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29"/>
  <workbookPr defaultThemeVersion="166925"/>
  <mc:AlternateContent xmlns:mc="http://schemas.openxmlformats.org/markup-compatibility/2006">
    <mc:Choice Requires="x15">
      <x15ac:absPath xmlns:x15ac="http://schemas.microsoft.com/office/spreadsheetml/2010/11/ac" url="E:\OneDrive - Uniwersytet Wrocławski\Grant wyniki\A GISH manuscript\Frontiers in Cell and Molecular Biology 2022\Proof 2 2022-10-03\"/>
    </mc:Choice>
  </mc:AlternateContent>
  <xr:revisionPtr revIDLastSave="0" documentId="13_ncr:1_{CCC32C87-F90C-4192-B0F4-4EA90FEA7BAB}" xr6:coauthVersionLast="47" xr6:coauthVersionMax="47" xr10:uidLastSave="{00000000-0000-0000-0000-000000000000}"/>
  <bookViews>
    <workbookView xWindow="4860" yWindow="540" windowWidth="22680" windowHeight="14280" activeTab="6" xr2:uid="{00000000-000D-0000-FFFF-FFFF00000000}"/>
  </bookViews>
  <sheets>
    <sheet name="Suppl Tab S1" sheetId="29" r:id="rId1"/>
    <sheet name="Suppl Tab S2" sheetId="30" r:id="rId2"/>
    <sheet name="Suppl Tab S3" sheetId="31" r:id="rId3"/>
    <sheet name="Suppl Tab S4" sheetId="27" r:id="rId4"/>
    <sheet name="Suppl Tab S5" sheetId="28" r:id="rId5"/>
    <sheet name="Suppl Tab S6" sheetId="25" r:id="rId6"/>
    <sheet name="Suppl Tab S7" sheetId="24" r:id="rId7"/>
    <sheet name="Supp Tab S8" sheetId="32" r:id="rId8"/>
    <sheet name="Supp Tab S9" sheetId="33" r:id="rId9"/>
    <sheet name="Supp Tab S10" sheetId="34" r:id="rId10"/>
    <sheet name="Supp Tab S11" sheetId="35" r:id="rId11"/>
    <sheet name="Supp Tab S12" sheetId="36" r:id="rId12"/>
    <sheet name="Supp Tab S13" sheetId="37" r:id="rId13"/>
  </sheets>
  <definedNames>
    <definedName name="_xlnm._FilterDatabase" localSheetId="0" hidden="1">'Suppl Tab S1'!$B$3:$K$79</definedName>
    <definedName name="_xlnm._FilterDatabase" localSheetId="1" hidden="1">'Suppl Tab S2'!$A$2:$I$40</definedName>
    <definedName name="_xlnm._FilterDatabase" localSheetId="2" hidden="1">'Suppl Tab S3'!$A$2:$H$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M6" i="27" l="1"/>
  <c r="L70" i="24" l="1"/>
  <c r="J70" i="24"/>
  <c r="I70" i="24"/>
  <c r="H70" i="24"/>
  <c r="H41" i="24"/>
  <c r="N32" i="34" l="1"/>
  <c r="N30" i="34"/>
  <c r="N29" i="34"/>
  <c r="N28" i="34"/>
  <c r="N26" i="34"/>
  <c r="N24" i="34"/>
  <c r="N23" i="34"/>
  <c r="N22" i="34"/>
  <c r="N21" i="34"/>
  <c r="N20" i="34"/>
  <c r="N18" i="34"/>
  <c r="N15" i="34"/>
  <c r="N14" i="34"/>
  <c r="N13" i="34"/>
  <c r="N12" i="34"/>
  <c r="N11" i="34"/>
  <c r="N10" i="34"/>
  <c r="N9" i="34"/>
  <c r="R32" i="33"/>
  <c r="R30" i="33"/>
  <c r="R29" i="33"/>
  <c r="R28" i="33"/>
  <c r="R26" i="33"/>
  <c r="R24" i="33"/>
  <c r="R23" i="33"/>
  <c r="R22" i="33"/>
  <c r="R21" i="33"/>
  <c r="R20" i="33"/>
  <c r="R18" i="33"/>
  <c r="R16" i="33"/>
  <c r="R15" i="33"/>
  <c r="R14" i="33"/>
  <c r="R13" i="33"/>
  <c r="R12" i="33"/>
  <c r="R11" i="33"/>
  <c r="R10" i="33"/>
  <c r="R9" i="33"/>
  <c r="R8" i="33"/>
  <c r="R7" i="33"/>
  <c r="R6" i="33"/>
  <c r="AH30" i="32"/>
  <c r="AH29" i="32"/>
  <c r="AH28" i="32"/>
  <c r="AH26" i="32"/>
  <c r="AH24" i="32"/>
  <c r="AH23" i="32"/>
  <c r="AH22" i="32"/>
  <c r="AH21" i="32"/>
  <c r="AH20" i="32"/>
  <c r="AH18" i="32"/>
  <c r="AH16" i="32"/>
  <c r="AH15" i="32"/>
  <c r="AH14" i="32"/>
  <c r="AH13" i="32"/>
  <c r="AH12" i="32"/>
  <c r="AH11" i="32"/>
  <c r="AH10" i="32"/>
  <c r="AH9" i="32"/>
  <c r="AH8" i="32"/>
  <c r="AH7" i="32"/>
  <c r="AH6" i="32"/>
  <c r="AM43" i="27" l="1"/>
  <c r="AM30" i="27"/>
  <c r="H93" i="24" l="1"/>
  <c r="I93" i="24"/>
  <c r="J93" i="24"/>
  <c r="G93" i="24"/>
  <c r="B93" i="24"/>
  <c r="C93" i="24"/>
  <c r="D93" i="24"/>
  <c r="E93" i="24"/>
  <c r="F93" i="24"/>
  <c r="A93" i="24"/>
  <c r="L87" i="24"/>
  <c r="K87" i="24"/>
  <c r="J87" i="24"/>
  <c r="M89" i="24" s="1"/>
  <c r="H90" i="24" s="1"/>
  <c r="I87" i="24"/>
  <c r="H87" i="24"/>
  <c r="M87" i="24" l="1"/>
  <c r="M88" i="24" s="1"/>
  <c r="L90" i="24"/>
  <c r="K90" i="24"/>
  <c r="J90" i="24"/>
  <c r="I90" i="24"/>
  <c r="M90" i="24"/>
  <c r="J88" i="24" l="1"/>
  <c r="L88" i="24"/>
  <c r="I88" i="24"/>
  <c r="K88" i="24"/>
  <c r="H88" i="24"/>
  <c r="AI28" i="27"/>
  <c r="R27" i="28" l="1"/>
  <c r="R25" i="28"/>
  <c r="R24" i="28"/>
  <c r="R23" i="28"/>
  <c r="R22" i="28"/>
  <c r="R21" i="28"/>
  <c r="R20" i="28"/>
  <c r="R19" i="28"/>
  <c r="R18" i="28"/>
  <c r="R17" i="28"/>
  <c r="R16" i="28"/>
  <c r="R15" i="28"/>
  <c r="R14" i="28"/>
  <c r="R13" i="28"/>
  <c r="R12" i="28"/>
  <c r="R11" i="28"/>
  <c r="R10" i="28"/>
  <c r="R9" i="28"/>
  <c r="R8" i="28"/>
  <c r="R7" i="28"/>
  <c r="R6" i="28"/>
  <c r="R5" i="28"/>
  <c r="AK48" i="27" l="1"/>
  <c r="AK29" i="27"/>
  <c r="R48" i="28" l="1"/>
  <c r="R47" i="28"/>
  <c r="R40" i="28"/>
  <c r="R39" i="28"/>
  <c r="AI41" i="27"/>
  <c r="AI40" i="27"/>
  <c r="AK40" i="27" s="1"/>
  <c r="AI27" i="27"/>
  <c r="AK27" i="27" s="1"/>
  <c r="R46" i="28"/>
  <c r="R45" i="28"/>
  <c r="R44" i="28"/>
  <c r="R43" i="28"/>
  <c r="R42" i="28"/>
  <c r="R38" i="28"/>
  <c r="R37" i="28"/>
  <c r="R36" i="28"/>
  <c r="R35" i="28"/>
  <c r="R34" i="28"/>
  <c r="R33" i="28"/>
  <c r="R32" i="28"/>
  <c r="R31" i="28"/>
  <c r="R30" i="28"/>
  <c r="R29" i="28"/>
  <c r="AI47" i="27"/>
  <c r="AK47" i="27" s="1"/>
  <c r="AI46" i="27"/>
  <c r="AK46" i="27" s="1"/>
  <c r="AI45" i="27"/>
  <c r="AK45" i="27" s="1"/>
  <c r="AI44" i="27"/>
  <c r="AK44" i="27" s="1"/>
  <c r="AI43" i="27"/>
  <c r="AI39" i="27"/>
  <c r="AK39" i="27" s="1"/>
  <c r="AI38" i="27"/>
  <c r="AK38" i="27" s="1"/>
  <c r="AI37" i="27"/>
  <c r="AK37" i="27" s="1"/>
  <c r="AI36" i="27"/>
  <c r="AK36" i="27" s="1"/>
  <c r="AI35" i="27"/>
  <c r="AK35" i="27" s="1"/>
  <c r="AI34" i="27"/>
  <c r="AK34" i="27" s="1"/>
  <c r="AI33" i="27"/>
  <c r="AK33" i="27" s="1"/>
  <c r="AI32" i="27"/>
  <c r="AK32" i="27" s="1"/>
  <c r="AI31" i="27"/>
  <c r="AK31" i="27" s="1"/>
  <c r="AI30" i="27"/>
  <c r="AI26" i="27"/>
  <c r="AK26" i="27" s="1"/>
  <c r="AI25" i="27"/>
  <c r="AK25" i="27" s="1"/>
  <c r="AI24" i="27"/>
  <c r="AK24" i="27" s="1"/>
  <c r="AI23" i="27"/>
  <c r="AK23" i="27" s="1"/>
  <c r="AI22" i="27"/>
  <c r="AK22" i="27" s="1"/>
  <c r="AI21" i="27"/>
  <c r="AK21" i="27" s="1"/>
  <c r="AI20" i="27"/>
  <c r="AK20" i="27" s="1"/>
  <c r="AI19" i="27"/>
  <c r="AK19" i="27" s="1"/>
  <c r="AI18" i="27"/>
  <c r="AK18" i="27" s="1"/>
  <c r="AI17" i="27"/>
  <c r="AK17" i="27" s="1"/>
  <c r="AI16" i="27"/>
  <c r="AK16" i="27" s="1"/>
  <c r="AI15" i="27"/>
  <c r="AK15" i="27" s="1"/>
  <c r="AI14" i="27"/>
  <c r="AK14" i="27" s="1"/>
  <c r="AI13" i="27"/>
  <c r="AK13" i="27" s="1"/>
  <c r="AI12" i="27"/>
  <c r="AK12" i="27" s="1"/>
  <c r="AI11" i="27"/>
  <c r="AK11" i="27" s="1"/>
  <c r="AI10" i="27"/>
  <c r="AK10" i="27" s="1"/>
  <c r="AI9" i="27"/>
  <c r="AK9" i="27" s="1"/>
  <c r="AI8" i="27"/>
  <c r="AK8" i="27" s="1"/>
  <c r="AI7" i="27"/>
  <c r="AK7" i="27" s="1"/>
  <c r="AI6" i="27"/>
  <c r="AL6" i="27" s="1"/>
  <c r="AK43" i="27" l="1"/>
  <c r="AN43" i="27" s="1"/>
  <c r="AL43" i="27"/>
  <c r="AK6" i="27"/>
  <c r="AK30" i="27"/>
  <c r="AN30" i="27" s="1"/>
  <c r="AL30" i="27"/>
  <c r="Q49" i="25"/>
  <c r="P49" i="25"/>
  <c r="O49" i="25"/>
  <c r="Q41" i="25"/>
  <c r="P41" i="25"/>
  <c r="O41" i="25"/>
  <c r="L28" i="25"/>
  <c r="K28" i="25"/>
  <c r="J28" i="25"/>
  <c r="C76" i="24"/>
  <c r="C45" i="24"/>
  <c r="B45" i="24" l="1"/>
  <c r="D45" i="24"/>
  <c r="E45" i="24"/>
  <c r="F45" i="24"/>
  <c r="A45" i="24"/>
  <c r="D76" i="24"/>
  <c r="E76" i="24"/>
  <c r="F76" i="24"/>
  <c r="B76" i="24"/>
  <c r="A76" i="24"/>
  <c r="J76" i="24"/>
  <c r="H76" i="24"/>
  <c r="I76" i="24"/>
  <c r="G76" i="24"/>
  <c r="H45" i="24"/>
  <c r="I45" i="24"/>
  <c r="J45" i="24"/>
  <c r="G45" i="24"/>
  <c r="L41" i="24"/>
  <c r="K41" i="24"/>
  <c r="J41" i="24"/>
  <c r="I41" i="24"/>
  <c r="K70" i="24"/>
  <c r="M70" i="24" l="1"/>
  <c r="M71" i="24" s="1"/>
  <c r="M41" i="24"/>
  <c r="H42" i="24" s="1"/>
  <c r="K71" i="24"/>
  <c r="I71" i="24"/>
  <c r="H71" i="24"/>
  <c r="J71" i="24"/>
  <c r="L71" i="24"/>
  <c r="L72" i="24"/>
  <c r="K42" i="24" l="1"/>
  <c r="L42" i="24"/>
  <c r="I42" i="24"/>
  <c r="M42" i="24"/>
  <c r="J42" i="24"/>
  <c r="M72" i="24"/>
  <c r="J73" i="24" l="1"/>
  <c r="K73" i="24"/>
  <c r="M73" i="24"/>
  <c r="I73" i="24"/>
  <c r="H73" i="24"/>
  <c r="L73" i="24"/>
</calcChain>
</file>

<file path=xl/sharedStrings.xml><?xml version="1.0" encoding="utf-8"?>
<sst xmlns="http://schemas.openxmlformats.org/spreadsheetml/2006/main" count="3291" uniqueCount="663">
  <si>
    <t>Individual</t>
  </si>
  <si>
    <t>RRL</t>
  </si>
  <si>
    <t>No.</t>
  </si>
  <si>
    <t>1 RrS1</t>
  </si>
  <si>
    <t>2 RrS1</t>
  </si>
  <si>
    <t>SUM</t>
  </si>
  <si>
    <t>13&lt;n&lt;24 R</t>
  </si>
  <si>
    <t>13&lt;n&lt;24 L</t>
  </si>
  <si>
    <t>PCR Pel-SAI1</t>
  </si>
  <si>
    <t>RL</t>
  </si>
  <si>
    <t>hypo-diploid</t>
  </si>
  <si>
    <t>hypo-triploid</t>
  </si>
  <si>
    <t>Crossing F x M</t>
  </si>
  <si>
    <t>Gosner stage</t>
  </si>
  <si>
    <t>Days of life</t>
  </si>
  <si>
    <t>somatic genotype</t>
  </si>
  <si>
    <t>274/30b/15</t>
  </si>
  <si>
    <t>RL x LL</t>
  </si>
  <si>
    <t>115/41/16</t>
  </si>
  <si>
    <t>122/41/16</t>
  </si>
  <si>
    <t>285/2/15</t>
  </si>
  <si>
    <t>RR x LL</t>
  </si>
  <si>
    <t>196/41/16</t>
  </si>
  <si>
    <t>197/41/16</t>
  </si>
  <si>
    <t>178/37/16</t>
  </si>
  <si>
    <t>307/37/16</t>
  </si>
  <si>
    <t>336/41/16</t>
  </si>
  <si>
    <t>340/41/16</t>
  </si>
  <si>
    <t>342/41/16</t>
  </si>
  <si>
    <t>304/37/16</t>
  </si>
  <si>
    <t>309/37/16</t>
  </si>
  <si>
    <t>1299/32a/15</t>
  </si>
  <si>
    <t>1423/30b/15</t>
  </si>
  <si>
    <t>1377/26/15</t>
  </si>
  <si>
    <t>LL x RR</t>
  </si>
  <si>
    <t>1442/26/15</t>
  </si>
  <si>
    <t>1376/26/15</t>
  </si>
  <si>
    <t>1525/30a/15</t>
  </si>
  <si>
    <t>1515/2/15</t>
  </si>
  <si>
    <t>1518/2/15</t>
  </si>
  <si>
    <t>273/30b/15</t>
  </si>
  <si>
    <t>RLL</t>
  </si>
  <si>
    <t>275/30b/15</t>
  </si>
  <si>
    <t>825/30b/15</t>
  </si>
  <si>
    <t>1113/30b/15</t>
  </si>
  <si>
    <t>1114/30b/15</t>
  </si>
  <si>
    <t>1115/30b/15</t>
  </si>
  <si>
    <t>1226/38/15</t>
  </si>
  <si>
    <t>1227/38/15</t>
  </si>
  <si>
    <t>1415/32b/15</t>
  </si>
  <si>
    <t>1424/30b/15</t>
  </si>
  <si>
    <t>309/34b/15</t>
  </si>
  <si>
    <t>293/34b/15</t>
  </si>
  <si>
    <t>1004/40b/15</t>
  </si>
  <si>
    <t>1007/40b/15</t>
  </si>
  <si>
    <t>1643/34b/15</t>
  </si>
  <si>
    <t>Age [days]</t>
  </si>
  <si>
    <t>mixed 13&lt;n&lt;24 R+L</t>
  </si>
  <si>
    <t>Tetraploid [20-24]</t>
  </si>
  <si>
    <t>Triploid [15-18]</t>
  </si>
  <si>
    <t>Hypo-triploid [13-14]</t>
  </si>
  <si>
    <t>26&lt;n&lt;36 L</t>
  </si>
  <si>
    <t>26&lt;n&lt;36 R</t>
  </si>
  <si>
    <t>mixed 26&lt;n&lt;36 R+L</t>
  </si>
  <si>
    <t>hypo-haploid n&lt;12</t>
  </si>
  <si>
    <t>R</t>
  </si>
  <si>
    <t>L</t>
  </si>
  <si>
    <t>hypo-diploid 13&lt;n&lt;24</t>
  </si>
  <si>
    <t>hypo-triploid 26&lt;n&lt;36</t>
  </si>
  <si>
    <t>hypo-tetraploid 39&lt;n&lt;48</t>
  </si>
  <si>
    <t>0  RrS1</t>
  </si>
  <si>
    <t>3 RrS1</t>
  </si>
  <si>
    <t>4 RrS1</t>
  </si>
  <si>
    <t>Primary nucleus</t>
  </si>
  <si>
    <t>number of RrS1 signals</t>
  </si>
  <si>
    <t>N=19 cells</t>
  </si>
  <si>
    <t>cells n&lt;1n R</t>
  </si>
  <si>
    <t>cells n=1n R</t>
  </si>
  <si>
    <t>cells n&gt;1n R</t>
  </si>
  <si>
    <t>SUM of MN</t>
  </si>
  <si>
    <t>Cells with MN N=</t>
  </si>
  <si>
    <t>low R and L</t>
  </si>
  <si>
    <t>low R</t>
  </si>
  <si>
    <t>low L</t>
  </si>
  <si>
    <t>cells with MN R-</t>
  </si>
  <si>
    <t>cells with MN R+ and R-</t>
  </si>
  <si>
    <t>cells with MN R+</t>
  </si>
  <si>
    <t>Up to octoploid [28-40]</t>
  </si>
  <si>
    <t>Above octoploid</t>
  </si>
  <si>
    <t>Number of micronuclei in the cell</t>
  </si>
  <si>
    <t>Cells without MN N=</t>
  </si>
  <si>
    <t>RLL All cells N=</t>
  </si>
  <si>
    <t>RL All cells N=</t>
  </si>
  <si>
    <t>Sum of cells with MN N=</t>
  </si>
  <si>
    <t>cells n&lt;2n R</t>
  </si>
  <si>
    <t>cells n=2n R</t>
  </si>
  <si>
    <t>cells n&gt;2n R</t>
  </si>
  <si>
    <t>SUM of metaphase cells</t>
  </si>
  <si>
    <t>SUM of interphase cells</t>
  </si>
  <si>
    <t>SUM of metaphase and interphase cells</t>
  </si>
  <si>
    <t>haploid 12≥n≤13</t>
  </si>
  <si>
    <t>diploid 24≥n≤26</t>
  </si>
  <si>
    <t>triploid 36≥n≤39</t>
  </si>
  <si>
    <r>
      <t>tetraploid 48</t>
    </r>
    <r>
      <rPr>
        <b/>
        <sz val="11"/>
        <rFont val="Calibri"/>
        <family val="2"/>
        <charset val="238"/>
      </rPr>
      <t>≥n≤</t>
    </r>
    <r>
      <rPr>
        <b/>
        <sz val="11"/>
        <rFont val="Calibri"/>
        <family val="2"/>
        <scheme val="minor"/>
      </rPr>
      <t>52</t>
    </r>
  </si>
  <si>
    <t>up to octoploid 52&lt;n</t>
  </si>
  <si>
    <t>R+L</t>
  </si>
  <si>
    <t>Number of RrS1 signals</t>
  </si>
  <si>
    <t>No R signal [0]</t>
  </si>
  <si>
    <t>Haploid [5-6 R]</t>
  </si>
  <si>
    <t>Hypo-haploid [1-4]</t>
  </si>
  <si>
    <t>Hypo-diploid [7-9]</t>
  </si>
  <si>
    <t>Diploid [10-12]</t>
  </si>
  <si>
    <t>RL x RR</t>
  </si>
  <si>
    <t>Type of genome with lower chromosome number in the metaphase plates</t>
  </si>
  <si>
    <t>Individual ID</t>
  </si>
  <si>
    <t>No. In manuscript</t>
  </si>
  <si>
    <t>Sex</t>
  </si>
  <si>
    <t>Age</t>
  </si>
  <si>
    <t>Locality</t>
  </si>
  <si>
    <t>Population type</t>
  </si>
  <si>
    <t>Application</t>
  </si>
  <si>
    <t>Histology</t>
  </si>
  <si>
    <t>42/15</t>
  </si>
  <si>
    <t>RR</t>
  </si>
  <si>
    <t>M</t>
  </si>
  <si>
    <t>R-E</t>
  </si>
  <si>
    <t>73/16</t>
  </si>
  <si>
    <t>Sanie</t>
  </si>
  <si>
    <t>R-E-L</t>
  </si>
  <si>
    <t>DNA extraction for whole genomic probes, DNA templates, blocking DNA</t>
  </si>
  <si>
    <t>1/15*</t>
  </si>
  <si>
    <t>LL</t>
  </si>
  <si>
    <t>N/A</t>
  </si>
  <si>
    <t>Raków</t>
  </si>
  <si>
    <t>L-E</t>
  </si>
  <si>
    <t>DNA extraction for probes</t>
  </si>
  <si>
    <t>2/15</t>
  </si>
  <si>
    <t>13/15</t>
  </si>
  <si>
    <t>21/15*</t>
  </si>
  <si>
    <t>24/15*</t>
  </si>
  <si>
    <t>4/16</t>
  </si>
  <si>
    <t>17/16</t>
  </si>
  <si>
    <t>19/16</t>
  </si>
  <si>
    <t>Chomosomal spreads and histology</t>
  </si>
  <si>
    <t>2/3n/15/Z5*</t>
  </si>
  <si>
    <t>E-E</t>
  </si>
  <si>
    <t>Cross, Spreads, Histology</t>
  </si>
  <si>
    <t>3/3n/15/B7*</t>
  </si>
  <si>
    <t>10/3n/15/B8*</t>
  </si>
  <si>
    <t>10/3n/15/Z5*</t>
  </si>
  <si>
    <t>47/15</t>
  </si>
  <si>
    <t>Spreads, Histology</t>
  </si>
  <si>
    <t>14/16</t>
  </si>
  <si>
    <t>Spreads</t>
  </si>
  <si>
    <t>25/16</t>
  </si>
  <si>
    <t>Spreads, Histology, IHC Caspase-3</t>
  </si>
  <si>
    <t>40/16*</t>
  </si>
  <si>
    <t>44/16*</t>
  </si>
  <si>
    <t>Cross, Spreads, Histology, IHC Caspase-3</t>
  </si>
  <si>
    <t>45/16*</t>
  </si>
  <si>
    <t>47/16*</t>
  </si>
  <si>
    <t>53/16*</t>
  </si>
  <si>
    <t>57/16*</t>
  </si>
  <si>
    <t>59/16</t>
  </si>
  <si>
    <t>62/16</t>
  </si>
  <si>
    <t>63/16</t>
  </si>
  <si>
    <t>65/16</t>
  </si>
  <si>
    <t>67/16</t>
  </si>
  <si>
    <t>75/16</t>
  </si>
  <si>
    <t>Crossings</t>
  </si>
  <si>
    <t>1/14</t>
  </si>
  <si>
    <t>F</t>
  </si>
  <si>
    <t>Cross</t>
  </si>
  <si>
    <t>3/14</t>
  </si>
  <si>
    <t>Urwitałt</t>
  </si>
  <si>
    <t>4/14</t>
  </si>
  <si>
    <t>13/14</t>
  </si>
  <si>
    <t>14/14</t>
  </si>
  <si>
    <t>16/14</t>
  </si>
  <si>
    <t>17/14</t>
  </si>
  <si>
    <t>18/14</t>
  </si>
  <si>
    <t>2/2n/15/B7</t>
  </si>
  <si>
    <t>2/3n/15/Z5</t>
  </si>
  <si>
    <t>12</t>
  </si>
  <si>
    <t>3/3n/15/B7</t>
  </si>
  <si>
    <t>17</t>
  </si>
  <si>
    <t>4/15</t>
  </si>
  <si>
    <t>5/R/15</t>
  </si>
  <si>
    <t>5/2n/15/B8</t>
  </si>
  <si>
    <t>6/2n/15/Z5</t>
  </si>
  <si>
    <t>8/2n/15/B8</t>
  </si>
  <si>
    <t>10/3n/15/Z5</t>
  </si>
  <si>
    <t>13</t>
  </si>
  <si>
    <t>10/3n/15/B8</t>
  </si>
  <si>
    <t>18</t>
  </si>
  <si>
    <t>11/L/15</t>
  </si>
  <si>
    <t>16/15</t>
  </si>
  <si>
    <t>18/15</t>
  </si>
  <si>
    <t>19/15</t>
  </si>
  <si>
    <t>20/15</t>
  </si>
  <si>
    <t>22/15</t>
  </si>
  <si>
    <t>23/15</t>
  </si>
  <si>
    <t>25/15</t>
  </si>
  <si>
    <t>27/15</t>
  </si>
  <si>
    <t>38/16</t>
  </si>
  <si>
    <t>39/16</t>
  </si>
  <si>
    <t>40/16</t>
  </si>
  <si>
    <t>15</t>
  </si>
  <si>
    <t>43/16</t>
  </si>
  <si>
    <t>44/16</t>
  </si>
  <si>
    <t>1</t>
  </si>
  <si>
    <t>45/16</t>
  </si>
  <si>
    <t>2</t>
  </si>
  <si>
    <t>47/16</t>
  </si>
  <si>
    <t>4</t>
  </si>
  <si>
    <t>49/16</t>
  </si>
  <si>
    <t>51/16</t>
  </si>
  <si>
    <t>53/16</t>
  </si>
  <si>
    <t>5</t>
  </si>
  <si>
    <t>55/16</t>
  </si>
  <si>
    <t>56/16</t>
  </si>
  <si>
    <t>57/16</t>
  </si>
  <si>
    <t>6</t>
  </si>
  <si>
    <t>Crosses ID</t>
  </si>
  <si>
    <t>Males` genotypes</t>
  </si>
  <si>
    <t>Female genotype</t>
  </si>
  <si>
    <t>2/14</t>
  </si>
  <si>
    <t>5/14</t>
  </si>
  <si>
    <t>19/14</t>
  </si>
  <si>
    <t>20/14</t>
  </si>
  <si>
    <t>25/14</t>
  </si>
  <si>
    <t>23/14</t>
  </si>
  <si>
    <t>1/15</t>
  </si>
  <si>
    <t>26/15</t>
  </si>
  <si>
    <t>30a/15</t>
  </si>
  <si>
    <t>5/2n/15 Bacz 8</t>
  </si>
  <si>
    <t>30b/15</t>
  </si>
  <si>
    <t>32a/15</t>
  </si>
  <si>
    <t>32b/15</t>
  </si>
  <si>
    <t>34b/15</t>
  </si>
  <si>
    <t>21/15</t>
  </si>
  <si>
    <t>37/15</t>
  </si>
  <si>
    <t>2/2n/15 Bacz 7</t>
  </si>
  <si>
    <t>38/15</t>
  </si>
  <si>
    <t>8/2n/15 Bacz 8</t>
  </si>
  <si>
    <t>40b/15</t>
  </si>
  <si>
    <t>24/15</t>
  </si>
  <si>
    <t>41/15</t>
  </si>
  <si>
    <t>6/2n/15 Żwir 5</t>
  </si>
  <si>
    <t>37/16*</t>
  </si>
  <si>
    <t>41/16*</t>
  </si>
  <si>
    <t>Male fertility</t>
  </si>
  <si>
    <t>9/15</t>
  </si>
  <si>
    <t>3/3n/15 B7 (17)</t>
  </si>
  <si>
    <t>29/15</t>
  </si>
  <si>
    <t>31/15</t>
  </si>
  <si>
    <t>10/3n/15 B8 (18)</t>
  </si>
  <si>
    <t>2/3n/15 Z5 (12)</t>
  </si>
  <si>
    <t>43/15</t>
  </si>
  <si>
    <t>10/3n/15 Z5 (13)</t>
  </si>
  <si>
    <t>29/16</t>
  </si>
  <si>
    <t>30/16</t>
  </si>
  <si>
    <t>40/16 (15)</t>
  </si>
  <si>
    <t>32/16</t>
  </si>
  <si>
    <t>44/16 (1)</t>
  </si>
  <si>
    <t>33/16</t>
  </si>
  <si>
    <t>45/16 (2)</t>
  </si>
  <si>
    <t>lethal</t>
  </si>
  <si>
    <t>35/16</t>
  </si>
  <si>
    <t>47/16 (4)</t>
  </si>
  <si>
    <t>53/16 (5)</t>
  </si>
  <si>
    <t>42/16</t>
  </si>
  <si>
    <t>57/16 (6)</t>
  </si>
  <si>
    <t xml:space="preserve">*crosses used both in male fertility experiment and in tadpole GISH analysis </t>
  </si>
  <si>
    <t>FISH with telomeric probe</t>
  </si>
  <si>
    <t>Genotype</t>
  </si>
  <si>
    <t>Gonad development</t>
  </si>
  <si>
    <t>Lagging chromosomes</t>
  </si>
  <si>
    <t>Multipolar spindles</t>
  </si>
  <si>
    <t>113/20/14</t>
  </si>
  <si>
    <t>par. PCR</t>
  </si>
  <si>
    <t>normal</t>
  </si>
  <si>
    <t>308/17/14</t>
  </si>
  <si>
    <t>373/19/14</t>
  </si>
  <si>
    <t>underdeveloped</t>
  </si>
  <si>
    <t>yes</t>
  </si>
  <si>
    <t>374/19/14</t>
  </si>
  <si>
    <t>375/2/14</t>
  </si>
  <si>
    <t>418/16/14</t>
  </si>
  <si>
    <t>488/25/14</t>
  </si>
  <si>
    <t>555/5/14</t>
  </si>
  <si>
    <t>556/5/14</t>
  </si>
  <si>
    <t>1499/30a/15</t>
  </si>
  <si>
    <t>1500/30a/15</t>
  </si>
  <si>
    <t>435/38/15b</t>
  </si>
  <si>
    <t>476/30b/15</t>
  </si>
  <si>
    <t>726/38/15</t>
  </si>
  <si>
    <t>727/38/15</t>
  </si>
  <si>
    <t>728/38/15</t>
  </si>
  <si>
    <t>1019/32b/15</t>
  </si>
  <si>
    <t>1170/41/15</t>
  </si>
  <si>
    <t>1351/38/15</t>
  </si>
  <si>
    <t>1352/38/15</t>
  </si>
  <si>
    <t>1354/38/15</t>
  </si>
  <si>
    <t>207/34b/15</t>
  </si>
  <si>
    <t>584/37/15</t>
  </si>
  <si>
    <t>730/37/15</t>
  </si>
  <si>
    <t>732/37/15</t>
  </si>
  <si>
    <t>932/40b/15</t>
  </si>
  <si>
    <t>1277/34b/15</t>
  </si>
  <si>
    <t>GISH</t>
  </si>
  <si>
    <t>confirmed in GISH</t>
  </si>
  <si>
    <t>1218/9/15</t>
  </si>
  <si>
    <t>RR x RRL</t>
  </si>
  <si>
    <t>1219/9/15</t>
  </si>
  <si>
    <t>1220/9/15</t>
  </si>
  <si>
    <t>1241/9/15</t>
  </si>
  <si>
    <t>1242/9/15</t>
  </si>
  <si>
    <t>1322/9/15</t>
  </si>
  <si>
    <t>1323/9/15</t>
  </si>
  <si>
    <t>1324/9/15</t>
  </si>
  <si>
    <t>1325/9/15</t>
  </si>
  <si>
    <t>1326/9/15</t>
  </si>
  <si>
    <t>1327/9/15</t>
  </si>
  <si>
    <t>1328/9/15</t>
  </si>
  <si>
    <t>1388/9/15</t>
  </si>
  <si>
    <t>1389/9/15</t>
  </si>
  <si>
    <t>1472/9/15</t>
  </si>
  <si>
    <t>1473/9/15</t>
  </si>
  <si>
    <t>1474/9/15</t>
  </si>
  <si>
    <t>1475/9/15</t>
  </si>
  <si>
    <t>1476/9/15</t>
  </si>
  <si>
    <t>1477/9/15</t>
  </si>
  <si>
    <t>1478/9/15</t>
  </si>
  <si>
    <t>1479/9/15</t>
  </si>
  <si>
    <t>1480/9/15</t>
  </si>
  <si>
    <t>1541/9/15</t>
  </si>
  <si>
    <t>1542/9/15</t>
  </si>
  <si>
    <t>1543/9/15</t>
  </si>
  <si>
    <t>1097/31/15</t>
  </si>
  <si>
    <t>1171/31/15</t>
  </si>
  <si>
    <t>1172/31/15</t>
  </si>
  <si>
    <t>1257/31/15</t>
  </si>
  <si>
    <t>1258/31/15</t>
  </si>
  <si>
    <t>1259/31/15</t>
  </si>
  <si>
    <t>1260/31/15</t>
  </si>
  <si>
    <t>1281/31/15</t>
  </si>
  <si>
    <t>1282/31/15</t>
  </si>
  <si>
    <t>1283/31/15</t>
  </si>
  <si>
    <t>1284/31/15</t>
  </si>
  <si>
    <t>1285/31/15</t>
  </si>
  <si>
    <t>1286/31/15</t>
  </si>
  <si>
    <t>1287/31/15</t>
  </si>
  <si>
    <t>1356/31/15</t>
  </si>
  <si>
    <t>1357/31/15</t>
  </si>
  <si>
    <t>1358/31/15</t>
  </si>
  <si>
    <t>1359/31/15</t>
  </si>
  <si>
    <t>1360/31/15</t>
  </si>
  <si>
    <t>1381/31/15</t>
  </si>
  <si>
    <t>1382/31/15</t>
  </si>
  <si>
    <t>1383/31/15</t>
  </si>
  <si>
    <t>1384/31/15</t>
  </si>
  <si>
    <t>1385/31/15</t>
  </si>
  <si>
    <t>1173/43/15</t>
  </si>
  <si>
    <t>RR x RLL</t>
  </si>
  <si>
    <t>1174/43/15</t>
  </si>
  <si>
    <t>1237/43/15</t>
  </si>
  <si>
    <t>1238/43/15</t>
  </si>
  <si>
    <t>1239/43/15</t>
  </si>
  <si>
    <t>1240/43/15</t>
  </si>
  <si>
    <t>1311/43/15</t>
  </si>
  <si>
    <t>1312/43/15</t>
  </si>
  <si>
    <t>1313/43/15</t>
  </si>
  <si>
    <t>1314/43/15</t>
  </si>
  <si>
    <t>1390/43/15</t>
  </si>
  <si>
    <t>1391/43/15</t>
  </si>
  <si>
    <t>1392/43/15</t>
  </si>
  <si>
    <t>1393/43/15</t>
  </si>
  <si>
    <t>1457/43/15</t>
  </si>
  <si>
    <t>1458/43/15</t>
  </si>
  <si>
    <t>1459/43/15</t>
  </si>
  <si>
    <t>1567/43/15</t>
  </si>
  <si>
    <t>1568/43/15</t>
  </si>
  <si>
    <t>1569/43/15</t>
  </si>
  <si>
    <t>1570/43/15</t>
  </si>
  <si>
    <t>1603/43/15</t>
  </si>
  <si>
    <t>1604/43/15</t>
  </si>
  <si>
    <t>1605/43/15</t>
  </si>
  <si>
    <t>1606/43/15</t>
  </si>
  <si>
    <t>1018/47/15</t>
  </si>
  <si>
    <t>1035/47/15</t>
  </si>
  <si>
    <t>1336/47/15</t>
  </si>
  <si>
    <t>1337/47/15</t>
  </si>
  <si>
    <t>1338/47/15</t>
  </si>
  <si>
    <t>1339/47/15</t>
  </si>
  <si>
    <t>1452/47/15</t>
  </si>
  <si>
    <t>1453/47/15</t>
  </si>
  <si>
    <t>1454/47/15</t>
  </si>
  <si>
    <t>1455/47/15</t>
  </si>
  <si>
    <t>1456/47/15</t>
  </si>
  <si>
    <t>1550/47/15</t>
  </si>
  <si>
    <t>1551/47/15</t>
  </si>
  <si>
    <t>1552/47/15</t>
  </si>
  <si>
    <t>1553/47/15</t>
  </si>
  <si>
    <t>1554/47/15</t>
  </si>
  <si>
    <t>1555/47/15</t>
  </si>
  <si>
    <t>1556/47/15</t>
  </si>
  <si>
    <t>1557/47/15</t>
  </si>
  <si>
    <t>1558/47/15</t>
  </si>
  <si>
    <t>1559/47/15</t>
  </si>
  <si>
    <t>1560/47/15</t>
  </si>
  <si>
    <t>1597/47/15</t>
  </si>
  <si>
    <t>1602/47/15</t>
  </si>
  <si>
    <t>1655/47/15</t>
  </si>
  <si>
    <t>1656/47/15</t>
  </si>
  <si>
    <t>1657/47/15</t>
  </si>
  <si>
    <t>1658/47/15</t>
  </si>
  <si>
    <t>1659/47/15</t>
  </si>
  <si>
    <t>1660/47/15</t>
  </si>
  <si>
    <t>17/30/2016</t>
  </si>
  <si>
    <t>20/30/2016</t>
  </si>
  <si>
    <t>21/30/2016</t>
  </si>
  <si>
    <t>22/30/2016</t>
  </si>
  <si>
    <t>26/30/2016</t>
  </si>
  <si>
    <t>30/30/2016</t>
  </si>
  <si>
    <t>33/30/2016</t>
  </si>
  <si>
    <t>35/30/2016</t>
  </si>
  <si>
    <t>40/30/2016</t>
  </si>
  <si>
    <t>41/30/2016</t>
  </si>
  <si>
    <t>45/30/2016</t>
  </si>
  <si>
    <t>47/30/2016</t>
  </si>
  <si>
    <t>48/30/2016</t>
  </si>
  <si>
    <t>49/30/2016</t>
  </si>
  <si>
    <t>54/30/2016</t>
  </si>
  <si>
    <t>56/30/2016</t>
  </si>
  <si>
    <t>57/30/2016</t>
  </si>
  <si>
    <t>58/30/2016</t>
  </si>
  <si>
    <t>60/30/2016</t>
  </si>
  <si>
    <t>61/30/2016</t>
  </si>
  <si>
    <t>62/30/2016</t>
  </si>
  <si>
    <t>64/30/2016</t>
  </si>
  <si>
    <t>65/30/2016</t>
  </si>
  <si>
    <t>67/30/2016</t>
  </si>
  <si>
    <t>68/30/2016</t>
  </si>
  <si>
    <t>69/30/2016</t>
  </si>
  <si>
    <t>460/32/16</t>
  </si>
  <si>
    <t>RR x RL</t>
  </si>
  <si>
    <t>461/32/16</t>
  </si>
  <si>
    <t>462/32/16</t>
  </si>
  <si>
    <t>463/32/16</t>
  </si>
  <si>
    <t>464/32/16</t>
  </si>
  <si>
    <t>465/32/16</t>
  </si>
  <si>
    <t>466/32/16</t>
  </si>
  <si>
    <t>514/32/16</t>
  </si>
  <si>
    <t>515/32/16</t>
  </si>
  <si>
    <t>516/32/16</t>
  </si>
  <si>
    <t>517/32/16</t>
  </si>
  <si>
    <t>518/32/16</t>
  </si>
  <si>
    <t>519/32/16</t>
  </si>
  <si>
    <t>520/32/16</t>
  </si>
  <si>
    <t>521/32/16</t>
  </si>
  <si>
    <t>522/32/16</t>
  </si>
  <si>
    <t>523/32/16</t>
  </si>
  <si>
    <t>524/32/16</t>
  </si>
  <si>
    <t>525/32/16</t>
  </si>
  <si>
    <t>526/32/16</t>
  </si>
  <si>
    <t>527/32/16</t>
  </si>
  <si>
    <t>528/32/16</t>
  </si>
  <si>
    <t>529/32/16</t>
  </si>
  <si>
    <t>530/32/16</t>
  </si>
  <si>
    <t>531/32/16</t>
  </si>
  <si>
    <t>532/32/16</t>
  </si>
  <si>
    <t>533/32/16</t>
  </si>
  <si>
    <t>534/32/16</t>
  </si>
  <si>
    <t>535/32/16</t>
  </si>
  <si>
    <t>536/32/16</t>
  </si>
  <si>
    <t>457/39/16</t>
  </si>
  <si>
    <t>458/39/16</t>
  </si>
  <si>
    <t>459/39/16</t>
  </si>
  <si>
    <t>473/39/16</t>
  </si>
  <si>
    <t>474/39/16</t>
  </si>
  <si>
    <t>475/39/16</t>
  </si>
  <si>
    <t>476/39/16</t>
  </si>
  <si>
    <t>491/39/16</t>
  </si>
  <si>
    <t>492/39/16</t>
  </si>
  <si>
    <t>493/39/16</t>
  </si>
  <si>
    <t>494/39/16</t>
  </si>
  <si>
    <t>495/39/16</t>
  </si>
  <si>
    <t>496/39/16</t>
  </si>
  <si>
    <t>497/39/16</t>
  </si>
  <si>
    <t>498/39/16</t>
  </si>
  <si>
    <t>499/39/16</t>
  </si>
  <si>
    <t>500/39/16</t>
  </si>
  <si>
    <t>501/39/16</t>
  </si>
  <si>
    <t>502/39/16</t>
  </si>
  <si>
    <t>503/39/16</t>
  </si>
  <si>
    <t>504/39/16</t>
  </si>
  <si>
    <t>505/39/16</t>
  </si>
  <si>
    <t>506/39/16</t>
  </si>
  <si>
    <t>507/39/16</t>
  </si>
  <si>
    <t>508/39/16</t>
  </si>
  <si>
    <t>509/39/16</t>
  </si>
  <si>
    <t>510/39/16</t>
  </si>
  <si>
    <t>511/39/16</t>
  </si>
  <si>
    <t>512/39/16</t>
  </si>
  <si>
    <t>513/39/16</t>
  </si>
  <si>
    <t>467/42/16</t>
  </si>
  <si>
    <t>LL x RL</t>
  </si>
  <si>
    <t>468/42/16</t>
  </si>
  <si>
    <t>469/42/16</t>
  </si>
  <si>
    <t>470/42/16</t>
  </si>
  <si>
    <t>471/42/16</t>
  </si>
  <si>
    <t>472/42/16</t>
  </si>
  <si>
    <t>537/42/16</t>
  </si>
  <si>
    <t>538/42/16</t>
  </si>
  <si>
    <t>539/42/16</t>
  </si>
  <si>
    <t>540/42/16</t>
  </si>
  <si>
    <t>541/42/16</t>
  </si>
  <si>
    <t>542/42/16</t>
  </si>
  <si>
    <t>543/42/16</t>
  </si>
  <si>
    <t>544/42/16</t>
  </si>
  <si>
    <t>545/42/16</t>
  </si>
  <si>
    <t>546/42/16</t>
  </si>
  <si>
    <t>547/42/16</t>
  </si>
  <si>
    <t>548/42/16</t>
  </si>
  <si>
    <t>549/42/16</t>
  </si>
  <si>
    <t>550/42/16</t>
  </si>
  <si>
    <t>551/42/16</t>
  </si>
  <si>
    <t>552/42/16</t>
  </si>
  <si>
    <t>553/42/16</t>
  </si>
  <si>
    <t>554/42/16</t>
  </si>
  <si>
    <t>555/42/16</t>
  </si>
  <si>
    <t>556/42/16</t>
  </si>
  <si>
    <t>557/42/16</t>
  </si>
  <si>
    <t>558/42/16</t>
  </si>
  <si>
    <t>559/42/16</t>
  </si>
  <si>
    <t>560/42/16</t>
  </si>
  <si>
    <t>par. PCR - results of parents were used for prediction of progeny genotype</t>
  </si>
  <si>
    <t>Age [years]</t>
  </si>
  <si>
    <t>Population</t>
  </si>
  <si>
    <t>3/3n/15 B7</t>
  </si>
  <si>
    <t>10/3n/15 B8</t>
  </si>
  <si>
    <t>Interphase SSCs</t>
  </si>
  <si>
    <t>Number of somatic cells checked</t>
  </si>
  <si>
    <t>5-6 RrS1</t>
  </si>
  <si>
    <t xml:space="preserve">10/3n/15/Z5 </t>
  </si>
  <si>
    <t>9-12 RrS1</t>
  </si>
  <si>
    <t xml:space="preserve">3/3n/15/B7 </t>
  </si>
  <si>
    <t>Spermatozoa</t>
  </si>
  <si>
    <t>Hyper-tetraploid</t>
  </si>
  <si>
    <t>Males</t>
  </si>
  <si>
    <t>A</t>
  </si>
  <si>
    <t>B</t>
  </si>
  <si>
    <t>C</t>
  </si>
  <si>
    <t>D</t>
  </si>
  <si>
    <t>E</t>
  </si>
  <si>
    <t>G</t>
  </si>
  <si>
    <t>38/16 RR</t>
  </si>
  <si>
    <t>55/16 LL</t>
  </si>
  <si>
    <t xml:space="preserve">43/16 RR  </t>
  </si>
  <si>
    <t>18/15 LL</t>
  </si>
  <si>
    <t>27/15 RR</t>
  </si>
  <si>
    <t>No</t>
  </si>
  <si>
    <t>Cross ID</t>
  </si>
  <si>
    <t xml:space="preserve">+ </t>
  </si>
  <si>
    <t>--</t>
  </si>
  <si>
    <t>2a</t>
  </si>
  <si>
    <t>Ctrl 39/16</t>
  </si>
  <si>
    <t>+</t>
  </si>
  <si>
    <t>4a</t>
  </si>
  <si>
    <t>Ctrl 49/16</t>
  </si>
  <si>
    <t>37/16</t>
  </si>
  <si>
    <t>5a</t>
  </si>
  <si>
    <t>Ctrl 56/16</t>
  </si>
  <si>
    <t>41/16</t>
  </si>
  <si>
    <t>2/3n/15 Z5</t>
  </si>
  <si>
    <t>10/3n/15 Z5</t>
  </si>
  <si>
    <t>17a</t>
  </si>
  <si>
    <t>Ctrl 1/15</t>
  </si>
  <si>
    <t>18a</t>
  </si>
  <si>
    <t>Ctrl 19/15</t>
  </si>
  <si>
    <t>Females</t>
  </si>
  <si>
    <t xml:space="preserve">51/16 RR </t>
  </si>
  <si>
    <t xml:space="preserve"> 4/15 RR</t>
  </si>
  <si>
    <r>
      <t xml:space="preserve">Supplementary Table S2. Crossings of water frogs </t>
    </r>
    <r>
      <rPr>
        <b/>
        <i/>
        <sz val="10"/>
        <rFont val="Arial"/>
        <family val="2"/>
        <charset val="238"/>
      </rPr>
      <t xml:space="preserve">Pelophylax esculentus – </t>
    </r>
    <r>
      <rPr>
        <b/>
        <sz val="10"/>
        <rFont val="Arial"/>
        <family val="2"/>
        <charset val="238"/>
      </rPr>
      <t>complex used in the study.</t>
    </r>
  </si>
  <si>
    <t>a)</t>
  </si>
  <si>
    <t>Domaszczyn</t>
  </si>
  <si>
    <t>Pruszowice</t>
  </si>
  <si>
    <t>Ruda Milicka</t>
  </si>
  <si>
    <t>Uciechów</t>
  </si>
  <si>
    <t>Wrocław</t>
  </si>
  <si>
    <t>Wysoka Kamieńska</t>
  </si>
  <si>
    <t>somatic</t>
  </si>
  <si>
    <t xml:space="preserve">transmitted by mother </t>
  </si>
  <si>
    <t xml:space="preserve">Progeny </t>
  </si>
  <si>
    <t xml:space="preserve">44/16 </t>
  </si>
  <si>
    <t xml:space="preserve">R </t>
  </si>
  <si>
    <t xml:space="preserve">30 RL </t>
  </si>
  <si>
    <t xml:space="preserve">45/16 </t>
  </si>
  <si>
    <t>infertile</t>
  </si>
  <si>
    <t>-</t>
  </si>
  <si>
    <t xml:space="preserve">47/16 </t>
  </si>
  <si>
    <t xml:space="preserve">53/16 </t>
  </si>
  <si>
    <t xml:space="preserve">30 RR </t>
  </si>
  <si>
    <t xml:space="preserve">57/16 </t>
  </si>
  <si>
    <t xml:space="preserve">2/3n/15 Z5  </t>
  </si>
  <si>
    <t xml:space="preserve">L </t>
  </si>
  <si>
    <t>30 RL</t>
  </si>
  <si>
    <t xml:space="preserve">25 RL </t>
  </si>
  <si>
    <t xml:space="preserve">40/16 </t>
  </si>
  <si>
    <t xml:space="preserve">26 RL </t>
  </si>
  <si>
    <t xml:space="preserve">3/3n/15 B7 </t>
  </si>
  <si>
    <r>
      <t xml:space="preserve">26 </t>
    </r>
    <r>
      <rPr>
        <sz val="12"/>
        <rFont val="Times New Roman"/>
        <family val="1"/>
        <charset val="238"/>
      </rPr>
      <t>RR</t>
    </r>
  </si>
  <si>
    <t xml:space="preserve">10/3n/15 B8 </t>
  </si>
  <si>
    <t>26 RL</t>
  </si>
  <si>
    <r>
      <t>No of father</t>
    </r>
    <r>
      <rPr>
        <b/>
        <vertAlign val="superscript"/>
        <sz val="12"/>
        <rFont val="Times New Roman"/>
        <family val="1"/>
        <charset val="238"/>
      </rPr>
      <t>1</t>
    </r>
  </si>
  <si>
    <t>transmitted by father</t>
  </si>
  <si>
    <t xml:space="preserve">Cells </t>
  </si>
  <si>
    <t>N</t>
  </si>
  <si>
    <t>AM</t>
  </si>
  <si>
    <t>MED</t>
  </si>
  <si>
    <t>MIN</t>
  </si>
  <si>
    <t>MAX</t>
  </si>
  <si>
    <t>SD</t>
  </si>
  <si>
    <t>Abnormal gonocytes</t>
  </si>
  <si>
    <t>Normal SSCs</t>
  </si>
  <si>
    <t>Abnormal SSCs</t>
  </si>
  <si>
    <t>Regular meiocytes</t>
  </si>
  <si>
    <t>Big meiocytes</t>
  </si>
  <si>
    <r>
      <t xml:space="preserve">Supplementary Table S13. </t>
    </r>
    <r>
      <rPr>
        <sz val="10"/>
        <rFont val="Arial"/>
        <family val="2"/>
        <charset val="238"/>
      </rPr>
      <t xml:space="preserve">Descriptive statistics of normal and abnormal gonocytes, SSCs and regular and big meiocytes nuclei and spermatozoa of </t>
    </r>
    <r>
      <rPr>
        <i/>
        <sz val="10"/>
        <rFont val="Arial"/>
        <family val="2"/>
        <charset val="238"/>
      </rPr>
      <t xml:space="preserve">Pelophylax esculentus </t>
    </r>
    <r>
      <rPr>
        <sz val="10"/>
        <rFont val="Arial"/>
        <family val="2"/>
        <charset val="238"/>
      </rPr>
      <t xml:space="preserve">(RL, RLL and RRL) and </t>
    </r>
    <r>
      <rPr>
        <i/>
        <sz val="10"/>
        <rFont val="Arial"/>
        <family val="2"/>
        <charset val="238"/>
      </rPr>
      <t xml:space="preserve">Pelophylax ridibundus </t>
    </r>
    <r>
      <rPr>
        <sz val="10"/>
        <rFont val="Arial"/>
        <family val="2"/>
        <charset val="238"/>
      </rPr>
      <t>(RR). Abbreviations: N – number of cells, AM – arithmetic mean, MED – median, MIN – minimum value, MAX – maximum value, SD – standard deviation.</t>
    </r>
  </si>
  <si>
    <t>Normal gonocytes</t>
  </si>
  <si>
    <t>Coordinates</t>
  </si>
  <si>
    <t>51.192331, 17.160489</t>
  </si>
  <si>
    <t>51.185547, 17.139091</t>
  </si>
  <si>
    <t>51.173861, 17.277419</t>
  </si>
  <si>
    <t>51.533153, 17.335117</t>
  </si>
  <si>
    <t>51.406739, 16.942719</t>
  </si>
  <si>
    <t>50.744367, 16.701706</t>
  </si>
  <si>
    <t>53.805728, 21.641450</t>
  </si>
  <si>
    <t>51.127500, 16.940222</t>
  </si>
  <si>
    <t>53.826342, 14.863403</t>
  </si>
  <si>
    <t>Males ID</t>
  </si>
  <si>
    <t>Females ID</t>
  </si>
  <si>
    <t>Tadpoles genotype</t>
  </si>
  <si>
    <t>Histology and GISH of tadpole gonads</t>
  </si>
  <si>
    <r>
      <rPr>
        <b/>
        <sz val="10"/>
        <rFont val="Arial"/>
        <family val="2"/>
        <charset val="238"/>
      </rPr>
      <t xml:space="preserve">Supplementary Table S11. Fertility of males used in crossing experiments. </t>
    </r>
    <r>
      <rPr>
        <sz val="10"/>
        <rFont val="Arial"/>
        <family val="2"/>
        <charset val="238"/>
      </rPr>
      <t>Control crossings (Ctrl - italic) were performed to confirm fertility of females, except female B. Males 45/16 RL (cross 1A) and 47/16 RL (cross 4C) were infertile; fertility of females A and C was confirmed by crossings with other males (crosses 2a and 4a, respectively). Genotypes according to AMD/DAPI and FISH/CGH (males), and intron1 (males and females). + eggs were fertilized; -- eggs were not fertilized.</t>
    </r>
  </si>
  <si>
    <r>
      <rPr>
        <b/>
        <sz val="10"/>
        <rFont val="Arial"/>
        <family val="2"/>
        <charset val="238"/>
      </rPr>
      <t>Supplementary Table S12. Genomes transmitted by diploid and triploid hybrid males.</t>
    </r>
    <r>
      <rPr>
        <sz val="10"/>
        <rFont val="Arial"/>
        <family val="2"/>
        <charset val="238"/>
      </rPr>
      <t xml:space="preserve"> </t>
    </r>
    <r>
      <rPr>
        <i/>
        <sz val="10"/>
        <rFont val="Arial"/>
        <family val="2"/>
        <charset val="238"/>
      </rPr>
      <t>P. esculentus</t>
    </r>
    <r>
      <rPr>
        <sz val="10"/>
        <rFont val="Arial"/>
        <family val="2"/>
        <charset val="238"/>
      </rPr>
      <t xml:space="preserve"> males were crossed with </t>
    </r>
    <r>
      <rPr>
        <i/>
        <sz val="10"/>
        <rFont val="Arial"/>
        <family val="2"/>
        <charset val="238"/>
      </rPr>
      <t>P. ridibundus</t>
    </r>
    <r>
      <rPr>
        <sz val="10"/>
        <rFont val="Arial"/>
        <family val="2"/>
        <charset val="238"/>
      </rPr>
      <t xml:space="preserve"> or </t>
    </r>
    <r>
      <rPr>
        <i/>
        <sz val="10"/>
        <rFont val="Arial"/>
        <family val="2"/>
        <charset val="238"/>
      </rPr>
      <t>P. lessonae</t>
    </r>
    <r>
      <rPr>
        <sz val="10"/>
        <rFont val="Arial"/>
        <family val="2"/>
        <charset val="238"/>
      </rPr>
      <t xml:space="preserve"> females in controlled crosses. Progeny genotype was assessed using PCR for serum albumin introne-1 (except male 40/16) or FISH using telomeric probe (for male 40/16). The numbers accompanying the genotype of progeny indicate the numbers of individuals examined. Blue - diploid RL males, green - triploid RLL males, pink - triploid RRL males. </t>
    </r>
    <r>
      <rPr>
        <vertAlign val="superscript"/>
        <sz val="10"/>
        <rFont val="Arial"/>
        <family val="2"/>
        <charset val="238"/>
      </rPr>
      <t>1</t>
    </r>
    <r>
      <rPr>
        <sz val="10"/>
        <rFont val="Arial"/>
        <family val="2"/>
        <charset val="238"/>
      </rPr>
      <t xml:space="preserve"> numbers according to Supplementary Tables S8-10.</t>
    </r>
  </si>
  <si>
    <t>Morphological phenotype</t>
  </si>
  <si>
    <r>
      <t xml:space="preserve">Supplementary Table S8. Genomic composition of metaphase SSC in adult males. </t>
    </r>
    <r>
      <rPr>
        <sz val="12"/>
        <rFont val="Calibri"/>
        <family val="2"/>
        <charset val="238"/>
        <scheme val="minor"/>
      </rPr>
      <t>Data represent the results of GISH/FISH hybridization experiments on chromosomal spreads from adult testes. Males used in the crossing experiments are highlited in yellow.</t>
    </r>
  </si>
  <si>
    <r>
      <t xml:space="preserve">Supplementary Table S9. Genomic composition of interphase SSC in adult males. </t>
    </r>
    <r>
      <rPr>
        <sz val="10"/>
        <rFont val="Arial"/>
        <family val="2"/>
        <charset val="238"/>
      </rPr>
      <t>Data represent the results of GISH/FISH hybridization experiments on chromosomal spreads from adult testes. Males used in the crossing experiments are highlited in yellow.</t>
    </r>
  </si>
  <si>
    <r>
      <t>Supplementary Table S5. Genomic composition of interphase gonocytes in tadpoles.</t>
    </r>
    <r>
      <rPr>
        <sz val="11"/>
        <rFont val="Arial"/>
        <family val="2"/>
        <charset val="238"/>
      </rPr>
      <t xml:space="preserve"> Data represent the results of GISH/FISH hybridization experiments on chromosomal spreads from tadpoles gonads. Sexually undifferentiated gonads are marked in pink. Green marks 2n progeny after crosses of P. esculetus females and P. lessonae males.</t>
    </r>
  </si>
  <si>
    <r>
      <t xml:space="preserve">Supplementary Table S6. Genomic compositions of metaphase gonocytes in tadpoles interpreted as genome elimination. </t>
    </r>
    <r>
      <rPr>
        <sz val="12"/>
        <rFont val="Calibri"/>
        <family val="2"/>
        <charset val="238"/>
        <scheme val="minor"/>
      </rPr>
      <t>Data represent the results of GISH/FISH hybridization experiments on chromosomal spreads from tadpoles gonads. Sexually undifferentiated gonads are marked in pink.</t>
    </r>
  </si>
  <si>
    <r>
      <t xml:space="preserve">Supplementary Table S7. Analysis of genome eliminated within micronuclei in interphase gonocytes. </t>
    </r>
    <r>
      <rPr>
        <sz val="10"/>
        <rFont val="Arial"/>
        <family val="2"/>
        <charset val="238"/>
      </rPr>
      <t>Data represent the results of GISH/FISH hybridization experiments on chromosomal spreads from tadpoles gonads.</t>
    </r>
    <r>
      <rPr>
        <b/>
        <sz val="10"/>
        <rFont val="Arial"/>
        <family val="2"/>
        <charset val="238"/>
      </rPr>
      <t xml:space="preserve"> </t>
    </r>
    <r>
      <rPr>
        <sz val="10"/>
        <rFont val="Arial"/>
        <family val="2"/>
        <charset val="238"/>
      </rPr>
      <t>Sexually undifferentiated gonads are marked in pink. Green marks 2n progeny after crosses of P. esculetus females and P. lessonae males.</t>
    </r>
  </si>
  <si>
    <t>Contribution of cells from  individuals below 28 Gosner stage</t>
  </si>
  <si>
    <t>sum of metaphases</t>
  </si>
  <si>
    <t>sum of interphases</t>
  </si>
  <si>
    <t>% of met. and int. cells</t>
  </si>
  <si>
    <t>sum of met. and int.</t>
  </si>
  <si>
    <r>
      <t xml:space="preserve">Supplementary Table S10. Genomic composition of spermatozoa in adult males. </t>
    </r>
    <r>
      <rPr>
        <sz val="10"/>
        <rFont val="Arial"/>
        <family val="2"/>
        <charset val="238"/>
      </rPr>
      <t>Data represent the results of GISH/FISH hybridization experiments on chromosomal spreads from adult testes. Males used in the crossing experiments are highlited in yellow.</t>
    </r>
  </si>
  <si>
    <t>Genotype (PCR, FISH/GISH)</t>
  </si>
  <si>
    <r>
      <t xml:space="preserve">Supplementary Table S3. Tadpoles of </t>
    </r>
    <r>
      <rPr>
        <b/>
        <i/>
        <sz val="10"/>
        <color theme="1"/>
        <rFont val="Arial"/>
        <family val="2"/>
        <charset val="238"/>
      </rPr>
      <t>Pelophylax esculentus</t>
    </r>
    <r>
      <rPr>
        <b/>
        <sz val="10"/>
        <color theme="1"/>
        <rFont val="Arial"/>
        <family val="2"/>
        <charset val="238"/>
      </rPr>
      <t xml:space="preserve"> complex used in the study. </t>
    </r>
    <r>
      <rPr>
        <sz val="10"/>
        <color theme="1"/>
        <rFont val="Arial"/>
        <family val="2"/>
        <charset val="238"/>
      </rPr>
      <t>Taxonomic evaluation of individuals was based on one of the methods: PCR for Serum Albumin Introne-1 (SAI1), FISH - species and ploidy assessement using FISH with telomeric probe, par. PCR - assessment of parents in PCR for SAI1 and size of the eggs for ploidy level of tadpoles</t>
    </r>
    <r>
      <rPr>
        <b/>
        <sz val="10"/>
        <color theme="1"/>
        <rFont val="Arial"/>
        <family val="2"/>
        <charset val="238"/>
      </rPr>
      <t>.</t>
    </r>
  </si>
  <si>
    <r>
      <rPr>
        <b/>
        <sz val="11"/>
        <color theme="1"/>
        <rFont val="Calibri"/>
        <family val="2"/>
        <charset val="238"/>
        <scheme val="minor"/>
      </rPr>
      <t xml:space="preserve">Supplementary Table S1. Adult individuals of water frogs </t>
    </r>
    <r>
      <rPr>
        <b/>
        <i/>
        <sz val="11"/>
        <color theme="1"/>
        <rFont val="Calibri"/>
        <family val="2"/>
        <charset val="238"/>
        <scheme val="minor"/>
      </rPr>
      <t>Pelophylax esculentus</t>
    </r>
    <r>
      <rPr>
        <b/>
        <sz val="11"/>
        <color theme="1"/>
        <rFont val="Calibri"/>
        <family val="2"/>
        <charset val="238"/>
        <scheme val="minor"/>
      </rPr>
      <t xml:space="preserve"> complex used in the study.</t>
    </r>
    <r>
      <rPr>
        <sz val="11"/>
        <color theme="1"/>
        <rFont val="Calibri"/>
        <family val="2"/>
        <charset val="238"/>
        <scheme val="minor"/>
      </rPr>
      <t xml:space="preserve"> Table provides information about the results of taxonomic evaluation,  sex, age (estimated in scheletochronology), place of origin, population type and experimental methods in which the fixed tissues were used. Taxonomic evaluation methods used for listed animals: PCR - assessement of species using PCR method for PelSAI-1, Morphol. – morphological assessement, FISH/AMD-DAPI/GISH – species and ploidy assessement using FISH with telomeric probe or AMD-DAPI test.  *individuals used both in crossings and other applications. </t>
    </r>
  </si>
  <si>
    <r>
      <t xml:space="preserve">Supplementary Table S4. Genomic composition of metaphase gonocytes in tadpoles. </t>
    </r>
    <r>
      <rPr>
        <sz val="12"/>
        <rFont val="Calibri"/>
        <family val="2"/>
        <charset val="238"/>
        <scheme val="minor"/>
      </rPr>
      <t>Data represent the results of GISH/FISH hybridization experiments on chromosomal spreads from tadpoles gonads. Sexually undifferentiated gonads are marked in pink. Green marks 2n progeny after crosses of P. esculetus females and P. lessonae males. On the right side of the table are data on contribution of cells from  individuals below 28 Gosner stage in the whole group of analyzed tadpoles from 3 different genotyp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9">
    <font>
      <sz val="10"/>
      <name val="Arial"/>
      <charset val="238"/>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0"/>
      <name val="Arial"/>
      <family val="2"/>
    </font>
    <font>
      <sz val="11"/>
      <color indexed="8"/>
      <name val="Calibri"/>
      <family val="2"/>
      <charset val="238"/>
    </font>
    <font>
      <sz val="11"/>
      <color indexed="9"/>
      <name val="Calibri"/>
      <family val="2"/>
      <charset val="238"/>
    </font>
    <font>
      <sz val="11"/>
      <color indexed="62"/>
      <name val="Calibri"/>
      <family val="2"/>
      <charset val="238"/>
    </font>
    <font>
      <b/>
      <sz val="11"/>
      <color indexed="63"/>
      <name val="Calibri"/>
      <family val="2"/>
      <charset val="238"/>
    </font>
    <font>
      <sz val="11"/>
      <color indexed="17"/>
      <name val="Calibri"/>
      <family val="2"/>
      <charset val="238"/>
    </font>
    <font>
      <sz val="11"/>
      <color indexed="52"/>
      <name val="Calibri"/>
      <family val="2"/>
      <charset val="238"/>
    </font>
    <font>
      <b/>
      <sz val="11"/>
      <color indexed="9"/>
      <name val="Calibri"/>
      <family val="2"/>
      <charset val="238"/>
    </font>
    <font>
      <b/>
      <sz val="15"/>
      <color indexed="54"/>
      <name val="Calibri"/>
      <family val="2"/>
      <charset val="238"/>
    </font>
    <font>
      <b/>
      <sz val="13"/>
      <color indexed="54"/>
      <name val="Calibri"/>
      <family val="2"/>
      <charset val="238"/>
    </font>
    <font>
      <b/>
      <sz val="11"/>
      <color indexed="54"/>
      <name val="Calibri"/>
      <family val="2"/>
      <charset val="238"/>
    </font>
    <font>
      <sz val="11"/>
      <color indexed="60"/>
      <name val="Calibri"/>
      <family val="2"/>
      <charset val="238"/>
    </font>
    <font>
      <b/>
      <sz val="11"/>
      <color indexed="52"/>
      <name val="Calibri"/>
      <family val="2"/>
      <charset val="238"/>
    </font>
    <font>
      <b/>
      <sz val="11"/>
      <color indexed="8"/>
      <name val="Calibri"/>
      <family val="2"/>
      <charset val="238"/>
    </font>
    <font>
      <i/>
      <sz val="11"/>
      <color indexed="23"/>
      <name val="Calibri"/>
      <family val="2"/>
      <charset val="238"/>
    </font>
    <font>
      <sz val="11"/>
      <color indexed="10"/>
      <name val="Calibri"/>
      <family val="2"/>
      <charset val="238"/>
    </font>
    <font>
      <sz val="18"/>
      <color indexed="54"/>
      <name val="Calibri Light"/>
      <family val="2"/>
      <charset val="238"/>
    </font>
    <font>
      <sz val="11"/>
      <color indexed="20"/>
      <name val="Calibri"/>
      <family val="2"/>
      <charset val="238"/>
    </font>
    <font>
      <sz val="11"/>
      <name val="Calibri"/>
      <family val="2"/>
      <scheme val="minor"/>
    </font>
    <font>
      <i/>
      <sz val="11"/>
      <name val="Calibri"/>
      <family val="2"/>
      <scheme val="minor"/>
    </font>
    <font>
      <b/>
      <sz val="11"/>
      <name val="Calibri"/>
      <family val="2"/>
      <scheme val="minor"/>
    </font>
    <font>
      <sz val="10"/>
      <name val="Arial"/>
      <family val="2"/>
      <charset val="238"/>
    </font>
    <font>
      <sz val="10"/>
      <name val="Arial"/>
      <family val="2"/>
      <charset val="238"/>
    </font>
    <font>
      <b/>
      <sz val="10"/>
      <name val="Arial"/>
      <family val="2"/>
      <charset val="238"/>
    </font>
    <font>
      <sz val="11"/>
      <name val="Calibri"/>
      <family val="2"/>
      <charset val="238"/>
    </font>
    <font>
      <sz val="10"/>
      <color rgb="FFFF0000"/>
      <name val="Arial"/>
      <family val="2"/>
      <charset val="238"/>
    </font>
    <font>
      <sz val="11"/>
      <color rgb="FFFF0000"/>
      <name val="Calibri"/>
      <family val="2"/>
      <scheme val="minor"/>
    </font>
    <font>
      <sz val="10"/>
      <color theme="1"/>
      <name val="Arial"/>
      <family val="2"/>
      <charset val="238"/>
    </font>
    <font>
      <b/>
      <sz val="10"/>
      <color theme="1"/>
      <name val="Arial"/>
      <family val="2"/>
      <charset val="238"/>
    </font>
    <font>
      <sz val="11"/>
      <color theme="4" tint="0.59999389629810485"/>
      <name val="Calibri"/>
      <family val="2"/>
      <scheme val="minor"/>
    </font>
    <font>
      <b/>
      <sz val="11"/>
      <color theme="1"/>
      <name val="Calibri"/>
      <family val="2"/>
      <charset val="238"/>
      <scheme val="minor"/>
    </font>
    <font>
      <b/>
      <sz val="11"/>
      <name val="Calibri"/>
      <family val="2"/>
      <charset val="238"/>
      <scheme val="minor"/>
    </font>
    <font>
      <b/>
      <sz val="11"/>
      <color rgb="FFFF0000"/>
      <name val="Calibri"/>
      <family val="2"/>
      <charset val="238"/>
      <scheme val="minor"/>
    </font>
    <font>
      <sz val="12"/>
      <name val="Arial"/>
      <family val="2"/>
      <charset val="238"/>
    </font>
    <font>
      <b/>
      <sz val="14"/>
      <color theme="1"/>
      <name val="Calibri"/>
      <family val="2"/>
      <charset val="238"/>
      <scheme val="minor"/>
    </font>
    <font>
      <b/>
      <i/>
      <sz val="11"/>
      <name val="Calibri"/>
      <family val="2"/>
      <charset val="238"/>
      <scheme val="minor"/>
    </font>
    <font>
      <b/>
      <sz val="11"/>
      <name val="Calibri"/>
      <family val="2"/>
      <charset val="238"/>
    </font>
    <font>
      <sz val="11"/>
      <color theme="1"/>
      <name val="Calibri"/>
      <family val="2"/>
      <scheme val="minor"/>
    </font>
    <font>
      <b/>
      <sz val="11"/>
      <color theme="1"/>
      <name val="Calibri"/>
      <family val="2"/>
      <scheme val="minor"/>
    </font>
    <font>
      <sz val="11"/>
      <color rgb="FF000000"/>
      <name val="Calibri"/>
      <family val="2"/>
      <charset val="204"/>
      <scheme val="minor"/>
    </font>
    <font>
      <sz val="11"/>
      <color theme="1"/>
      <name val="Calibri"/>
      <family val="2"/>
      <charset val="204"/>
      <scheme val="minor"/>
    </font>
    <font>
      <b/>
      <sz val="11"/>
      <color rgb="FF000000"/>
      <name val="Calibri"/>
      <family val="2"/>
      <charset val="238"/>
      <scheme val="minor"/>
    </font>
    <font>
      <sz val="11"/>
      <color rgb="FF000000"/>
      <name val="Calibri"/>
      <family val="2"/>
      <charset val="238"/>
      <scheme val="minor"/>
    </font>
    <font>
      <sz val="11"/>
      <color theme="1"/>
      <name val="Czcionka tekstu podstawowego"/>
      <family val="2"/>
      <charset val="238"/>
    </font>
    <font>
      <sz val="10"/>
      <color indexed="8"/>
      <name val="Arial"/>
      <family val="2"/>
      <charset val="238"/>
    </font>
    <font>
      <b/>
      <sz val="10"/>
      <color rgb="FFFF0000"/>
      <name val="Arial"/>
      <family val="2"/>
      <charset val="238"/>
    </font>
    <font>
      <sz val="12"/>
      <name val="Times New Roman"/>
      <family val="1"/>
      <charset val="238"/>
    </font>
    <font>
      <b/>
      <sz val="12"/>
      <name val="Times New Roman"/>
      <family val="1"/>
      <charset val="238"/>
    </font>
    <font>
      <i/>
      <sz val="12"/>
      <name val="Times New Roman"/>
      <family val="1"/>
      <charset val="238"/>
    </font>
    <font>
      <b/>
      <sz val="12"/>
      <color theme="1"/>
      <name val="Calibri"/>
      <family val="2"/>
      <charset val="238"/>
      <scheme val="minor"/>
    </font>
    <font>
      <b/>
      <sz val="12"/>
      <name val="Calibri"/>
      <family val="2"/>
      <charset val="238"/>
      <scheme val="minor"/>
    </font>
    <font>
      <b/>
      <sz val="11"/>
      <name val="Arial"/>
      <family val="2"/>
      <charset val="238"/>
    </font>
    <font>
      <b/>
      <i/>
      <sz val="10"/>
      <name val="Arial"/>
      <family val="2"/>
      <charset val="238"/>
    </font>
    <font>
      <sz val="12"/>
      <color rgb="FF000000"/>
      <name val="Times New Roman"/>
      <family val="1"/>
      <charset val="238"/>
    </font>
    <font>
      <b/>
      <vertAlign val="superscript"/>
      <sz val="12"/>
      <name val="Times New Roman"/>
      <family val="1"/>
      <charset val="238"/>
    </font>
    <font>
      <vertAlign val="superscript"/>
      <sz val="10"/>
      <name val="Arial"/>
      <family val="2"/>
      <charset val="238"/>
    </font>
    <font>
      <i/>
      <sz val="10"/>
      <name val="Arial"/>
      <family val="2"/>
      <charset val="238"/>
    </font>
    <font>
      <b/>
      <sz val="10"/>
      <color rgb="FF000000"/>
      <name val="Calibri"/>
      <family val="2"/>
      <charset val="238"/>
    </font>
    <font>
      <sz val="11"/>
      <color rgb="FF000000"/>
      <name val="Calibri"/>
      <family val="2"/>
      <charset val="238"/>
    </font>
    <font>
      <sz val="12"/>
      <name val="Calibri"/>
      <family val="2"/>
      <charset val="238"/>
    </font>
    <font>
      <b/>
      <i/>
      <sz val="11"/>
      <color theme="1"/>
      <name val="Calibri"/>
      <family val="2"/>
      <charset val="238"/>
      <scheme val="minor"/>
    </font>
    <font>
      <b/>
      <i/>
      <sz val="10"/>
      <color theme="1"/>
      <name val="Arial"/>
      <family val="2"/>
      <charset val="238"/>
    </font>
    <font>
      <sz val="11"/>
      <name val="Arial"/>
      <family val="2"/>
      <charset val="238"/>
    </font>
    <font>
      <sz val="12"/>
      <name val="Calibri"/>
      <family val="2"/>
      <charset val="238"/>
      <scheme val="minor"/>
    </font>
  </fonts>
  <fills count="37">
    <fill>
      <patternFill patternType="none"/>
    </fill>
    <fill>
      <patternFill patternType="gray125"/>
    </fill>
    <fill>
      <patternFill patternType="solid">
        <fgColor indexed="27"/>
      </patternFill>
    </fill>
    <fill>
      <patternFill patternType="solid">
        <fgColor indexed="47"/>
      </patternFill>
    </fill>
    <fill>
      <patternFill patternType="solid">
        <fgColor indexed="9"/>
      </patternFill>
    </fill>
    <fill>
      <patternFill patternType="solid">
        <fgColor indexed="26"/>
      </patternFill>
    </fill>
    <fill>
      <patternFill patternType="solid">
        <fgColor indexed="31"/>
      </patternFill>
    </fill>
    <fill>
      <patternFill patternType="solid">
        <fgColor indexed="42"/>
      </patternFill>
    </fill>
    <fill>
      <patternFill patternType="solid">
        <fgColor indexed="44"/>
      </patternFill>
    </fill>
    <fill>
      <patternFill patternType="solid">
        <fgColor indexed="22"/>
      </patternFill>
    </fill>
    <fill>
      <patternFill patternType="solid">
        <fgColor indexed="43"/>
      </patternFill>
    </fill>
    <fill>
      <patternFill patternType="solid">
        <fgColor indexed="49"/>
      </patternFill>
    </fill>
    <fill>
      <patternFill patternType="solid">
        <fgColor indexed="57"/>
      </patternFill>
    </fill>
    <fill>
      <patternFill patternType="solid">
        <fgColor indexed="53"/>
      </patternFill>
    </fill>
    <fill>
      <patternFill patternType="solid">
        <fgColor indexed="55"/>
      </patternFill>
    </fill>
    <fill>
      <patternFill patternType="solid">
        <fgColor indexed="51"/>
      </patternFill>
    </fill>
    <fill>
      <patternFill patternType="solid">
        <fgColor indexed="62"/>
      </patternFill>
    </fill>
    <fill>
      <patternFill patternType="solid">
        <fgColor indexed="45"/>
      </patternFill>
    </fill>
    <fill>
      <patternFill patternType="solid">
        <fgColor theme="4" tint="0.59999389629810485"/>
        <bgColor indexed="64"/>
      </patternFill>
    </fill>
    <fill>
      <patternFill patternType="solid">
        <fgColor theme="0" tint="-0.249977111117893"/>
        <bgColor indexed="64"/>
      </patternFill>
    </fill>
    <fill>
      <patternFill patternType="solid">
        <fgColor rgb="FFFF3300"/>
        <bgColor indexed="64"/>
      </patternFill>
    </fill>
    <fill>
      <patternFill patternType="solid">
        <fgColor rgb="FF92D050"/>
        <bgColor indexed="64"/>
      </patternFill>
    </fill>
    <fill>
      <patternFill patternType="solid">
        <fgColor rgb="FF00B0F0"/>
        <bgColor indexed="64"/>
      </patternFill>
    </fill>
    <fill>
      <patternFill patternType="solid">
        <fgColor rgb="FFFF0000"/>
        <bgColor indexed="64"/>
      </patternFill>
    </fill>
    <fill>
      <patternFill patternType="solid">
        <fgColor theme="0" tint="-0.14999847407452621"/>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0" tint="-4.9989318521683403E-2"/>
        <bgColor indexed="64"/>
      </patternFill>
    </fill>
    <fill>
      <patternFill patternType="solid">
        <fgColor theme="4" tint="0.39997558519241921"/>
        <bgColor indexed="64"/>
      </patternFill>
    </fill>
    <fill>
      <patternFill patternType="solid">
        <fgColor rgb="FFFFFF00"/>
        <bgColor indexed="64"/>
      </patternFill>
    </fill>
    <fill>
      <patternFill patternType="solid">
        <fgColor theme="0"/>
        <bgColor indexed="64"/>
      </patternFill>
    </fill>
    <fill>
      <patternFill patternType="solid">
        <fgColor rgb="FFDEEAF6"/>
        <bgColor indexed="64"/>
      </patternFill>
    </fill>
    <fill>
      <patternFill patternType="solid">
        <fgColor rgb="FF91FC8C"/>
        <bgColor indexed="64"/>
      </patternFill>
    </fill>
    <fill>
      <patternFill patternType="solid">
        <fgColor rgb="FFE6ACA2"/>
        <bgColor indexed="64"/>
      </patternFill>
    </fill>
  </fills>
  <borders count="90">
    <border>
      <left/>
      <right/>
      <top/>
      <bottom/>
      <diagonal/>
    </border>
    <border>
      <left style="thin">
        <color indexed="23"/>
      </left>
      <right style="thin">
        <color indexed="23"/>
      </right>
      <top style="thin">
        <color indexed="23"/>
      </top>
      <bottom style="thin">
        <color indexed="23"/>
      </bottom>
      <diagonal/>
    </border>
    <border>
      <left style="thin">
        <color indexed="63"/>
      </left>
      <right style="thin">
        <color indexed="63"/>
      </right>
      <top style="thin">
        <color indexed="63"/>
      </top>
      <bottom style="thin">
        <color indexed="63"/>
      </bottom>
      <diagonal/>
    </border>
    <border>
      <left/>
      <right/>
      <top/>
      <bottom style="double">
        <color indexed="52"/>
      </bottom>
      <diagonal/>
    </border>
    <border>
      <left style="double">
        <color indexed="63"/>
      </left>
      <right style="double">
        <color indexed="63"/>
      </right>
      <top style="double">
        <color indexed="63"/>
      </top>
      <bottom style="double">
        <color indexed="63"/>
      </bottom>
      <diagonal/>
    </border>
    <border>
      <left/>
      <right/>
      <top/>
      <bottom style="thick">
        <color indexed="49"/>
      </bottom>
      <diagonal/>
    </border>
    <border>
      <left/>
      <right/>
      <top/>
      <bottom style="thick">
        <color indexed="44"/>
      </bottom>
      <diagonal/>
    </border>
    <border>
      <left/>
      <right/>
      <top/>
      <bottom style="medium">
        <color indexed="44"/>
      </bottom>
      <diagonal/>
    </border>
    <border>
      <left/>
      <right/>
      <top style="thin">
        <color indexed="49"/>
      </top>
      <bottom style="double">
        <color indexed="49"/>
      </bottom>
      <diagonal/>
    </border>
    <border>
      <left style="thin">
        <color indexed="22"/>
      </left>
      <right style="thin">
        <color indexed="22"/>
      </right>
      <top style="thin">
        <color indexed="22"/>
      </top>
      <bottom style="thin">
        <color indexed="22"/>
      </bottom>
      <diagonal/>
    </border>
    <border>
      <left style="thin">
        <color auto="1"/>
      </left>
      <right style="thin">
        <color auto="1"/>
      </right>
      <top style="thin">
        <color auto="1"/>
      </top>
      <bottom style="thin">
        <color auto="1"/>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bottom style="medium">
        <color indexed="64"/>
      </bottom>
      <diagonal/>
    </border>
    <border>
      <left style="medium">
        <color indexed="64"/>
      </left>
      <right/>
      <top/>
      <bottom style="medium">
        <color indexed="64"/>
      </bottom>
      <diagonal/>
    </border>
    <border>
      <left style="medium">
        <color indexed="64"/>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bottom/>
      <diagonal/>
    </border>
    <border>
      <left style="thin">
        <color indexed="64"/>
      </left>
      <right/>
      <top style="thin">
        <color indexed="64"/>
      </top>
      <bottom style="medium">
        <color indexed="64"/>
      </bottom>
      <diagonal/>
    </border>
    <border>
      <left style="thin">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style="thin">
        <color indexed="64"/>
      </right>
      <top style="medium">
        <color indexed="64"/>
      </top>
      <bottom style="thin">
        <color indexed="64"/>
      </bottom>
      <diagonal/>
    </border>
    <border>
      <left style="medium">
        <color indexed="64"/>
      </left>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thin">
        <color indexed="64"/>
      </right>
      <top/>
      <bottom/>
      <diagonal/>
    </border>
    <border>
      <left style="medium">
        <color indexed="64"/>
      </left>
      <right style="medium">
        <color indexed="64"/>
      </right>
      <top style="thin">
        <color indexed="64"/>
      </top>
      <bottom/>
      <diagonal/>
    </border>
    <border>
      <left style="thin">
        <color indexed="64"/>
      </left>
      <right/>
      <top style="medium">
        <color indexed="64"/>
      </top>
      <bottom style="thin">
        <color indexed="64"/>
      </bottom>
      <diagonal/>
    </border>
    <border>
      <left/>
      <right/>
      <top/>
      <bottom style="thin">
        <color indexed="64"/>
      </bottom>
      <diagonal/>
    </border>
    <border>
      <left style="medium">
        <color indexed="64"/>
      </left>
      <right/>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style="thin">
        <color indexed="64"/>
      </bottom>
      <diagonal/>
    </border>
    <border>
      <left style="medium">
        <color indexed="64"/>
      </left>
      <right style="thin">
        <color indexed="64"/>
      </right>
      <top/>
      <bottom style="medium">
        <color indexed="64"/>
      </bottom>
      <diagonal/>
    </border>
    <border>
      <left style="thin">
        <color auto="1"/>
      </left>
      <right/>
      <top style="thin">
        <color auto="1"/>
      </top>
      <bottom style="thin">
        <color auto="1"/>
      </bottom>
      <diagonal/>
    </border>
    <border>
      <left/>
      <right style="thin">
        <color indexed="64"/>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diagonal/>
    </border>
    <border>
      <left/>
      <right style="thin">
        <color indexed="64"/>
      </right>
      <top style="medium">
        <color indexed="64"/>
      </top>
      <bottom/>
      <diagonal/>
    </border>
    <border>
      <left style="medium">
        <color indexed="64"/>
      </left>
      <right style="thin">
        <color indexed="64"/>
      </right>
      <top style="medium">
        <color indexed="64"/>
      </top>
      <bottom/>
      <diagonal/>
    </border>
    <border>
      <left style="thin">
        <color indexed="64"/>
      </left>
      <right/>
      <top style="thin">
        <color indexed="64"/>
      </top>
      <bottom/>
      <diagonal/>
    </border>
    <border>
      <left style="medium">
        <color indexed="64"/>
      </left>
      <right style="medium">
        <color indexed="64"/>
      </right>
      <top style="thin">
        <color indexed="64"/>
      </top>
      <bottom/>
      <diagonal/>
    </border>
    <border>
      <left/>
      <right style="medium">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style="thin">
        <color indexed="64"/>
      </left>
      <right style="thin">
        <color indexed="64"/>
      </right>
      <top style="medium">
        <color indexed="64"/>
      </top>
      <bottom/>
      <diagonal/>
    </border>
    <border>
      <left/>
      <right style="thin">
        <color indexed="64"/>
      </right>
      <top/>
      <bottom/>
      <diagonal/>
    </border>
    <border>
      <left style="thin">
        <color indexed="64"/>
      </left>
      <right/>
      <top style="medium">
        <color indexed="64"/>
      </top>
      <bottom/>
      <diagonal/>
    </border>
    <border>
      <left style="thin">
        <color indexed="64"/>
      </left>
      <right/>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style="medium">
        <color indexed="64"/>
      </bottom>
      <diagonal/>
    </border>
    <border>
      <left/>
      <right style="thin">
        <color indexed="64"/>
      </right>
      <top/>
      <bottom style="medium">
        <color indexed="64"/>
      </bottom>
      <diagonal/>
    </border>
    <border>
      <left/>
      <right style="thin">
        <color indexed="64"/>
      </right>
      <top style="medium">
        <color indexed="64"/>
      </top>
      <bottom style="medium">
        <color indexed="64"/>
      </bottom>
      <diagonal/>
    </border>
    <border>
      <left/>
      <right/>
      <top style="thin">
        <color indexed="64"/>
      </top>
      <bottom/>
      <diagonal/>
    </border>
    <border>
      <left/>
      <right/>
      <top style="medium">
        <color indexed="64"/>
      </top>
      <bottom/>
      <diagonal/>
    </border>
    <border>
      <left style="medium">
        <color indexed="64"/>
      </left>
      <right style="medium">
        <color indexed="64"/>
      </right>
      <top/>
      <bottom style="medium">
        <color indexed="64"/>
      </bottom>
      <diagonal/>
    </border>
    <border>
      <left/>
      <right/>
      <top/>
      <bottom style="medium">
        <color indexed="64"/>
      </bottom>
      <diagonal/>
    </border>
    <border>
      <left/>
      <right/>
      <top style="thin">
        <color indexed="64"/>
      </top>
      <bottom style="medium">
        <color indexed="64"/>
      </bottom>
      <diagonal/>
    </border>
    <border>
      <left style="medium">
        <color indexed="64"/>
      </left>
      <right/>
      <top style="medium">
        <color indexed="64"/>
      </top>
      <bottom style="thin">
        <color indexed="64"/>
      </bottom>
      <diagonal/>
    </border>
    <border>
      <left/>
      <right style="medium">
        <color indexed="64"/>
      </right>
      <top/>
      <bottom style="thin">
        <color indexed="64"/>
      </bottom>
      <diagonal/>
    </border>
    <border>
      <left style="medium">
        <color indexed="64"/>
      </left>
      <right style="medium">
        <color indexed="64"/>
      </right>
      <top style="medium">
        <color indexed="64"/>
      </top>
      <bottom/>
      <diagonal/>
    </border>
    <border>
      <left style="medium">
        <color indexed="64"/>
      </left>
      <right/>
      <top style="thin">
        <color indexed="64"/>
      </top>
      <bottom/>
      <diagonal/>
    </border>
    <border>
      <left style="thin">
        <color indexed="64"/>
      </left>
      <right style="medium">
        <color indexed="64"/>
      </right>
      <top style="thin">
        <color indexed="64"/>
      </top>
      <bottom/>
      <diagonal/>
    </border>
    <border>
      <left/>
      <right style="medium">
        <color indexed="64"/>
      </right>
      <top style="thin">
        <color indexed="64"/>
      </top>
      <bottom/>
      <diagonal/>
    </border>
    <border>
      <left style="medium">
        <color indexed="64"/>
      </left>
      <right/>
      <top style="thin">
        <color indexed="64"/>
      </top>
      <bottom style="medium">
        <color indexed="64"/>
      </bottom>
      <diagonal/>
    </border>
    <border>
      <left/>
      <right style="medium">
        <color indexed="64"/>
      </right>
      <top style="medium">
        <color indexed="64"/>
      </top>
      <bottom/>
      <diagonal/>
    </border>
  </borders>
  <cellStyleXfs count="49">
    <xf numFmtId="0" fontId="0" fillId="0" borderId="0"/>
    <xf numFmtId="0" fontId="6" fillId="2" borderId="0" applyNumberFormat="0" applyBorder="0" applyAlignment="0" applyProtection="0"/>
    <xf numFmtId="0" fontId="6" fillId="3" borderId="0" applyNumberFormat="0" applyBorder="0" applyAlignment="0" applyProtection="0"/>
    <xf numFmtId="0" fontId="6" fillId="4" borderId="0" applyNumberFormat="0" applyBorder="0" applyAlignment="0" applyProtection="0"/>
    <xf numFmtId="0" fontId="6" fillId="5" borderId="0" applyNumberFormat="0" applyBorder="0" applyAlignment="0" applyProtection="0"/>
    <xf numFmtId="0" fontId="6" fillId="6" borderId="0" applyNumberFormat="0" applyBorder="0" applyAlignment="0" applyProtection="0"/>
    <xf numFmtId="0" fontId="6" fillId="7" borderId="0" applyNumberFormat="0" applyBorder="0" applyAlignment="0" applyProtection="0"/>
    <xf numFmtId="0" fontId="6" fillId="8" borderId="0" applyNumberFormat="0" applyBorder="0" applyAlignment="0" applyProtection="0"/>
    <xf numFmtId="0" fontId="6" fillId="3" borderId="0" applyNumberFormat="0" applyBorder="0" applyAlignment="0" applyProtection="0"/>
    <xf numFmtId="0" fontId="6" fillId="9" borderId="0" applyNumberFormat="0" applyBorder="0" applyAlignment="0" applyProtection="0"/>
    <xf numFmtId="0" fontId="6" fillId="10" borderId="0" applyNumberFormat="0" applyBorder="0" applyAlignment="0" applyProtection="0"/>
    <xf numFmtId="0" fontId="6" fillId="8" borderId="0" applyNumberFormat="0" applyBorder="0" applyAlignment="0" applyProtection="0"/>
    <xf numFmtId="0" fontId="6" fillId="10" borderId="0" applyNumberFormat="0" applyBorder="0" applyAlignment="0" applyProtection="0"/>
    <xf numFmtId="0" fontId="7" fillId="8" borderId="0" applyNumberFormat="0" applyBorder="0" applyAlignment="0" applyProtection="0"/>
    <xf numFmtId="0" fontId="7" fillId="3" borderId="0" applyNumberFormat="0" applyBorder="0" applyAlignment="0" applyProtection="0"/>
    <xf numFmtId="0" fontId="7"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7" fillId="12" borderId="0" applyNumberFormat="0" applyBorder="0" applyAlignment="0" applyProtection="0"/>
    <xf numFmtId="0" fontId="7" fillId="11" borderId="0" applyNumberFormat="0" applyBorder="0" applyAlignment="0" applyProtection="0"/>
    <xf numFmtId="0" fontId="7"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6" borderId="0" applyNumberFormat="0" applyBorder="0" applyAlignment="0" applyProtection="0"/>
    <xf numFmtId="0" fontId="7" fillId="12" borderId="0" applyNumberFormat="0" applyBorder="0" applyAlignment="0" applyProtection="0"/>
    <xf numFmtId="0" fontId="8" fillId="3" borderId="1" applyNumberFormat="0" applyAlignment="0" applyProtection="0"/>
    <xf numFmtId="0" fontId="9" fillId="9" borderId="2" applyNumberFormat="0" applyAlignment="0" applyProtection="0"/>
    <xf numFmtId="0" fontId="10" fillId="7" borderId="0" applyNumberFormat="0" applyBorder="0" applyAlignment="0" applyProtection="0"/>
    <xf numFmtId="0" fontId="11" fillId="0" borderId="3" applyNumberFormat="0" applyFill="0" applyAlignment="0" applyProtection="0"/>
    <xf numFmtId="0" fontId="12" fillId="14" borderId="4" applyNumberFormat="0" applyAlignment="0" applyProtection="0"/>
    <xf numFmtId="0" fontId="13" fillId="0" borderId="5" applyNumberFormat="0" applyFill="0" applyAlignment="0" applyProtection="0"/>
    <xf numFmtId="0" fontId="14" fillId="0" borderId="6" applyNumberFormat="0" applyFill="0" applyAlignment="0" applyProtection="0"/>
    <xf numFmtId="0" fontId="15" fillId="0" borderId="7" applyNumberFormat="0" applyFill="0" applyAlignment="0" applyProtection="0"/>
    <xf numFmtId="0" fontId="15" fillId="0" borderId="0" applyNumberFormat="0" applyFill="0" applyBorder="0" applyAlignment="0" applyProtection="0"/>
    <xf numFmtId="0" fontId="16" fillId="10" borderId="0" applyNumberFormat="0" applyBorder="0" applyAlignment="0" applyProtection="0"/>
    <xf numFmtId="0" fontId="17" fillId="9" borderId="1" applyNumberFormat="0" applyAlignment="0" applyProtection="0"/>
    <xf numFmtId="0" fontId="18" fillId="0" borderId="8" applyNumberFormat="0" applyFill="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5" fillId="5" borderId="9" applyNumberFormat="0" applyFont="0" applyAlignment="0" applyProtection="0"/>
    <xf numFmtId="0" fontId="22" fillId="17" borderId="0" applyNumberFormat="0" applyBorder="0" applyAlignment="0" applyProtection="0"/>
    <xf numFmtId="0" fontId="27" fillId="0" borderId="0"/>
    <xf numFmtId="9" fontId="27" fillId="0" borderId="0" applyFont="0" applyFill="0" applyBorder="0" applyAlignment="0" applyProtection="0"/>
    <xf numFmtId="9" fontId="27" fillId="0" borderId="0" applyFont="0" applyFill="0" applyBorder="0" applyAlignment="0" applyProtection="0"/>
    <xf numFmtId="0" fontId="26" fillId="0" borderId="0"/>
    <xf numFmtId="0" fontId="4" fillId="0" borderId="0"/>
    <xf numFmtId="0" fontId="48" fillId="0" borderId="0"/>
    <xf numFmtId="9" fontId="26" fillId="0" borderId="0" applyFont="0" applyFill="0" applyBorder="0" applyAlignment="0" applyProtection="0"/>
  </cellStyleXfs>
  <cellXfs count="897">
    <xf numFmtId="0" fontId="0" fillId="0" borderId="0" xfId="0"/>
    <xf numFmtId="0" fontId="23" fillId="0" borderId="0" xfId="0" applyFont="1" applyBorder="1" applyAlignment="1">
      <alignment wrapText="1"/>
    </xf>
    <xf numFmtId="0" fontId="23" fillId="0" borderId="0" xfId="0" applyFont="1" applyFill="1" applyBorder="1" applyAlignment="1">
      <alignment wrapText="1"/>
    </xf>
    <xf numFmtId="0" fontId="25" fillId="18" borderId="10" xfId="0" applyFont="1" applyFill="1" applyBorder="1" applyAlignment="1">
      <alignment horizontal="center" wrapText="1"/>
    </xf>
    <xf numFmtId="0" fontId="25" fillId="18" borderId="10" xfId="0" applyFont="1" applyFill="1" applyBorder="1" applyAlignment="1">
      <alignment horizontal="center" vertical="center" wrapText="1"/>
    </xf>
    <xf numFmtId="0" fontId="23" fillId="0" borderId="10" xfId="0" applyFont="1" applyFill="1" applyBorder="1" applyAlignment="1">
      <alignment horizontal="center" wrapText="1"/>
    </xf>
    <xf numFmtId="0" fontId="0" fillId="0" borderId="0" xfId="0" applyBorder="1"/>
    <xf numFmtId="0" fontId="0" fillId="0" borderId="20" xfId="0" applyBorder="1"/>
    <xf numFmtId="0" fontId="0" fillId="0" borderId="24" xfId="0" applyBorder="1"/>
    <xf numFmtId="0" fontId="0" fillId="0" borderId="25" xfId="0" applyBorder="1"/>
    <xf numFmtId="0" fontId="28" fillId="0" borderId="20" xfId="0" applyFont="1" applyBorder="1"/>
    <xf numFmtId="0" fontId="28" fillId="0" borderId="0" xfId="0" applyFont="1"/>
    <xf numFmtId="0" fontId="26" fillId="0" borderId="20" xfId="0" applyFont="1" applyBorder="1"/>
    <xf numFmtId="0" fontId="0" fillId="0" borderId="0" xfId="0" applyFill="1"/>
    <xf numFmtId="0" fontId="25" fillId="18" borderId="20" xfId="0" applyFont="1" applyFill="1" applyBorder="1" applyAlignment="1">
      <alignment vertical="center" wrapText="1"/>
    </xf>
    <xf numFmtId="0" fontId="23" fillId="0" borderId="0" xfId="0" applyFont="1" applyFill="1" applyBorder="1" applyAlignment="1">
      <alignment horizontal="center" wrapText="1"/>
    </xf>
    <xf numFmtId="0" fontId="23" fillId="0" borderId="10" xfId="0" applyFont="1" applyFill="1" applyBorder="1" applyAlignment="1">
      <alignment wrapText="1"/>
    </xf>
    <xf numFmtId="0" fontId="28" fillId="0" borderId="49" xfId="0" applyFont="1" applyBorder="1"/>
    <xf numFmtId="0" fontId="28" fillId="0" borderId="20" xfId="45" applyFont="1" applyFill="1" applyBorder="1" applyAlignment="1">
      <alignment wrapText="1"/>
    </xf>
    <xf numFmtId="0" fontId="33" fillId="0" borderId="20" xfId="0" applyFont="1" applyFill="1" applyBorder="1"/>
    <xf numFmtId="0" fontId="32" fillId="0" borderId="20" xfId="0" applyFont="1" applyFill="1" applyBorder="1"/>
    <xf numFmtId="0" fontId="32" fillId="0" borderId="20" xfId="45" applyFont="1" applyFill="1" applyBorder="1" applyAlignment="1">
      <alignment wrapText="1"/>
    </xf>
    <xf numFmtId="0" fontId="32" fillId="0" borderId="20" xfId="0" applyFont="1" applyFill="1" applyBorder="1" applyAlignment="1">
      <alignment wrapText="1"/>
    </xf>
    <xf numFmtId="0" fontId="26" fillId="0" borderId="20" xfId="45" applyFont="1" applyFill="1" applyBorder="1" applyAlignment="1">
      <alignment wrapText="1"/>
    </xf>
    <xf numFmtId="0" fontId="26" fillId="0" borderId="20" xfId="45" applyFill="1" applyBorder="1" applyAlignment="1">
      <alignment wrapText="1"/>
    </xf>
    <xf numFmtId="0" fontId="26" fillId="0" borderId="20" xfId="45" applyFill="1" applyBorder="1"/>
    <xf numFmtId="0" fontId="30" fillId="0" borderId="20" xfId="45" applyFont="1" applyFill="1" applyBorder="1" applyAlignment="1">
      <alignment wrapText="1"/>
    </xf>
    <xf numFmtId="0" fontId="32" fillId="20" borderId="0" xfId="45" applyFont="1" applyFill="1" applyAlignment="1">
      <alignment wrapText="1"/>
    </xf>
    <xf numFmtId="0" fontId="26" fillId="21" borderId="0" xfId="45" applyFont="1" applyFill="1" applyAlignment="1">
      <alignment wrapText="1"/>
    </xf>
    <xf numFmtId="0" fontId="26" fillId="22" borderId="0" xfId="45" applyFont="1" applyFill="1" applyAlignment="1">
      <alignment wrapText="1"/>
    </xf>
    <xf numFmtId="9" fontId="36" fillId="0" borderId="0" xfId="44" applyFont="1" applyFill="1" applyBorder="1" applyAlignment="1">
      <alignment horizontal="center" wrapText="1"/>
    </xf>
    <xf numFmtId="0" fontId="32" fillId="0" borderId="10" xfId="0" applyFont="1" applyFill="1" applyBorder="1" applyAlignment="1">
      <alignment horizontal="left"/>
    </xf>
    <xf numFmtId="0" fontId="26" fillId="0" borderId="10" xfId="45" applyFill="1" applyBorder="1" applyAlignment="1">
      <alignment wrapText="1"/>
    </xf>
    <xf numFmtId="0" fontId="30" fillId="0" borderId="10" xfId="45" applyFont="1" applyFill="1" applyBorder="1" applyAlignment="1">
      <alignment wrapText="1"/>
    </xf>
    <xf numFmtId="0" fontId="26" fillId="0" borderId="10" xfId="45" applyFill="1" applyBorder="1"/>
    <xf numFmtId="0" fontId="28" fillId="0" borderId="37" xfId="45" applyFont="1" applyFill="1" applyBorder="1" applyAlignment="1">
      <alignment wrapText="1"/>
    </xf>
    <xf numFmtId="0" fontId="26" fillId="0" borderId="0" xfId="45" applyFill="1" applyBorder="1" applyAlignment="1">
      <alignment wrapText="1"/>
    </xf>
    <xf numFmtId="0" fontId="32" fillId="0" borderId="10" xfId="0" applyFont="1" applyFill="1" applyBorder="1"/>
    <xf numFmtId="0" fontId="33" fillId="0" borderId="10" xfId="0" applyFont="1" applyFill="1" applyBorder="1"/>
    <xf numFmtId="0" fontId="32" fillId="23" borderId="10" xfId="0" applyFont="1" applyFill="1" applyBorder="1" applyAlignment="1">
      <alignment wrapText="1"/>
    </xf>
    <xf numFmtId="0" fontId="32" fillId="21" borderId="10" xfId="0" applyFont="1" applyFill="1" applyBorder="1" applyAlignment="1">
      <alignment wrapText="1"/>
    </xf>
    <xf numFmtId="0" fontId="32" fillId="0" borderId="10" xfId="0" applyFont="1" applyFill="1" applyBorder="1" applyAlignment="1">
      <alignment wrapText="1"/>
    </xf>
    <xf numFmtId="0" fontId="26" fillId="0" borderId="10" xfId="45" applyFont="1" applyFill="1" applyBorder="1" applyAlignment="1">
      <alignment wrapText="1"/>
    </xf>
    <xf numFmtId="0" fontId="32" fillId="22" borderId="10" xfId="0" applyFont="1" applyFill="1" applyBorder="1" applyAlignment="1">
      <alignment wrapText="1"/>
    </xf>
    <xf numFmtId="0" fontId="30" fillId="0" borderId="10" xfId="0" applyFont="1" applyFill="1" applyBorder="1" applyAlignment="1">
      <alignment wrapText="1"/>
    </xf>
    <xf numFmtId="0" fontId="23" fillId="0" borderId="10" xfId="0" applyFont="1" applyBorder="1" applyAlignment="1">
      <alignment wrapText="1"/>
    </xf>
    <xf numFmtId="0" fontId="32" fillId="23" borderId="10" xfId="45" applyFont="1" applyFill="1" applyBorder="1" applyAlignment="1">
      <alignment wrapText="1"/>
    </xf>
    <xf numFmtId="0" fontId="26" fillId="23" borderId="10" xfId="45" applyFont="1" applyFill="1" applyBorder="1" applyAlignment="1">
      <alignment wrapText="1"/>
    </xf>
    <xf numFmtId="9" fontId="37" fillId="0" borderId="0" xfId="44" applyFont="1" applyFill="1" applyBorder="1" applyAlignment="1">
      <alignment horizontal="center" wrapText="1"/>
    </xf>
    <xf numFmtId="9" fontId="37" fillId="0" borderId="0" xfId="44" applyFont="1" applyFill="1" applyBorder="1" applyAlignment="1">
      <alignment horizontal="left"/>
    </xf>
    <xf numFmtId="0" fontId="0" fillId="0" borderId="55" xfId="0" applyBorder="1"/>
    <xf numFmtId="0" fontId="0" fillId="0" borderId="49" xfId="0" applyBorder="1"/>
    <xf numFmtId="0" fontId="24" fillId="18" borderId="10" xfId="0" applyFont="1" applyFill="1" applyBorder="1" applyAlignment="1">
      <alignment wrapText="1"/>
    </xf>
    <xf numFmtId="0" fontId="23" fillId="18" borderId="10" xfId="0" applyFont="1" applyFill="1" applyBorder="1" applyAlignment="1">
      <alignment wrapText="1"/>
    </xf>
    <xf numFmtId="10" fontId="28" fillId="0" borderId="24" xfId="44" applyNumberFormat="1" applyFont="1" applyBorder="1"/>
    <xf numFmtId="10" fontId="28" fillId="0" borderId="42" xfId="44" applyNumberFormat="1" applyFont="1" applyBorder="1"/>
    <xf numFmtId="10" fontId="36" fillId="0" borderId="10" xfId="44" applyNumberFormat="1" applyFont="1" applyFill="1" applyBorder="1" applyAlignment="1">
      <alignment horizontal="center" wrapText="1"/>
    </xf>
    <xf numFmtId="0" fontId="23" fillId="0" borderId="54" xfId="0" applyFont="1" applyBorder="1" applyAlignment="1">
      <alignment wrapText="1"/>
    </xf>
    <xf numFmtId="0" fontId="31" fillId="0" borderId="10" xfId="0" applyFont="1" applyFill="1" applyBorder="1" applyAlignment="1">
      <alignment wrapText="1"/>
    </xf>
    <xf numFmtId="0" fontId="38" fillId="0" borderId="10" xfId="45" applyFont="1" applyFill="1" applyBorder="1" applyAlignment="1">
      <alignment wrapText="1"/>
    </xf>
    <xf numFmtId="0" fontId="36" fillId="0" borderId="10" xfId="0" applyFont="1" applyBorder="1" applyAlignment="1">
      <alignment wrapText="1"/>
    </xf>
    <xf numFmtId="0" fontId="36" fillId="0" borderId="0" xfId="0" applyFont="1" applyBorder="1" applyAlignment="1">
      <alignment wrapText="1"/>
    </xf>
    <xf numFmtId="0" fontId="23" fillId="0" borderId="10" xfId="0" applyNumberFormat="1" applyFont="1" applyFill="1" applyBorder="1" applyAlignment="1">
      <alignment horizontal="right" wrapText="1"/>
    </xf>
    <xf numFmtId="0" fontId="36" fillId="0" borderId="10" xfId="44" applyNumberFormat="1" applyFont="1" applyFill="1" applyBorder="1" applyAlignment="1">
      <alignment horizontal="right" wrapText="1"/>
    </xf>
    <xf numFmtId="0" fontId="24" fillId="18" borderId="52" xfId="0" applyFont="1" applyFill="1" applyBorder="1" applyAlignment="1">
      <alignment horizontal="center" wrapText="1"/>
    </xf>
    <xf numFmtId="0" fontId="24" fillId="18" borderId="54" xfId="0" applyFont="1" applyFill="1" applyBorder="1" applyAlignment="1">
      <alignment horizontal="center" wrapText="1"/>
    </xf>
    <xf numFmtId="0" fontId="24" fillId="18" borderId="55" xfId="0" applyFont="1" applyFill="1" applyBorder="1" applyAlignment="1">
      <alignment horizontal="center" wrapText="1"/>
    </xf>
    <xf numFmtId="0" fontId="26" fillId="0" borderId="52" xfId="45" applyFill="1" applyBorder="1" applyAlignment="1">
      <alignment wrapText="1"/>
    </xf>
    <xf numFmtId="0" fontId="32" fillId="0" borderId="52" xfId="0" applyFont="1" applyFill="1" applyBorder="1"/>
    <xf numFmtId="0" fontId="36" fillId="0" borderId="20" xfId="0" applyFont="1" applyBorder="1" applyAlignment="1">
      <alignment wrapText="1"/>
    </xf>
    <xf numFmtId="0" fontId="26" fillId="0" borderId="39" xfId="45" applyFill="1" applyBorder="1" applyAlignment="1">
      <alignment wrapText="1"/>
    </xf>
    <xf numFmtId="0" fontId="23" fillId="0" borderId="20" xfId="0" applyNumberFormat="1" applyFont="1" applyFill="1" applyBorder="1" applyAlignment="1">
      <alignment horizontal="right" wrapText="1"/>
    </xf>
    <xf numFmtId="0" fontId="23" fillId="0" borderId="24" xfId="0" applyFont="1" applyFill="1" applyBorder="1" applyAlignment="1">
      <alignment horizontal="center" wrapText="1"/>
    </xf>
    <xf numFmtId="0" fontId="23" fillId="0" borderId="59" xfId="0" applyFont="1" applyBorder="1" applyAlignment="1">
      <alignment wrapText="1"/>
    </xf>
    <xf numFmtId="0" fontId="0" fillId="0" borderId="66" xfId="0" applyBorder="1"/>
    <xf numFmtId="0" fontId="26" fillId="0" borderId="47" xfId="45" applyFill="1" applyBorder="1" applyAlignment="1">
      <alignment wrapText="1"/>
    </xf>
    <xf numFmtId="0" fontId="25" fillId="18" borderId="65" xfId="0" applyFont="1" applyFill="1" applyBorder="1" applyAlignment="1">
      <alignment horizontal="center" wrapText="1"/>
    </xf>
    <xf numFmtId="1" fontId="28" fillId="0" borderId="20" xfId="0" applyNumberFormat="1" applyFont="1" applyBorder="1"/>
    <xf numFmtId="1" fontId="28" fillId="0" borderId="49" xfId="0" applyNumberFormat="1" applyFont="1" applyBorder="1"/>
    <xf numFmtId="1" fontId="28" fillId="0" borderId="25" xfId="0" applyNumberFormat="1" applyFont="1" applyBorder="1"/>
    <xf numFmtId="0" fontId="26" fillId="0" borderId="25" xfId="45" applyFill="1" applyBorder="1" applyAlignment="1">
      <alignment wrapText="1"/>
    </xf>
    <xf numFmtId="0" fontId="23" fillId="0" borderId="25" xfId="0" applyNumberFormat="1" applyFont="1" applyFill="1" applyBorder="1" applyAlignment="1">
      <alignment horizontal="right" wrapText="1"/>
    </xf>
    <xf numFmtId="0" fontId="23" fillId="0" borderId="32" xfId="0" applyFont="1" applyFill="1" applyBorder="1" applyAlignment="1">
      <alignment horizontal="center" wrapText="1"/>
    </xf>
    <xf numFmtId="0" fontId="25" fillId="18" borderId="62" xfId="0" applyFont="1" applyFill="1" applyBorder="1" applyAlignment="1">
      <alignment horizontal="center" wrapText="1"/>
    </xf>
    <xf numFmtId="1" fontId="0" fillId="0" borderId="49" xfId="0" applyNumberFormat="1" applyBorder="1"/>
    <xf numFmtId="10" fontId="28" fillId="0" borderId="66" xfId="0" applyNumberFormat="1" applyFont="1" applyBorder="1"/>
    <xf numFmtId="10" fontId="28" fillId="0" borderId="59" xfId="0" applyNumberFormat="1" applyFont="1" applyBorder="1"/>
    <xf numFmtId="10" fontId="28" fillId="0" borderId="44" xfId="0" applyNumberFormat="1" applyFont="1" applyBorder="1"/>
    <xf numFmtId="10" fontId="28" fillId="0" borderId="24" xfId="0" applyNumberFormat="1" applyFont="1" applyBorder="1"/>
    <xf numFmtId="10" fontId="28" fillId="0" borderId="32" xfId="0" applyNumberFormat="1" applyFont="1" applyBorder="1"/>
    <xf numFmtId="10" fontId="28" fillId="0" borderId="41" xfId="0" applyNumberFormat="1" applyFont="1" applyBorder="1"/>
    <xf numFmtId="0" fontId="24" fillId="18" borderId="54" xfId="0" applyFont="1" applyFill="1" applyBorder="1" applyAlignment="1">
      <alignment wrapText="1"/>
    </xf>
    <xf numFmtId="0" fontId="24" fillId="18" borderId="55" xfId="0" applyFont="1" applyFill="1" applyBorder="1" applyAlignment="1">
      <alignment wrapText="1"/>
    </xf>
    <xf numFmtId="0" fontId="26" fillId="0" borderId="37" xfId="45" applyFont="1" applyFill="1" applyBorder="1" applyAlignment="1">
      <alignment wrapText="1"/>
    </xf>
    <xf numFmtId="0" fontId="26" fillId="0" borderId="66" xfId="45" applyFont="1" applyFill="1" applyBorder="1" applyAlignment="1">
      <alignment wrapText="1"/>
    </xf>
    <xf numFmtId="0" fontId="28" fillId="0" borderId="20" xfId="45" applyFont="1" applyFill="1" applyBorder="1"/>
    <xf numFmtId="0" fontId="28" fillId="0" borderId="20" xfId="45" applyFont="1" applyBorder="1" applyAlignment="1">
      <alignment wrapText="1"/>
    </xf>
    <xf numFmtId="0" fontId="26" fillId="0" borderId="20" xfId="45" applyFont="1" applyBorder="1" applyAlignment="1">
      <alignment wrapText="1"/>
    </xf>
    <xf numFmtId="0" fontId="26" fillId="0" borderId="66" xfId="45" applyFill="1" applyBorder="1" applyAlignment="1">
      <alignment wrapText="1"/>
    </xf>
    <xf numFmtId="0" fontId="28" fillId="0" borderId="20" xfId="45" applyFont="1" applyFill="1" applyBorder="1" applyAlignment="1">
      <alignment vertical="center" wrapText="1"/>
    </xf>
    <xf numFmtId="0" fontId="26" fillId="0" borderId="20" xfId="45" applyFont="1" applyFill="1" applyBorder="1" applyAlignment="1">
      <alignment vertical="center" wrapText="1"/>
    </xf>
    <xf numFmtId="0" fontId="32" fillId="0" borderId="20" xfId="45" applyFont="1" applyFill="1" applyBorder="1" applyAlignment="1">
      <alignment vertical="center" wrapText="1"/>
    </xf>
    <xf numFmtId="0" fontId="28" fillId="0" borderId="52" xfId="45" applyFont="1" applyFill="1" applyBorder="1" applyAlignment="1">
      <alignment wrapText="1"/>
    </xf>
    <xf numFmtId="0" fontId="26" fillId="0" borderId="52" xfId="45" applyFill="1" applyBorder="1"/>
    <xf numFmtId="0" fontId="26" fillId="0" borderId="20" xfId="45" applyBorder="1"/>
    <xf numFmtId="0" fontId="26" fillId="0" borderId="66" xfId="45" applyFill="1" applyBorder="1"/>
    <xf numFmtId="0" fontId="28" fillId="0" borderId="63" xfId="45" applyFont="1" applyFill="1" applyBorder="1"/>
    <xf numFmtId="0" fontId="30" fillId="0" borderId="63" xfId="45" applyFont="1" applyFill="1" applyBorder="1"/>
    <xf numFmtId="0" fontId="26" fillId="0" borderId="52" xfId="45" applyFont="1" applyFill="1" applyBorder="1" applyAlignment="1">
      <alignment wrapText="1"/>
    </xf>
    <xf numFmtId="0" fontId="30" fillId="0" borderId="52" xfId="45" applyFont="1" applyFill="1" applyBorder="1" applyAlignment="1">
      <alignment wrapText="1"/>
    </xf>
    <xf numFmtId="0" fontId="26" fillId="0" borderId="59" xfId="45" applyFill="1" applyBorder="1" applyAlignment="1">
      <alignment wrapText="1"/>
    </xf>
    <xf numFmtId="0" fontId="26" fillId="0" borderId="33" xfId="45" applyFont="1" applyFill="1" applyBorder="1" applyAlignment="1">
      <alignment wrapText="1"/>
    </xf>
    <xf numFmtId="0" fontId="0" fillId="0" borderId="41" xfId="0" applyBorder="1"/>
    <xf numFmtId="0" fontId="26" fillId="0" borderId="68" xfId="45" applyFill="1" applyBorder="1"/>
    <xf numFmtId="1" fontId="26" fillId="0" borderId="20" xfId="45" applyNumberFormat="1" applyFill="1" applyBorder="1" applyAlignment="1">
      <alignment wrapText="1"/>
    </xf>
    <xf numFmtId="2" fontId="26" fillId="0" borderId="20" xfId="45" applyNumberFormat="1" applyFill="1" applyBorder="1" applyAlignment="1">
      <alignment wrapText="1"/>
    </xf>
    <xf numFmtId="0" fontId="28" fillId="0" borderId="66" xfId="45" applyFont="1" applyFill="1" applyBorder="1" applyAlignment="1">
      <alignment wrapText="1"/>
    </xf>
    <xf numFmtId="0" fontId="26" fillId="0" borderId="31" xfId="45" applyFill="1" applyBorder="1"/>
    <xf numFmtId="10" fontId="26" fillId="0" borderId="68" xfId="44" applyNumberFormat="1" applyFont="1" applyFill="1" applyBorder="1"/>
    <xf numFmtId="0" fontId="26" fillId="0" borderId="67" xfId="45" applyFill="1" applyBorder="1"/>
    <xf numFmtId="0" fontId="28" fillId="0" borderId="21" xfId="45" applyFont="1" applyFill="1" applyBorder="1" applyAlignment="1">
      <alignment wrapText="1"/>
    </xf>
    <xf numFmtId="0" fontId="26" fillId="0" borderId="28" xfId="45" applyFill="1" applyBorder="1"/>
    <xf numFmtId="10" fontId="0" fillId="0" borderId="24" xfId="44" applyNumberFormat="1" applyFont="1" applyBorder="1"/>
    <xf numFmtId="0" fontId="28" fillId="0" borderId="59" xfId="45" applyFont="1" applyFill="1" applyBorder="1" applyAlignment="1">
      <alignment wrapText="1"/>
    </xf>
    <xf numFmtId="0" fontId="26" fillId="0" borderId="59" xfId="45" applyFont="1" applyFill="1" applyBorder="1" applyAlignment="1">
      <alignment wrapText="1"/>
    </xf>
    <xf numFmtId="0" fontId="0" fillId="0" borderId="60" xfId="0" applyBorder="1"/>
    <xf numFmtId="0" fontId="0" fillId="0" borderId="50" xfId="0" applyBorder="1"/>
    <xf numFmtId="0" fontId="28" fillId="0" borderId="27" xfId="45" applyFont="1" applyFill="1" applyBorder="1" applyAlignment="1">
      <alignment wrapText="1"/>
    </xf>
    <xf numFmtId="0" fontId="28" fillId="0" borderId="45" xfId="45" applyFont="1" applyFill="1" applyBorder="1" applyAlignment="1">
      <alignment wrapText="1"/>
    </xf>
    <xf numFmtId="0" fontId="28" fillId="0" borderId="48" xfId="0" applyFont="1" applyBorder="1"/>
    <xf numFmtId="0" fontId="26" fillId="0" borderId="28" xfId="45" applyFill="1" applyBorder="1" applyAlignment="1">
      <alignment wrapText="1"/>
    </xf>
    <xf numFmtId="0" fontId="30" fillId="0" borderId="20" xfId="0" applyFont="1" applyFill="1" applyBorder="1" applyAlignment="1">
      <alignment wrapText="1"/>
    </xf>
    <xf numFmtId="0" fontId="23" fillId="0" borderId="20" xfId="0" applyFont="1" applyBorder="1" applyAlignment="1">
      <alignment wrapText="1"/>
    </xf>
    <xf numFmtId="0" fontId="23" fillId="19" borderId="10" xfId="0" applyFont="1" applyFill="1" applyBorder="1" applyAlignment="1">
      <alignment wrapText="1"/>
    </xf>
    <xf numFmtId="0" fontId="23" fillId="18" borderId="20" xfId="0" applyFont="1" applyFill="1" applyBorder="1" applyAlignment="1">
      <alignment wrapText="1"/>
    </xf>
    <xf numFmtId="0" fontId="23" fillId="19" borderId="20" xfId="0" applyFont="1" applyFill="1" applyBorder="1" applyAlignment="1">
      <alignment wrapText="1"/>
    </xf>
    <xf numFmtId="0" fontId="25" fillId="18" borderId="20" xfId="0" applyFont="1" applyFill="1" applyBorder="1" applyAlignment="1">
      <alignment horizontal="center" vertical="center" wrapText="1"/>
    </xf>
    <xf numFmtId="0" fontId="26" fillId="0" borderId="0" xfId="0" applyFont="1" applyFill="1" applyBorder="1" applyAlignment="1">
      <alignment vertical="center" wrapText="1"/>
    </xf>
    <xf numFmtId="0" fontId="32" fillId="0" borderId="33" xfId="0" applyFont="1" applyFill="1" applyBorder="1"/>
    <xf numFmtId="0" fontId="25" fillId="18" borderId="58" xfId="0" applyFont="1" applyFill="1" applyBorder="1" applyAlignment="1">
      <alignment horizontal="center" wrapText="1"/>
    </xf>
    <xf numFmtId="0" fontId="23" fillId="0" borderId="68" xfId="0" applyFont="1" applyBorder="1" applyAlignment="1">
      <alignment wrapText="1"/>
    </xf>
    <xf numFmtId="0" fontId="26" fillId="0" borderId="23" xfId="45" applyFill="1" applyBorder="1" applyAlignment="1">
      <alignment wrapText="1"/>
    </xf>
    <xf numFmtId="0" fontId="23" fillId="0" borderId="51" xfId="0" applyFont="1" applyFill="1" applyBorder="1" applyAlignment="1">
      <alignment horizontal="center" wrapText="1"/>
    </xf>
    <xf numFmtId="0" fontId="23" fillId="0" borderId="30" xfId="0" applyFont="1" applyFill="1" applyBorder="1" applyAlignment="1">
      <alignment horizontal="center" wrapText="1"/>
    </xf>
    <xf numFmtId="0" fontId="0" fillId="0" borderId="43" xfId="0" applyBorder="1"/>
    <xf numFmtId="0" fontId="23" fillId="0" borderId="43" xfId="0" applyFont="1" applyBorder="1" applyAlignment="1">
      <alignment wrapText="1"/>
    </xf>
    <xf numFmtId="0" fontId="23" fillId="0" borderId="43" xfId="0" applyNumberFormat="1" applyFont="1" applyFill="1" applyBorder="1" applyAlignment="1">
      <alignment horizontal="right" wrapText="1"/>
    </xf>
    <xf numFmtId="0" fontId="23" fillId="0" borderId="23" xfId="0" applyNumberFormat="1" applyFont="1" applyFill="1" applyBorder="1" applyAlignment="1">
      <alignment horizontal="right" wrapText="1"/>
    </xf>
    <xf numFmtId="0" fontId="26" fillId="18" borderId="20" xfId="45" applyFill="1" applyBorder="1"/>
    <xf numFmtId="0" fontId="28" fillId="18" borderId="66" xfId="45" applyFont="1" applyFill="1" applyBorder="1" applyAlignment="1">
      <alignment horizontal="center" wrapText="1"/>
    </xf>
    <xf numFmtId="0" fontId="28" fillId="18" borderId="58" xfId="45" applyFont="1" applyFill="1" applyBorder="1" applyAlignment="1">
      <alignment horizontal="center" wrapText="1"/>
    </xf>
    <xf numFmtId="0" fontId="0" fillId="18" borderId="48" xfId="0" applyFill="1" applyBorder="1"/>
    <xf numFmtId="0" fontId="28" fillId="24" borderId="57" xfId="45" applyFont="1" applyFill="1" applyBorder="1" applyAlignment="1">
      <alignment horizontal="center" wrapText="1"/>
    </xf>
    <xf numFmtId="0" fontId="28" fillId="24" borderId="69" xfId="45" applyFont="1" applyFill="1" applyBorder="1" applyAlignment="1">
      <alignment horizontal="center" wrapText="1"/>
    </xf>
    <xf numFmtId="0" fontId="28" fillId="24" borderId="71" xfId="45" applyFont="1" applyFill="1" applyBorder="1" applyAlignment="1">
      <alignment horizontal="center" wrapText="1"/>
    </xf>
    <xf numFmtId="1" fontId="26" fillId="0" borderId="23" xfId="45" applyNumberFormat="1" applyFill="1" applyBorder="1" applyAlignment="1">
      <alignment wrapText="1"/>
    </xf>
    <xf numFmtId="0" fontId="28" fillId="0" borderId="67" xfId="45" applyFont="1" applyFill="1" applyBorder="1" applyAlignment="1">
      <alignment horizontal="center" wrapText="1"/>
    </xf>
    <xf numFmtId="0" fontId="28" fillId="0" borderId="72" xfId="45" applyFont="1" applyFill="1" applyBorder="1" applyAlignment="1">
      <alignment horizontal="center" wrapText="1"/>
    </xf>
    <xf numFmtId="10" fontId="26" fillId="0" borderId="21" xfId="45" applyNumberFormat="1" applyFill="1" applyBorder="1" applyAlignment="1">
      <alignment wrapText="1"/>
    </xf>
    <xf numFmtId="10" fontId="0" fillId="0" borderId="22" xfId="0" applyNumberFormat="1" applyBorder="1"/>
    <xf numFmtId="2" fontId="0" fillId="0" borderId="23" xfId="0" applyNumberFormat="1" applyBorder="1"/>
    <xf numFmtId="10" fontId="26" fillId="0" borderId="24" xfId="44" applyNumberFormat="1" applyFont="1" applyFill="1" applyBorder="1" applyAlignment="1">
      <alignment wrapText="1"/>
    </xf>
    <xf numFmtId="2" fontId="26" fillId="0" borderId="24" xfId="45" applyNumberFormat="1" applyFill="1" applyBorder="1" applyAlignment="1">
      <alignment wrapText="1"/>
    </xf>
    <xf numFmtId="2" fontId="0" fillId="0" borderId="30" xfId="0" applyNumberFormat="1" applyBorder="1"/>
    <xf numFmtId="0" fontId="28" fillId="25" borderId="27" xfId="45" applyFont="1" applyFill="1" applyBorder="1" applyAlignment="1">
      <alignment wrapText="1"/>
    </xf>
    <xf numFmtId="10" fontId="28" fillId="26" borderId="21" xfId="45" applyNumberFormat="1" applyFont="1" applyFill="1" applyBorder="1" applyAlignment="1">
      <alignment wrapText="1"/>
    </xf>
    <xf numFmtId="10" fontId="26" fillId="0" borderId="38" xfId="45" applyNumberFormat="1" applyFill="1" applyBorder="1" applyAlignment="1">
      <alignment wrapText="1"/>
    </xf>
    <xf numFmtId="2" fontId="26" fillId="0" borderId="55" xfId="45" applyNumberFormat="1" applyFill="1" applyBorder="1" applyAlignment="1">
      <alignment wrapText="1"/>
    </xf>
    <xf numFmtId="2" fontId="26" fillId="0" borderId="40" xfId="45" applyNumberFormat="1" applyFill="1" applyBorder="1" applyAlignment="1">
      <alignment wrapText="1"/>
    </xf>
    <xf numFmtId="10" fontId="28" fillId="26" borderId="22" xfId="45" applyNumberFormat="1" applyFont="1" applyFill="1" applyBorder="1" applyAlignment="1">
      <alignment wrapText="1"/>
    </xf>
    <xf numFmtId="10" fontId="26" fillId="0" borderId="30" xfId="44" applyNumberFormat="1" applyFont="1" applyFill="1" applyBorder="1" applyAlignment="1">
      <alignment wrapText="1"/>
    </xf>
    <xf numFmtId="0" fontId="26" fillId="0" borderId="21" xfId="45" applyFont="1" applyFill="1" applyBorder="1" applyAlignment="1">
      <alignment wrapText="1"/>
    </xf>
    <xf numFmtId="0" fontId="28" fillId="0" borderId="56" xfId="45" applyFont="1" applyFill="1" applyBorder="1" applyAlignment="1">
      <alignment wrapText="1"/>
    </xf>
    <xf numFmtId="10" fontId="28" fillId="0" borderId="66" xfId="45" applyNumberFormat="1" applyFont="1" applyFill="1" applyBorder="1" applyAlignment="1">
      <alignment wrapText="1"/>
    </xf>
    <xf numFmtId="10" fontId="28" fillId="0" borderId="59" xfId="45" applyNumberFormat="1" applyFont="1" applyFill="1" applyBorder="1" applyAlignment="1">
      <alignment wrapText="1"/>
    </xf>
    <xf numFmtId="10" fontId="28" fillId="0" borderId="60" xfId="0" applyNumberFormat="1" applyFont="1" applyBorder="1"/>
    <xf numFmtId="0" fontId="28" fillId="26" borderId="70" xfId="45" applyFont="1" applyFill="1" applyBorder="1" applyAlignment="1">
      <alignment wrapText="1"/>
    </xf>
    <xf numFmtId="0" fontId="26" fillId="26" borderId="55" xfId="45" applyFill="1" applyBorder="1"/>
    <xf numFmtId="10" fontId="26" fillId="26" borderId="70" xfId="44" applyNumberFormat="1" applyFont="1" applyFill="1" applyBorder="1"/>
    <xf numFmtId="10" fontId="28" fillId="26" borderId="68" xfId="45" applyNumberFormat="1" applyFont="1" applyFill="1" applyBorder="1" applyAlignment="1">
      <alignment wrapText="1"/>
    </xf>
    <xf numFmtId="0" fontId="28" fillId="24" borderId="27" xfId="45" applyFont="1" applyFill="1" applyBorder="1" applyAlignment="1">
      <alignment wrapText="1"/>
    </xf>
    <xf numFmtId="0" fontId="26" fillId="25" borderId="28" xfId="45" applyFill="1" applyBorder="1"/>
    <xf numFmtId="10" fontId="26" fillId="25" borderId="29" xfId="44" applyNumberFormat="1" applyFont="1" applyFill="1" applyBorder="1"/>
    <xf numFmtId="0" fontId="28" fillId="25" borderId="21" xfId="45" applyFont="1" applyFill="1" applyBorder="1" applyAlignment="1">
      <alignment wrapText="1"/>
    </xf>
    <xf numFmtId="10" fontId="28" fillId="25" borderId="21" xfId="45" applyNumberFormat="1" applyFont="1" applyFill="1" applyBorder="1" applyAlignment="1">
      <alignment wrapText="1"/>
    </xf>
    <xf numFmtId="0" fontId="26" fillId="0" borderId="23" xfId="45" applyFill="1" applyBorder="1"/>
    <xf numFmtId="10" fontId="26" fillId="0" borderId="30" xfId="44" applyNumberFormat="1" applyFont="1" applyFill="1" applyBorder="1"/>
    <xf numFmtId="10" fontId="28" fillId="25" borderId="22" xfId="45" applyNumberFormat="1" applyFont="1" applyFill="1" applyBorder="1" applyAlignment="1">
      <alignment wrapText="1"/>
    </xf>
    <xf numFmtId="10" fontId="0" fillId="0" borderId="30" xfId="44" applyNumberFormat="1" applyFont="1" applyBorder="1"/>
    <xf numFmtId="0" fontId="28" fillId="26" borderId="38" xfId="45" applyFont="1" applyFill="1" applyBorder="1" applyAlignment="1">
      <alignment wrapText="1"/>
    </xf>
    <xf numFmtId="1" fontId="26" fillId="26" borderId="55" xfId="45" applyNumberFormat="1" applyFill="1" applyBorder="1" applyAlignment="1">
      <alignment wrapText="1"/>
    </xf>
    <xf numFmtId="10" fontId="26" fillId="26" borderId="40" xfId="44" applyNumberFormat="1" applyFont="1" applyFill="1" applyBorder="1" applyAlignment="1">
      <alignment wrapText="1"/>
    </xf>
    <xf numFmtId="0" fontId="28" fillId="0" borderId="67" xfId="45" applyFont="1" applyFill="1" applyBorder="1" applyAlignment="1">
      <alignment horizontal="left"/>
    </xf>
    <xf numFmtId="10" fontId="26" fillId="0" borderId="24" xfId="44" applyNumberFormat="1" applyFont="1" applyFill="1" applyBorder="1"/>
    <xf numFmtId="0" fontId="32" fillId="0" borderId="23" xfId="45" applyFont="1" applyFill="1" applyBorder="1" applyAlignment="1">
      <alignment horizontal="left" wrapText="1"/>
    </xf>
    <xf numFmtId="0" fontId="28" fillId="0" borderId="28" xfId="45" applyFont="1" applyFill="1" applyBorder="1" applyAlignment="1">
      <alignment wrapText="1"/>
    </xf>
    <xf numFmtId="0" fontId="28" fillId="0" borderId="29" xfId="45" applyFont="1" applyFill="1" applyBorder="1" applyAlignment="1">
      <alignment wrapText="1"/>
    </xf>
    <xf numFmtId="10" fontId="28" fillId="0" borderId="41" xfId="44" applyNumberFormat="1" applyFont="1" applyBorder="1"/>
    <xf numFmtId="0" fontId="28" fillId="0" borderId="34" xfId="45" applyFont="1" applyFill="1" applyBorder="1" applyAlignment="1">
      <alignment wrapText="1"/>
    </xf>
    <xf numFmtId="10" fontId="28" fillId="0" borderId="50" xfId="44" applyNumberFormat="1" applyFont="1" applyBorder="1"/>
    <xf numFmtId="10" fontId="28" fillId="0" borderId="37" xfId="44" applyNumberFormat="1" applyFont="1" applyFill="1" applyBorder="1" applyAlignment="1">
      <alignment wrapText="1"/>
    </xf>
    <xf numFmtId="10" fontId="28" fillId="0" borderId="33" xfId="44" applyNumberFormat="1" applyFont="1" applyFill="1" applyBorder="1" applyAlignment="1">
      <alignment wrapText="1"/>
    </xf>
    <xf numFmtId="0" fontId="28" fillId="18" borderId="20" xfId="45" applyFont="1" applyFill="1" applyBorder="1"/>
    <xf numFmtId="0" fontId="28" fillId="18" borderId="51" xfId="45" applyFont="1" applyFill="1" applyBorder="1" applyAlignment="1">
      <alignment horizontal="left"/>
    </xf>
    <xf numFmtId="0" fontId="26" fillId="0" borderId="23" xfId="45" applyFont="1" applyFill="1" applyBorder="1" applyAlignment="1">
      <alignment wrapText="1"/>
    </xf>
    <xf numFmtId="0" fontId="28" fillId="0" borderId="28" xfId="45" applyFont="1" applyFill="1" applyBorder="1"/>
    <xf numFmtId="0" fontId="32" fillId="18" borderId="52" xfId="0" applyFont="1" applyFill="1" applyBorder="1"/>
    <xf numFmtId="0" fontId="0" fillId="18" borderId="20" xfId="0" applyFill="1" applyBorder="1"/>
    <xf numFmtId="0" fontId="34" fillId="0" borderId="0" xfId="0" applyFont="1" applyFill="1" applyBorder="1" applyAlignment="1">
      <alignment wrapText="1"/>
    </xf>
    <xf numFmtId="0" fontId="23" fillId="19" borderId="37" xfId="0" applyFont="1" applyFill="1" applyBorder="1" applyAlignment="1">
      <alignment wrapText="1"/>
    </xf>
    <xf numFmtId="0" fontId="28" fillId="18" borderId="20" xfId="0" applyFont="1" applyFill="1" applyBorder="1" applyAlignment="1">
      <alignment vertical="center" wrapText="1"/>
    </xf>
    <xf numFmtId="0" fontId="35" fillId="0" borderId="0" xfId="0" applyFont="1" applyFill="1" applyBorder="1" applyAlignment="1">
      <alignment wrapText="1"/>
    </xf>
    <xf numFmtId="0" fontId="23" fillId="0" borderId="24" xfId="0" applyFont="1" applyBorder="1" applyAlignment="1">
      <alignment wrapText="1"/>
    </xf>
    <xf numFmtId="0" fontId="32" fillId="0" borderId="28" xfId="0" applyFont="1" applyFill="1" applyBorder="1"/>
    <xf numFmtId="0" fontId="35" fillId="0" borderId="46" xfId="0" applyFont="1" applyFill="1" applyBorder="1" applyAlignment="1"/>
    <xf numFmtId="0" fontId="23" fillId="19" borderId="0" xfId="0" applyFont="1" applyFill="1" applyBorder="1" applyAlignment="1">
      <alignment wrapText="1"/>
    </xf>
    <xf numFmtId="0" fontId="35" fillId="0" borderId="46" xfId="0" applyFont="1" applyFill="1" applyBorder="1" applyAlignment="1">
      <alignment wrapText="1"/>
    </xf>
    <xf numFmtId="0" fontId="0" fillId="18" borderId="63" xfId="0" applyFill="1" applyBorder="1"/>
    <xf numFmtId="0" fontId="0" fillId="18" borderId="70" xfId="0" applyFill="1" applyBorder="1"/>
    <xf numFmtId="0" fontId="0" fillId="18" borderId="68" xfId="0" applyFill="1" applyBorder="1"/>
    <xf numFmtId="0" fontId="0" fillId="18" borderId="31" xfId="0" applyFill="1" applyBorder="1"/>
    <xf numFmtId="0" fontId="0" fillId="18" borderId="12" xfId="0" applyFill="1" applyBorder="1"/>
    <xf numFmtId="0" fontId="0" fillId="18" borderId="62" xfId="0" applyFill="1" applyBorder="1"/>
    <xf numFmtId="0" fontId="0" fillId="18" borderId="65" xfId="0" applyFill="1" applyBorder="1"/>
    <xf numFmtId="0" fontId="0" fillId="18" borderId="11" xfId="0" applyFill="1" applyBorder="1"/>
    <xf numFmtId="0" fontId="25" fillId="18" borderId="71" xfId="0" applyFont="1" applyFill="1" applyBorder="1" applyAlignment="1">
      <alignment horizontal="center" wrapText="1"/>
    </xf>
    <xf numFmtId="0" fontId="31" fillId="0" borderId="0" xfId="0" applyFont="1" applyFill="1" applyBorder="1" applyAlignment="1">
      <alignment vertical="center"/>
    </xf>
    <xf numFmtId="0" fontId="23" fillId="0" borderId="20" xfId="0" applyFont="1" applyFill="1" applyBorder="1" applyAlignment="1">
      <alignment horizontal="center" wrapText="1"/>
    </xf>
    <xf numFmtId="0" fontId="0" fillId="0" borderId="20" xfId="0" applyFill="1" applyBorder="1"/>
    <xf numFmtId="0" fontId="23" fillId="19" borderId="20" xfId="0" applyFont="1" applyFill="1" applyBorder="1" applyAlignment="1">
      <alignment wrapText="1"/>
    </xf>
    <xf numFmtId="0" fontId="28" fillId="26" borderId="58" xfId="45" applyFont="1" applyFill="1" applyBorder="1" applyAlignment="1">
      <alignment wrapText="1"/>
    </xf>
    <xf numFmtId="10" fontId="28" fillId="26" borderId="69" xfId="45" applyNumberFormat="1" applyFont="1" applyFill="1" applyBorder="1" applyAlignment="1">
      <alignment wrapText="1"/>
    </xf>
    <xf numFmtId="0" fontId="26" fillId="0" borderId="45" xfId="45" applyFont="1" applyFill="1" applyBorder="1" applyAlignment="1">
      <alignment wrapText="1"/>
    </xf>
    <xf numFmtId="0" fontId="0" fillId="0" borderId="48" xfId="0" applyBorder="1"/>
    <xf numFmtId="0" fontId="26" fillId="26" borderId="28" xfId="45" applyFill="1" applyBorder="1"/>
    <xf numFmtId="10" fontId="26" fillId="26" borderId="51" xfId="44" applyNumberFormat="1" applyFont="1" applyFill="1" applyBorder="1"/>
    <xf numFmtId="10" fontId="26" fillId="0" borderId="67" xfId="44" applyNumberFormat="1" applyFont="1" applyFill="1" applyBorder="1"/>
    <xf numFmtId="0" fontId="26" fillId="0" borderId="72" xfId="45" applyFill="1" applyBorder="1"/>
    <xf numFmtId="0" fontId="26" fillId="0" borderId="25" xfId="45" applyFill="1" applyBorder="1"/>
    <xf numFmtId="10" fontId="36" fillId="0" borderId="20" xfId="44" applyNumberFormat="1" applyFont="1" applyFill="1" applyBorder="1" applyAlignment="1">
      <alignment horizontal="center" wrapText="1"/>
    </xf>
    <xf numFmtId="0" fontId="36" fillId="0" borderId="20" xfId="44" applyNumberFormat="1" applyFont="1" applyFill="1" applyBorder="1" applyAlignment="1">
      <alignment horizontal="right" wrapText="1"/>
    </xf>
    <xf numFmtId="0" fontId="36" fillId="18" borderId="20" xfId="0" applyFont="1" applyFill="1" applyBorder="1" applyAlignment="1">
      <alignment wrapText="1"/>
    </xf>
    <xf numFmtId="0" fontId="23" fillId="19" borderId="20" xfId="0" applyFont="1" applyFill="1" applyBorder="1" applyAlignment="1">
      <alignment wrapText="1"/>
    </xf>
    <xf numFmtId="0" fontId="28" fillId="0" borderId="10" xfId="45" applyFont="1" applyFill="1" applyBorder="1" applyAlignment="1">
      <alignment wrapText="1"/>
    </xf>
    <xf numFmtId="0" fontId="36" fillId="0" borderId="52" xfId="0" applyFont="1" applyBorder="1" applyAlignment="1">
      <alignment wrapText="1"/>
    </xf>
    <xf numFmtId="0" fontId="40" fillId="18" borderId="52" xfId="0" applyFont="1" applyFill="1" applyBorder="1" applyAlignment="1">
      <alignment wrapText="1"/>
    </xf>
    <xf numFmtId="0" fontId="42" fillId="0" borderId="20" xfId="0" applyFont="1" applyBorder="1" applyAlignment="1">
      <alignment wrapText="1"/>
    </xf>
    <xf numFmtId="0" fontId="43" fillId="0" borderId="20" xfId="0" applyFont="1" applyBorder="1" applyAlignment="1">
      <alignment wrapText="1"/>
    </xf>
    <xf numFmtId="0" fontId="42" fillId="18" borderId="20" xfId="0" applyFont="1" applyFill="1" applyBorder="1" applyAlignment="1">
      <alignment wrapText="1"/>
    </xf>
    <xf numFmtId="0" fontId="42" fillId="0" borderId="20" xfId="0" applyFont="1" applyFill="1" applyBorder="1" applyAlignment="1">
      <alignment wrapText="1"/>
    </xf>
    <xf numFmtId="0" fontId="42" fillId="0" borderId="20" xfId="0" applyFont="1" applyFill="1" applyBorder="1"/>
    <xf numFmtId="1" fontId="28" fillId="0" borderId="55" xfId="0" applyNumberFormat="1" applyFont="1" applyBorder="1"/>
    <xf numFmtId="10" fontId="28" fillId="0" borderId="53" xfId="0" applyNumberFormat="1" applyFont="1" applyBorder="1"/>
    <xf numFmtId="0" fontId="24" fillId="18" borderId="14" xfId="0" applyFont="1" applyFill="1" applyBorder="1" applyAlignment="1">
      <alignment wrapText="1"/>
    </xf>
    <xf numFmtId="0" fontId="0" fillId="18" borderId="69" xfId="0" applyFill="1" applyBorder="1"/>
    <xf numFmtId="0" fontId="23" fillId="18" borderId="57" xfId="0" applyFont="1" applyFill="1" applyBorder="1" applyAlignment="1">
      <alignment wrapText="1"/>
    </xf>
    <xf numFmtId="0" fontId="23" fillId="18" borderId="69" xfId="0" applyFont="1" applyFill="1" applyBorder="1" applyAlignment="1">
      <alignment wrapText="1"/>
    </xf>
    <xf numFmtId="0" fontId="23" fillId="18" borderId="73" xfId="0" applyFont="1" applyFill="1" applyBorder="1" applyAlignment="1">
      <alignment wrapText="1"/>
    </xf>
    <xf numFmtId="0" fontId="36" fillId="0" borderId="23" xfId="0" applyFont="1" applyBorder="1" applyAlignment="1">
      <alignment wrapText="1"/>
    </xf>
    <xf numFmtId="0" fontId="23" fillId="0" borderId="29" xfId="0" applyFont="1" applyBorder="1" applyAlignment="1">
      <alignment wrapText="1"/>
    </xf>
    <xf numFmtId="0" fontId="23" fillId="0" borderId="30" xfId="0" applyFont="1" applyBorder="1" applyAlignment="1">
      <alignment wrapText="1"/>
    </xf>
    <xf numFmtId="0" fontId="24" fillId="18" borderId="17" xfId="0" applyFont="1" applyFill="1" applyBorder="1" applyAlignment="1">
      <alignment horizontal="center" wrapText="1"/>
    </xf>
    <xf numFmtId="0" fontId="24" fillId="18" borderId="0" xfId="0" applyFont="1" applyFill="1" applyBorder="1" applyAlignment="1">
      <alignment horizontal="center" wrapText="1"/>
    </xf>
    <xf numFmtId="10" fontId="28" fillId="0" borderId="40" xfId="0" applyNumberFormat="1" applyFont="1" applyBorder="1"/>
    <xf numFmtId="0" fontId="24" fillId="18" borderId="17" xfId="0" applyFont="1" applyFill="1" applyBorder="1" applyAlignment="1">
      <alignment wrapText="1"/>
    </xf>
    <xf numFmtId="0" fontId="24" fillId="18" borderId="0" xfId="0" applyFont="1" applyFill="1" applyBorder="1" applyAlignment="1">
      <alignment wrapText="1"/>
    </xf>
    <xf numFmtId="0" fontId="23" fillId="0" borderId="29" xfId="0" applyFont="1" applyFill="1" applyBorder="1" applyAlignment="1">
      <alignment horizontal="center" wrapText="1"/>
    </xf>
    <xf numFmtId="0" fontId="26" fillId="19" borderId="16" xfId="0" applyFont="1" applyFill="1" applyBorder="1"/>
    <xf numFmtId="0" fontId="26" fillId="19" borderId="16" xfId="0" applyFont="1" applyFill="1" applyBorder="1" applyAlignment="1">
      <alignment vertical="center"/>
    </xf>
    <xf numFmtId="0" fontId="26" fillId="19" borderId="51" xfId="0" applyFont="1" applyFill="1" applyBorder="1" applyAlignment="1">
      <alignment vertical="center" wrapText="1"/>
    </xf>
    <xf numFmtId="0" fontId="26" fillId="19" borderId="67" xfId="0" applyFont="1" applyFill="1" applyBorder="1" applyAlignment="1">
      <alignment vertical="center" wrapText="1"/>
    </xf>
    <xf numFmtId="0" fontId="26" fillId="19" borderId="67" xfId="0" applyFont="1" applyFill="1" applyBorder="1" applyAlignment="1">
      <alignment horizontal="center" vertical="center" wrapText="1"/>
    </xf>
    <xf numFmtId="0" fontId="26" fillId="19" borderId="74" xfId="0" applyFont="1" applyFill="1" applyBorder="1" applyAlignment="1">
      <alignment horizontal="center" vertical="center" wrapText="1"/>
    </xf>
    <xf numFmtId="0" fontId="0" fillId="19" borderId="67" xfId="0" applyFill="1" applyBorder="1" applyAlignment="1">
      <alignment vertical="center" wrapText="1"/>
    </xf>
    <xf numFmtId="0" fontId="26" fillId="19" borderId="74" xfId="0" applyFont="1" applyFill="1" applyBorder="1" applyAlignment="1">
      <alignment vertical="center" wrapText="1"/>
    </xf>
    <xf numFmtId="0" fontId="26" fillId="19" borderId="15" xfId="42" applyFont="1" applyFill="1" applyBorder="1" applyAlignment="1">
      <alignment horizontal="center" vertical="center"/>
    </xf>
    <xf numFmtId="0" fontId="31" fillId="0" borderId="62" xfId="0" applyFont="1" applyFill="1" applyBorder="1" applyAlignment="1">
      <alignment vertical="center"/>
    </xf>
    <xf numFmtId="0" fontId="26" fillId="0" borderId="63" xfId="0" applyFont="1" applyBorder="1" applyAlignment="1">
      <alignment vertical="center"/>
    </xf>
    <xf numFmtId="0" fontId="26" fillId="0" borderId="63" xfId="0" applyFont="1" applyFill="1" applyBorder="1" applyAlignment="1">
      <alignment vertical="center" wrapText="1"/>
    </xf>
    <xf numFmtId="0" fontId="26" fillId="0" borderId="63" xfId="0" applyFont="1" applyFill="1" applyBorder="1" applyAlignment="1">
      <alignment horizontal="center" vertical="center" wrapText="1"/>
    </xf>
    <xf numFmtId="0" fontId="26" fillId="19" borderId="75" xfId="0" applyFont="1" applyFill="1" applyBorder="1" applyAlignment="1">
      <alignment vertical="center" wrapText="1"/>
    </xf>
    <xf numFmtId="0" fontId="26" fillId="0" borderId="65" xfId="0" applyFont="1" applyFill="1" applyBorder="1" applyAlignment="1">
      <alignment horizontal="center" vertical="center" wrapText="1"/>
    </xf>
    <xf numFmtId="0" fontId="0" fillId="0" borderId="13" xfId="0" applyFill="1" applyBorder="1" applyAlignment="1">
      <alignment vertical="center" wrapText="1"/>
    </xf>
    <xf numFmtId="0" fontId="33" fillId="0" borderId="10" xfId="0" applyFont="1" applyFill="1" applyBorder="1" applyAlignment="1">
      <alignment horizontal="left"/>
    </xf>
    <xf numFmtId="0" fontId="33" fillId="0" borderId="20" xfId="45" applyFont="1" applyFill="1" applyBorder="1" applyAlignment="1">
      <alignment vertical="center" wrapText="1"/>
    </xf>
    <xf numFmtId="0" fontId="28" fillId="0" borderId="55" xfId="45" applyFont="1" applyFill="1" applyBorder="1" applyAlignment="1">
      <alignment wrapText="1"/>
    </xf>
    <xf numFmtId="0" fontId="28" fillId="0" borderId="34" xfId="45" applyFont="1" applyFill="1" applyBorder="1"/>
    <xf numFmtId="0" fontId="28" fillId="0" borderId="36" xfId="45" applyFont="1" applyFill="1" applyBorder="1" applyAlignment="1">
      <alignment wrapText="1"/>
    </xf>
    <xf numFmtId="0" fontId="26" fillId="0" borderId="35" xfId="45" applyFont="1" applyFill="1" applyBorder="1" applyAlignment="1">
      <alignment wrapText="1"/>
    </xf>
    <xf numFmtId="0" fontId="28" fillId="18" borderId="62" xfId="45" applyFont="1" applyFill="1" applyBorder="1"/>
    <xf numFmtId="0" fontId="26" fillId="0" borderId="63" xfId="45" applyFill="1" applyBorder="1"/>
    <xf numFmtId="0" fontId="28" fillId="0" borderId="64" xfId="45" applyFont="1" applyFill="1" applyBorder="1"/>
    <xf numFmtId="0" fontId="32" fillId="0" borderId="55" xfId="0" applyFont="1" applyBorder="1"/>
    <xf numFmtId="0" fontId="32" fillId="0" borderId="20" xfId="0" applyFont="1" applyBorder="1"/>
    <xf numFmtId="0" fontId="23" fillId="28" borderId="0" xfId="0" applyFont="1" applyFill="1" applyBorder="1" applyAlignment="1">
      <alignment wrapText="1"/>
    </xf>
    <xf numFmtId="0" fontId="32" fillId="28" borderId="10" xfId="0" applyFont="1" applyFill="1" applyBorder="1"/>
    <xf numFmtId="0" fontId="33" fillId="28" borderId="10" xfId="0" applyFont="1" applyFill="1" applyBorder="1"/>
    <xf numFmtId="0" fontId="32" fillId="28" borderId="52" xfId="0" applyFont="1" applyFill="1" applyBorder="1"/>
    <xf numFmtId="0" fontId="32" fillId="28" borderId="10" xfId="0" applyFont="1" applyFill="1" applyBorder="1" applyAlignment="1">
      <alignment horizontal="left"/>
    </xf>
    <xf numFmtId="0" fontId="23" fillId="28" borderId="10" xfId="0" applyFont="1" applyFill="1" applyBorder="1" applyAlignment="1">
      <alignment wrapText="1"/>
    </xf>
    <xf numFmtId="0" fontId="32" fillId="28" borderId="10" xfId="0" applyFont="1" applyFill="1" applyBorder="1" applyAlignment="1">
      <alignment wrapText="1"/>
    </xf>
    <xf numFmtId="0" fontId="32" fillId="28" borderId="10" xfId="45" applyFont="1" applyFill="1" applyBorder="1" applyAlignment="1">
      <alignment wrapText="1"/>
    </xf>
    <xf numFmtId="0" fontId="0" fillId="28" borderId="20" xfId="0" applyFill="1" applyBorder="1"/>
    <xf numFmtId="0" fontId="23" fillId="28" borderId="20" xfId="0" applyFont="1" applyFill="1" applyBorder="1" applyAlignment="1">
      <alignment wrapText="1"/>
    </xf>
    <xf numFmtId="0" fontId="26" fillId="28" borderId="10" xfId="45" applyFont="1" applyFill="1" applyBorder="1" applyAlignment="1">
      <alignment wrapText="1"/>
    </xf>
    <xf numFmtId="0" fontId="26" fillId="28" borderId="10" xfId="45" applyFill="1" applyBorder="1"/>
    <xf numFmtId="0" fontId="28" fillId="28" borderId="10" xfId="45" applyFont="1" applyFill="1" applyBorder="1" applyAlignment="1">
      <alignment wrapText="1"/>
    </xf>
    <xf numFmtId="0" fontId="32" fillId="28" borderId="33" xfId="0" applyFont="1" applyFill="1" applyBorder="1"/>
    <xf numFmtId="0" fontId="29" fillId="28" borderId="10" xfId="45" applyFont="1" applyFill="1" applyBorder="1" applyAlignment="1"/>
    <xf numFmtId="0" fontId="26" fillId="28" borderId="10" xfId="45" applyFill="1" applyBorder="1" applyAlignment="1">
      <alignment wrapText="1"/>
    </xf>
    <xf numFmtId="0" fontId="26" fillId="28" borderId="20" xfId="45" applyFill="1" applyBorder="1"/>
    <xf numFmtId="0" fontId="42" fillId="28" borderId="20" xfId="0" applyFont="1" applyFill="1" applyBorder="1" applyAlignment="1"/>
    <xf numFmtId="0" fontId="42" fillId="28" borderId="20" xfId="0" applyFont="1" applyFill="1" applyBorder="1" applyAlignment="1">
      <alignment wrapText="1"/>
    </xf>
    <xf numFmtId="0" fontId="4" fillId="0" borderId="20" xfId="46" applyBorder="1"/>
    <xf numFmtId="49" fontId="44" fillId="29" borderId="38" xfId="46" applyNumberFormat="1" applyFont="1" applyFill="1" applyBorder="1" applyAlignment="1">
      <alignment horizontal="center" wrapText="1" readingOrder="1"/>
    </xf>
    <xf numFmtId="0" fontId="44" fillId="29" borderId="21" xfId="46" applyFont="1" applyFill="1" applyBorder="1" applyAlignment="1">
      <alignment wrapText="1" readingOrder="1"/>
    </xf>
    <xf numFmtId="0" fontId="45" fillId="29" borderId="21" xfId="46" applyFont="1" applyFill="1" applyBorder="1" applyAlignment="1">
      <alignment wrapText="1"/>
    </xf>
    <xf numFmtId="0" fontId="45" fillId="29" borderId="21" xfId="46" applyFont="1" applyFill="1" applyBorder="1"/>
    <xf numFmtId="0" fontId="44" fillId="29" borderId="21" xfId="46" applyFont="1" applyFill="1" applyBorder="1" applyAlignment="1">
      <alignment horizontal="center" wrapText="1" readingOrder="1"/>
    </xf>
    <xf numFmtId="0" fontId="44" fillId="29" borderId="22" xfId="46" applyFont="1" applyFill="1" applyBorder="1" applyAlignment="1">
      <alignment horizontal="center" wrapText="1" readingOrder="1"/>
    </xf>
    <xf numFmtId="0" fontId="4" fillId="0" borderId="0" xfId="46"/>
    <xf numFmtId="49" fontId="46" fillId="0" borderId="55" xfId="46" applyNumberFormat="1" applyFont="1" applyBorder="1" applyAlignment="1">
      <alignment horizontal="center" wrapText="1" readingOrder="1"/>
    </xf>
    <xf numFmtId="0" fontId="44" fillId="0" borderId="20" xfId="46" applyFont="1" applyBorder="1" applyAlignment="1">
      <alignment wrapText="1" readingOrder="1"/>
    </xf>
    <xf numFmtId="0" fontId="45" fillId="0" borderId="20" xfId="46" applyFont="1" applyBorder="1" applyAlignment="1">
      <alignment wrapText="1"/>
    </xf>
    <xf numFmtId="0" fontId="45" fillId="0" borderId="20" xfId="46" applyFont="1" applyBorder="1"/>
    <xf numFmtId="0" fontId="44" fillId="0" borderId="20" xfId="46" applyFont="1" applyFill="1" applyBorder="1" applyAlignment="1">
      <alignment horizontal="center" wrapText="1" readingOrder="1"/>
    </xf>
    <xf numFmtId="0" fontId="44" fillId="0" borderId="23" xfId="46" applyFont="1" applyBorder="1" applyAlignment="1">
      <alignment horizontal="center" wrapText="1" readingOrder="1"/>
    </xf>
    <xf numFmtId="49" fontId="46" fillId="0" borderId="55" xfId="46" applyNumberFormat="1" applyFont="1" applyBorder="1" applyAlignment="1">
      <alignment horizontal="left" wrapText="1" readingOrder="1"/>
    </xf>
    <xf numFmtId="0" fontId="4" fillId="0" borderId="20" xfId="46" applyFill="1" applyBorder="1"/>
    <xf numFmtId="49" fontId="46" fillId="0" borderId="76" xfId="46" applyNumberFormat="1" applyFont="1" applyBorder="1" applyAlignment="1">
      <alignment horizontal="left" vertical="center" readingOrder="1"/>
    </xf>
    <xf numFmtId="0" fontId="44" fillId="0" borderId="63" xfId="46" applyFont="1" applyBorder="1" applyAlignment="1">
      <alignment wrapText="1" readingOrder="1"/>
    </xf>
    <xf numFmtId="0" fontId="45" fillId="0" borderId="63" xfId="46" applyFont="1" applyBorder="1"/>
    <xf numFmtId="0" fontId="44" fillId="0" borderId="63" xfId="46" applyFont="1" applyFill="1" applyBorder="1" applyAlignment="1">
      <alignment horizontal="center" wrapText="1" readingOrder="1"/>
    </xf>
    <xf numFmtId="0" fontId="44" fillId="0" borderId="64" xfId="46" applyFont="1" applyBorder="1" applyAlignment="1">
      <alignment horizontal="center" wrapText="1" readingOrder="1"/>
    </xf>
    <xf numFmtId="49" fontId="46" fillId="0" borderId="36" xfId="46" applyNumberFormat="1" applyFont="1" applyBorder="1" applyAlignment="1">
      <alignment horizontal="left" wrapText="1" readingOrder="1"/>
    </xf>
    <xf numFmtId="0" fontId="44" fillId="0" borderId="37" xfId="46" applyFont="1" applyBorder="1" applyAlignment="1">
      <alignment wrapText="1" readingOrder="1"/>
    </xf>
    <xf numFmtId="0" fontId="45" fillId="0" borderId="37" xfId="46" applyFont="1" applyBorder="1"/>
    <xf numFmtId="0" fontId="45" fillId="0" borderId="20" xfId="46" applyFont="1" applyBorder="1" applyAlignment="1">
      <alignment horizontal="left"/>
    </xf>
    <xf numFmtId="0" fontId="44" fillId="0" borderId="35" xfId="46" applyFont="1" applyBorder="1" applyAlignment="1">
      <alignment horizontal="center" wrapText="1" readingOrder="1"/>
    </xf>
    <xf numFmtId="49" fontId="46" fillId="0" borderId="76" xfId="46" applyNumberFormat="1" applyFont="1" applyBorder="1" applyAlignment="1">
      <alignment horizontal="left" readingOrder="1"/>
    </xf>
    <xf numFmtId="0" fontId="44" fillId="0" borderId="63" xfId="46" applyFont="1" applyBorder="1" applyAlignment="1">
      <alignment horizontal="center" wrapText="1" readingOrder="1"/>
    </xf>
    <xf numFmtId="0" fontId="35" fillId="0" borderId="55" xfId="46" applyFont="1" applyBorder="1"/>
    <xf numFmtId="0" fontId="4" fillId="0" borderId="20" xfId="46" applyBorder="1" applyAlignment="1">
      <alignment horizontal="center"/>
    </xf>
    <xf numFmtId="49" fontId="46" fillId="0" borderId="76" xfId="46" applyNumberFormat="1" applyFont="1" applyBorder="1" applyAlignment="1">
      <alignment horizontal="center" wrapText="1" readingOrder="1"/>
    </xf>
    <xf numFmtId="0" fontId="4" fillId="0" borderId="52" xfId="46" applyBorder="1"/>
    <xf numFmtId="49" fontId="46" fillId="0" borderId="27" xfId="46" applyNumberFormat="1" applyFont="1" applyBorder="1" applyAlignment="1">
      <alignment horizontal="left" wrapText="1" readingOrder="1"/>
    </xf>
    <xf numFmtId="0" fontId="44" fillId="0" borderId="21" xfId="46" applyFont="1" applyBorder="1" applyAlignment="1">
      <alignment wrapText="1" readingOrder="1"/>
    </xf>
    <xf numFmtId="0" fontId="45" fillId="0" borderId="21" xfId="46" applyFont="1" applyBorder="1"/>
    <xf numFmtId="0" fontId="44" fillId="0" borderId="22" xfId="46" applyFont="1" applyBorder="1" applyAlignment="1">
      <alignment horizontal="center" wrapText="1" readingOrder="1"/>
    </xf>
    <xf numFmtId="49" fontId="46" fillId="0" borderId="28" xfId="46" applyNumberFormat="1" applyFont="1" applyBorder="1" applyAlignment="1">
      <alignment horizontal="left" wrapText="1" readingOrder="1"/>
    </xf>
    <xf numFmtId="49" fontId="35" fillId="0" borderId="28" xfId="46" applyNumberFormat="1" applyFont="1" applyBorder="1" applyAlignment="1">
      <alignment horizontal="left"/>
    </xf>
    <xf numFmtId="0" fontId="4" fillId="0" borderId="20" xfId="46" applyBorder="1" applyAlignment="1">
      <alignment horizontal="left"/>
    </xf>
    <xf numFmtId="0" fontId="4" fillId="0" borderId="23" xfId="46" applyBorder="1" applyAlignment="1">
      <alignment horizontal="center"/>
    </xf>
    <xf numFmtId="49" fontId="35" fillId="0" borderId="29" xfId="46" applyNumberFormat="1" applyFont="1" applyBorder="1" applyAlignment="1">
      <alignment horizontal="left"/>
    </xf>
    <xf numFmtId="0" fontId="4" fillId="0" borderId="24" xfId="46" applyBorder="1"/>
    <xf numFmtId="0" fontId="45" fillId="0" borderId="24" xfId="46" applyFont="1" applyBorder="1"/>
    <xf numFmtId="0" fontId="4" fillId="0" borderId="24" xfId="46" applyBorder="1" applyAlignment="1">
      <alignment horizontal="left"/>
    </xf>
    <xf numFmtId="49" fontId="4" fillId="0" borderId="0" xfId="46" applyNumberFormat="1"/>
    <xf numFmtId="0" fontId="4" fillId="30" borderId="58" xfId="46" applyFill="1" applyBorder="1"/>
    <xf numFmtId="49" fontId="44" fillId="29" borderId="69" xfId="46" applyNumberFormat="1" applyFont="1" applyFill="1" applyBorder="1" applyAlignment="1">
      <alignment horizontal="center" wrapText="1" readingOrder="1"/>
    </xf>
    <xf numFmtId="0" fontId="44" fillId="29" borderId="69" xfId="46" applyFont="1" applyFill="1" applyBorder="1" applyAlignment="1">
      <alignment horizontal="center" wrapText="1" readingOrder="1"/>
    </xf>
    <xf numFmtId="49" fontId="44" fillId="29" borderId="69" xfId="46" applyNumberFormat="1" applyFont="1" applyFill="1" applyBorder="1" applyAlignment="1">
      <alignment horizontal="left" wrapText="1" readingOrder="1"/>
    </xf>
    <xf numFmtId="0" fontId="44" fillId="29" borderId="69" xfId="46" applyFont="1" applyFill="1" applyBorder="1" applyAlignment="1">
      <alignment horizontal="left" wrapText="1" readingOrder="1"/>
    </xf>
    <xf numFmtId="49" fontId="45" fillId="29" borderId="69" xfId="46" applyNumberFormat="1" applyFont="1" applyFill="1" applyBorder="1"/>
    <xf numFmtId="0" fontId="45" fillId="29" borderId="69" xfId="46" applyFont="1" applyFill="1" applyBorder="1" applyAlignment="1">
      <alignment horizontal="left"/>
    </xf>
    <xf numFmtId="49" fontId="44" fillId="29" borderId="73" xfId="46" applyNumberFormat="1" applyFont="1" applyFill="1" applyBorder="1" applyAlignment="1">
      <alignment horizontal="center" wrapText="1" readingOrder="1"/>
    </xf>
    <xf numFmtId="0" fontId="4" fillId="0" borderId="62" xfId="46" applyFill="1" applyBorder="1"/>
    <xf numFmtId="49" fontId="46" fillId="0" borderId="63" xfId="46" applyNumberFormat="1" applyFont="1" applyFill="1" applyBorder="1" applyAlignment="1">
      <alignment horizontal="left" readingOrder="1"/>
    </xf>
    <xf numFmtId="49" fontId="44" fillId="0" borderId="63" xfId="46" applyNumberFormat="1" applyFont="1" applyFill="1" applyBorder="1" applyAlignment="1">
      <alignment horizontal="left" wrapText="1" readingOrder="1"/>
    </xf>
    <xf numFmtId="0" fontId="44" fillId="0" borderId="63" xfId="46" applyFont="1" applyFill="1" applyBorder="1" applyAlignment="1">
      <alignment horizontal="left" wrapText="1" readingOrder="1"/>
    </xf>
    <xf numFmtId="49" fontId="45" fillId="0" borderId="63" xfId="46" applyNumberFormat="1" applyFont="1" applyFill="1" applyBorder="1"/>
    <xf numFmtId="0" fontId="45" fillId="0" borderId="63" xfId="46" applyFont="1" applyFill="1" applyBorder="1" applyAlignment="1">
      <alignment horizontal="left"/>
    </xf>
    <xf numFmtId="49" fontId="44" fillId="0" borderId="64" xfId="46" applyNumberFormat="1" applyFont="1" applyFill="1" applyBorder="1" applyAlignment="1">
      <alignment horizontal="center" wrapText="1" readingOrder="1"/>
    </xf>
    <xf numFmtId="0" fontId="4" fillId="0" borderId="0" xfId="46" applyFill="1"/>
    <xf numFmtId="0" fontId="4" fillId="0" borderId="34" xfId="46" applyFill="1" applyBorder="1"/>
    <xf numFmtId="49" fontId="4" fillId="0" borderId="37" xfId="46" applyNumberFormat="1" applyBorder="1"/>
    <xf numFmtId="0" fontId="44" fillId="0" borderId="37" xfId="46" applyFont="1" applyFill="1" applyBorder="1" applyAlignment="1">
      <alignment horizontal="center" wrapText="1" readingOrder="1"/>
    </xf>
    <xf numFmtId="49" fontId="44" fillId="0" borderId="37" xfId="46" applyNumberFormat="1" applyFont="1" applyFill="1" applyBorder="1" applyAlignment="1">
      <alignment horizontal="left" wrapText="1" readingOrder="1"/>
    </xf>
    <xf numFmtId="0" fontId="45" fillId="0" borderId="37" xfId="46" applyFont="1" applyFill="1" applyBorder="1" applyAlignment="1">
      <alignment horizontal="left"/>
    </xf>
    <xf numFmtId="49" fontId="45" fillId="0" borderId="37" xfId="46" applyNumberFormat="1" applyFont="1" applyFill="1" applyBorder="1"/>
    <xf numFmtId="0" fontId="44" fillId="0" borderId="37" xfId="46" applyFont="1" applyFill="1" applyBorder="1" applyAlignment="1">
      <alignment horizontal="left" wrapText="1" readingOrder="1"/>
    </xf>
    <xf numFmtId="49" fontId="44" fillId="0" borderId="35" xfId="46" applyNumberFormat="1" applyFont="1" applyFill="1" applyBorder="1" applyAlignment="1">
      <alignment horizontal="center" wrapText="1" readingOrder="1"/>
    </xf>
    <xf numFmtId="0" fontId="4" fillId="0" borderId="28" xfId="46" applyFill="1" applyBorder="1"/>
    <xf numFmtId="49" fontId="4" fillId="0" borderId="20" xfId="46" applyNumberFormat="1" applyBorder="1"/>
    <xf numFmtId="49" fontId="44" fillId="0" borderId="20" xfId="46" applyNumberFormat="1" applyFont="1" applyFill="1" applyBorder="1" applyAlignment="1">
      <alignment horizontal="left" wrapText="1" readingOrder="1"/>
    </xf>
    <xf numFmtId="0" fontId="45" fillId="0" borderId="20" xfId="46" applyFont="1" applyFill="1" applyBorder="1" applyAlignment="1">
      <alignment horizontal="left"/>
    </xf>
    <xf numFmtId="49" fontId="45" fillId="0" borderId="20" xfId="46" applyNumberFormat="1" applyFont="1" applyFill="1" applyBorder="1"/>
    <xf numFmtId="0" fontId="44" fillId="0" borderId="20" xfId="46" applyFont="1" applyFill="1" applyBorder="1" applyAlignment="1">
      <alignment horizontal="left" wrapText="1" readingOrder="1"/>
    </xf>
    <xf numFmtId="49" fontId="44" fillId="0" borderId="23" xfId="46" applyNumberFormat="1" applyFont="1" applyFill="1" applyBorder="1" applyAlignment="1">
      <alignment horizontal="center" wrapText="1" readingOrder="1"/>
    </xf>
    <xf numFmtId="0" fontId="32" fillId="0" borderId="20" xfId="46" applyFont="1" applyBorder="1"/>
    <xf numFmtId="49" fontId="4" fillId="0" borderId="20" xfId="46" applyNumberFormat="1" applyFill="1" applyBorder="1"/>
    <xf numFmtId="0" fontId="4" fillId="0" borderId="20" xfId="46" applyFill="1" applyBorder="1" applyAlignment="1">
      <alignment horizontal="left"/>
    </xf>
    <xf numFmtId="0" fontId="45" fillId="0" borderId="20" xfId="46" applyFont="1" applyFill="1" applyBorder="1" applyAlignment="1">
      <alignment horizontal="center"/>
    </xf>
    <xf numFmtId="49" fontId="4" fillId="0" borderId="66" xfId="46" applyNumberFormat="1" applyBorder="1"/>
    <xf numFmtId="0" fontId="44" fillId="0" borderId="66" xfId="46" applyFont="1" applyFill="1" applyBorder="1" applyAlignment="1">
      <alignment horizontal="center" wrapText="1" readingOrder="1"/>
    </xf>
    <xf numFmtId="49" fontId="44" fillId="0" borderId="66" xfId="46" applyNumberFormat="1" applyFont="1" applyFill="1" applyBorder="1" applyAlignment="1">
      <alignment horizontal="left" wrapText="1" readingOrder="1"/>
    </xf>
    <xf numFmtId="0" fontId="44" fillId="0" borderId="66" xfId="46" applyFont="1" applyFill="1" applyBorder="1" applyAlignment="1">
      <alignment horizontal="left" wrapText="1" readingOrder="1"/>
    </xf>
    <xf numFmtId="49" fontId="45" fillId="0" borderId="66" xfId="46" applyNumberFormat="1" applyFont="1" applyFill="1" applyBorder="1"/>
    <xf numFmtId="49" fontId="47" fillId="0" borderId="37" xfId="46" applyNumberFormat="1" applyFont="1" applyFill="1" applyBorder="1" applyAlignment="1">
      <alignment horizontal="left" wrapText="1" readingOrder="1"/>
    </xf>
    <xf numFmtId="0" fontId="4" fillId="0" borderId="37" xfId="46" applyFill="1" applyBorder="1" applyAlignment="1">
      <alignment horizontal="left"/>
    </xf>
    <xf numFmtId="0" fontId="45" fillId="0" borderId="37" xfId="46" applyFont="1" applyFill="1" applyBorder="1" applyAlignment="1">
      <alignment horizontal="center"/>
    </xf>
    <xf numFmtId="49" fontId="47" fillId="0" borderId="20" xfId="46" applyNumberFormat="1" applyFont="1" applyFill="1" applyBorder="1" applyAlignment="1">
      <alignment horizontal="left" wrapText="1" readingOrder="1"/>
    </xf>
    <xf numFmtId="0" fontId="4" fillId="0" borderId="20" xfId="46" applyFont="1" applyBorder="1" applyAlignment="1">
      <alignment horizontal="left"/>
    </xf>
    <xf numFmtId="49" fontId="47" fillId="0" borderId="24" xfId="46" applyNumberFormat="1" applyFont="1" applyFill="1" applyBorder="1" applyAlignment="1">
      <alignment horizontal="left" wrapText="1" readingOrder="1"/>
    </xf>
    <xf numFmtId="0" fontId="44" fillId="0" borderId="24" xfId="46" applyFont="1" applyFill="1" applyBorder="1" applyAlignment="1">
      <alignment horizontal="center" wrapText="1" readingOrder="1"/>
    </xf>
    <xf numFmtId="49" fontId="44" fillId="0" borderId="24" xfId="46" applyNumberFormat="1" applyFont="1" applyFill="1" applyBorder="1" applyAlignment="1">
      <alignment horizontal="left" wrapText="1" readingOrder="1"/>
    </xf>
    <xf numFmtId="0" fontId="44" fillId="0" borderId="24" xfId="46" applyFont="1" applyFill="1" applyBorder="1" applyAlignment="1">
      <alignment horizontal="left" wrapText="1" readingOrder="1"/>
    </xf>
    <xf numFmtId="49" fontId="45" fillId="0" borderId="24" xfId="46" applyNumberFormat="1" applyFont="1" applyFill="1" applyBorder="1"/>
    <xf numFmtId="49" fontId="44" fillId="0" borderId="30" xfId="46" applyNumberFormat="1" applyFont="1" applyFill="1" applyBorder="1" applyAlignment="1">
      <alignment horizontal="center" wrapText="1" readingOrder="1"/>
    </xf>
    <xf numFmtId="49" fontId="4" fillId="0" borderId="0" xfId="46" applyNumberFormat="1" applyAlignment="1">
      <alignment horizontal="left"/>
    </xf>
    <xf numFmtId="0" fontId="4" fillId="0" borderId="0" xfId="46" applyAlignment="1">
      <alignment horizontal="left"/>
    </xf>
    <xf numFmtId="0" fontId="32" fillId="18" borderId="20" xfId="46" applyFont="1" applyFill="1" applyBorder="1"/>
    <xf numFmtId="0" fontId="28" fillId="18" borderId="20" xfId="46" applyFont="1" applyFill="1" applyBorder="1" applyAlignment="1">
      <alignment horizontal="center" vertical="center" wrapText="1"/>
    </xf>
    <xf numFmtId="0" fontId="28" fillId="18" borderId="20" xfId="46" applyFont="1" applyFill="1" applyBorder="1" applyAlignment="1">
      <alignment vertical="center" wrapText="1"/>
    </xf>
    <xf numFmtId="0" fontId="33" fillId="18" borderId="20" xfId="46" applyFont="1" applyFill="1" applyBorder="1" applyAlignment="1">
      <alignment wrapText="1"/>
    </xf>
    <xf numFmtId="49" fontId="33" fillId="18" borderId="20" xfId="46" applyNumberFormat="1" applyFont="1" applyFill="1" applyBorder="1" applyAlignment="1">
      <alignment wrapText="1"/>
    </xf>
    <xf numFmtId="0" fontId="32" fillId="0" borderId="0" xfId="46" applyFont="1"/>
    <xf numFmtId="0" fontId="32" fillId="31" borderId="20" xfId="46" applyFont="1" applyFill="1" applyBorder="1"/>
    <xf numFmtId="0" fontId="28" fillId="31" borderId="20" xfId="45" applyFont="1" applyFill="1" applyBorder="1" applyAlignment="1">
      <alignment wrapText="1"/>
    </xf>
    <xf numFmtId="0" fontId="32" fillId="31" borderId="52" xfId="46" applyFont="1" applyFill="1" applyBorder="1"/>
    <xf numFmtId="0" fontId="32" fillId="31" borderId="33" xfId="46" applyFont="1" applyFill="1" applyBorder="1"/>
    <xf numFmtId="0" fontId="26" fillId="31" borderId="20" xfId="45" applyFont="1" applyFill="1" applyBorder="1" applyAlignment="1">
      <alignment wrapText="1"/>
    </xf>
    <xf numFmtId="49" fontId="32" fillId="31" borderId="20" xfId="46" applyNumberFormat="1" applyFont="1" applyFill="1" applyBorder="1"/>
    <xf numFmtId="0" fontId="32" fillId="0" borderId="20" xfId="46" applyFont="1" applyBorder="1" applyAlignment="1">
      <alignment horizontal="left"/>
    </xf>
    <xf numFmtId="49" fontId="32" fillId="0" borderId="20" xfId="46" applyNumberFormat="1" applyFont="1" applyBorder="1"/>
    <xf numFmtId="0" fontId="32" fillId="0" borderId="20" xfId="46" applyFont="1" applyFill="1" applyBorder="1"/>
    <xf numFmtId="0" fontId="32" fillId="0" borderId="20" xfId="46" applyFont="1" applyFill="1" applyBorder="1" applyAlignment="1">
      <alignment horizontal="left"/>
    </xf>
    <xf numFmtId="49" fontId="32" fillId="0" borderId="20" xfId="46" applyNumberFormat="1" applyFont="1" applyFill="1" applyBorder="1"/>
    <xf numFmtId="0" fontId="32" fillId="0" borderId="0" xfId="46" applyFont="1" applyFill="1"/>
    <xf numFmtId="0" fontId="32" fillId="0" borderId="66" xfId="46" applyFont="1" applyBorder="1"/>
    <xf numFmtId="0" fontId="26" fillId="0" borderId="66" xfId="45" applyFont="1" applyBorder="1" applyAlignment="1">
      <alignment wrapText="1"/>
    </xf>
    <xf numFmtId="0" fontId="28" fillId="18" borderId="52" xfId="46" applyFont="1" applyFill="1" applyBorder="1" applyAlignment="1">
      <alignment vertical="center" wrapText="1"/>
    </xf>
    <xf numFmtId="0" fontId="33" fillId="0" borderId="0" xfId="46" applyFont="1" applyFill="1" applyBorder="1"/>
    <xf numFmtId="49" fontId="32" fillId="0" borderId="0" xfId="46" applyNumberFormat="1" applyFont="1" applyFill="1" applyBorder="1"/>
    <xf numFmtId="0" fontId="32" fillId="0" borderId="52" xfId="46" applyFont="1" applyBorder="1"/>
    <xf numFmtId="0" fontId="32" fillId="0" borderId="0" xfId="46" applyFont="1" applyBorder="1"/>
    <xf numFmtId="49" fontId="32" fillId="0" borderId="0" xfId="46" applyNumberFormat="1" applyFont="1" applyBorder="1"/>
    <xf numFmtId="0" fontId="32" fillId="0" borderId="33" xfId="46" applyFont="1" applyBorder="1"/>
    <xf numFmtId="0" fontId="26" fillId="0" borderId="20" xfId="45" applyFont="1" applyBorder="1"/>
    <xf numFmtId="0" fontId="32" fillId="18" borderId="62" xfId="46" applyFont="1" applyFill="1" applyBorder="1"/>
    <xf numFmtId="0" fontId="33" fillId="18" borderId="63" xfId="46" applyFont="1" applyFill="1" applyBorder="1"/>
    <xf numFmtId="0" fontId="32" fillId="18" borderId="63" xfId="46" applyFont="1" applyFill="1" applyBorder="1"/>
    <xf numFmtId="0" fontId="32" fillId="18" borderId="74" xfId="46" applyFont="1" applyFill="1" applyBorder="1"/>
    <xf numFmtId="49" fontId="32" fillId="0" borderId="0" xfId="46" applyNumberFormat="1" applyFont="1"/>
    <xf numFmtId="0" fontId="32" fillId="0" borderId="37" xfId="46" applyFont="1" applyBorder="1"/>
    <xf numFmtId="0" fontId="32" fillId="0" borderId="0" xfId="47" applyFont="1" applyAlignment="1">
      <alignment wrapText="1"/>
    </xf>
    <xf numFmtId="0" fontId="4" fillId="0" borderId="0" xfId="46" applyFont="1"/>
    <xf numFmtId="0" fontId="49" fillId="0" borderId="0" xfId="46" applyFont="1"/>
    <xf numFmtId="49" fontId="49" fillId="0" borderId="0" xfId="47" applyNumberFormat="1" applyFont="1"/>
    <xf numFmtId="14" fontId="32" fillId="0" borderId="0" xfId="46" applyNumberFormat="1" applyFont="1"/>
    <xf numFmtId="0" fontId="32" fillId="0" borderId="0" xfId="46" applyFont="1" applyFill="1" applyBorder="1"/>
    <xf numFmtId="0" fontId="31" fillId="0" borderId="0" xfId="45" applyFont="1" applyFill="1" applyBorder="1" applyAlignment="1">
      <alignment vertical="center"/>
    </xf>
    <xf numFmtId="0" fontId="34" fillId="0" borderId="0" xfId="45" applyFont="1" applyFill="1" applyBorder="1" applyAlignment="1">
      <alignment wrapText="1"/>
    </xf>
    <xf numFmtId="0" fontId="39" fillId="0" borderId="46" xfId="45" applyFont="1" applyFill="1" applyBorder="1" applyAlignment="1">
      <alignment vertical="center"/>
    </xf>
    <xf numFmtId="0" fontId="23" fillId="0" borderId="0" xfId="45" applyFont="1" applyFill="1" applyBorder="1" applyAlignment="1">
      <alignment wrapText="1"/>
    </xf>
    <xf numFmtId="0" fontId="25" fillId="18" borderId="20" xfId="45" applyFont="1" applyFill="1" applyBorder="1" applyAlignment="1">
      <alignment horizontal="center" vertical="center" wrapText="1"/>
    </xf>
    <xf numFmtId="0" fontId="25" fillId="18" borderId="52" xfId="45" applyFont="1" applyFill="1" applyBorder="1" applyAlignment="1">
      <alignment horizontal="center" vertical="center" wrapText="1"/>
    </xf>
    <xf numFmtId="0" fontId="25" fillId="18" borderId="20" xfId="45" applyFont="1" applyFill="1" applyBorder="1" applyAlignment="1">
      <alignment vertical="center" wrapText="1"/>
    </xf>
    <xf numFmtId="0" fontId="23" fillId="0" borderId="0" xfId="45" applyFont="1" applyBorder="1" applyAlignment="1">
      <alignment wrapText="1"/>
    </xf>
    <xf numFmtId="0" fontId="23" fillId="19" borderId="20" xfId="45" applyFont="1" applyFill="1" applyBorder="1" applyAlignment="1">
      <alignment wrapText="1"/>
    </xf>
    <xf numFmtId="0" fontId="25" fillId="18" borderId="20" xfId="45" applyFont="1" applyFill="1" applyBorder="1" applyAlignment="1">
      <alignment horizontal="center" wrapText="1"/>
    </xf>
    <xf numFmtId="0" fontId="23" fillId="18" borderId="20" xfId="45" applyFont="1" applyFill="1" applyBorder="1" applyAlignment="1">
      <alignment wrapText="1"/>
    </xf>
    <xf numFmtId="0" fontId="23" fillId="27" borderId="20" xfId="45" applyFont="1" applyFill="1" applyBorder="1" applyAlignment="1">
      <alignment horizontal="center" wrapText="1"/>
    </xf>
    <xf numFmtId="0" fontId="23" fillId="32" borderId="20" xfId="45" applyFont="1" applyFill="1" applyBorder="1" applyAlignment="1">
      <alignment horizontal="center" wrapText="1"/>
    </xf>
    <xf numFmtId="0" fontId="23" fillId="0" borderId="20" xfId="45" applyFont="1" applyFill="1" applyBorder="1" applyAlignment="1">
      <alignment horizontal="center" wrapText="1"/>
    </xf>
    <xf numFmtId="1" fontId="36" fillId="27" borderId="20" xfId="48" applyNumberFormat="1" applyFont="1" applyFill="1" applyBorder="1" applyAlignment="1">
      <alignment horizontal="center" wrapText="1"/>
    </xf>
    <xf numFmtId="1" fontId="36" fillId="0" borderId="20" xfId="48" applyNumberFormat="1" applyFont="1" applyFill="1" applyBorder="1" applyAlignment="1">
      <alignment horizontal="center" wrapText="1"/>
    </xf>
    <xf numFmtId="1" fontId="35" fillId="0" borderId="20" xfId="48" applyNumberFormat="1" applyFont="1" applyFill="1" applyBorder="1" applyAlignment="1">
      <alignment horizontal="center" wrapText="1"/>
    </xf>
    <xf numFmtId="1" fontId="36" fillId="0" borderId="0" xfId="48" applyNumberFormat="1" applyFont="1" applyFill="1" applyBorder="1" applyAlignment="1">
      <alignment wrapText="1"/>
    </xf>
    <xf numFmtId="10" fontId="36" fillId="27" borderId="20" xfId="48" applyNumberFormat="1" applyFont="1" applyFill="1" applyBorder="1" applyAlignment="1">
      <alignment vertical="center" wrapText="1"/>
    </xf>
    <xf numFmtId="10" fontId="40" fillId="27" borderId="20" xfId="48" applyNumberFormat="1" applyFont="1" applyFill="1" applyBorder="1" applyAlignment="1">
      <alignment vertical="center" wrapText="1"/>
    </xf>
    <xf numFmtId="10" fontId="36" fillId="0" borderId="20" xfId="48" applyNumberFormat="1" applyFont="1" applyFill="1" applyBorder="1" applyAlignment="1">
      <alignment vertical="center" wrapText="1"/>
    </xf>
    <xf numFmtId="10" fontId="36" fillId="0" borderId="0" xfId="48" applyNumberFormat="1" applyFont="1" applyFill="1" applyBorder="1" applyAlignment="1">
      <alignment vertical="center" wrapText="1"/>
    </xf>
    <xf numFmtId="10" fontId="25" fillId="18" borderId="20" xfId="48" applyNumberFormat="1" applyFont="1" applyFill="1" applyBorder="1" applyAlignment="1">
      <alignment horizontal="center" wrapText="1"/>
    </xf>
    <xf numFmtId="10" fontId="24" fillId="18" borderId="20" xfId="48" applyNumberFormat="1" applyFont="1" applyFill="1" applyBorder="1" applyAlignment="1">
      <alignment wrapText="1"/>
    </xf>
    <xf numFmtId="10" fontId="23" fillId="18" borderId="20" xfId="48" applyNumberFormat="1" applyFont="1" applyFill="1" applyBorder="1" applyAlignment="1">
      <alignment wrapText="1"/>
    </xf>
    <xf numFmtId="10" fontId="23" fillId="0" borderId="0" xfId="48" applyNumberFormat="1" applyFont="1" applyFill="1" applyBorder="1" applyAlignment="1">
      <alignment wrapText="1"/>
    </xf>
    <xf numFmtId="1" fontId="36" fillId="27" borderId="20" xfId="45" applyNumberFormat="1" applyFont="1" applyFill="1" applyBorder="1" applyAlignment="1">
      <alignment horizontal="center" wrapText="1"/>
    </xf>
    <xf numFmtId="1" fontId="36" fillId="0" borderId="20" xfId="45" applyNumberFormat="1" applyFont="1" applyFill="1" applyBorder="1" applyAlignment="1">
      <alignment horizontal="center" wrapText="1"/>
    </xf>
    <xf numFmtId="1" fontId="36" fillId="0" borderId="0" xfId="45" applyNumberFormat="1" applyFont="1" applyBorder="1" applyAlignment="1">
      <alignment wrapText="1"/>
    </xf>
    <xf numFmtId="10" fontId="36" fillId="27" borderId="20" xfId="48" applyNumberFormat="1" applyFont="1" applyFill="1" applyBorder="1" applyAlignment="1">
      <alignment horizontal="center" wrapText="1"/>
    </xf>
    <xf numFmtId="10" fontId="36" fillId="0" borderId="20" xfId="48" applyNumberFormat="1" applyFont="1" applyFill="1" applyBorder="1" applyAlignment="1">
      <alignment horizontal="center" wrapText="1"/>
    </xf>
    <xf numFmtId="10" fontId="36" fillId="0" borderId="0" xfId="48" applyNumberFormat="1" applyFont="1" applyBorder="1" applyAlignment="1">
      <alignment wrapText="1"/>
    </xf>
    <xf numFmtId="0" fontId="24" fillId="18" borderId="20" xfId="45" applyFont="1" applyFill="1" applyBorder="1" applyAlignment="1">
      <alignment wrapText="1"/>
    </xf>
    <xf numFmtId="0" fontId="23" fillId="0" borderId="20" xfId="45" applyFont="1" applyBorder="1" applyAlignment="1">
      <alignment horizontal="center" wrapText="1"/>
    </xf>
    <xf numFmtId="1" fontId="36" fillId="0" borderId="20" xfId="45" applyNumberFormat="1" applyFont="1" applyBorder="1" applyAlignment="1">
      <alignment horizontal="center" wrapText="1"/>
    </xf>
    <xf numFmtId="10" fontId="36" fillId="0" borderId="20" xfId="48" applyNumberFormat="1" applyFont="1" applyBorder="1" applyAlignment="1">
      <alignment horizontal="center" wrapText="1"/>
    </xf>
    <xf numFmtId="10" fontId="36" fillId="0" borderId="0" xfId="48" applyNumberFormat="1" applyFont="1" applyBorder="1" applyAlignment="1">
      <alignment horizontal="center" wrapText="1"/>
    </xf>
    <xf numFmtId="10" fontId="23" fillId="0" borderId="0" xfId="45" applyNumberFormat="1" applyFont="1" applyBorder="1" applyAlignment="1">
      <alignment wrapText="1"/>
    </xf>
    <xf numFmtId="0" fontId="5" fillId="0" borderId="11" xfId="45" applyFont="1" applyFill="1" applyBorder="1" applyAlignment="1">
      <alignment horizontal="left" vertical="center" wrapText="1"/>
    </xf>
    <xf numFmtId="0" fontId="26" fillId="0" borderId="0" xfId="45"/>
    <xf numFmtId="0" fontId="5" fillId="0" borderId="79" xfId="45" applyFont="1" applyFill="1" applyBorder="1" applyAlignment="1">
      <alignment horizontal="left" vertical="center" wrapText="1"/>
    </xf>
    <xf numFmtId="0" fontId="26" fillId="19" borderId="18" xfId="45" applyFill="1" applyBorder="1"/>
    <xf numFmtId="0" fontId="26" fillId="19" borderId="18" xfId="45" applyFont="1" applyFill="1" applyBorder="1" applyAlignment="1">
      <alignment vertical="center"/>
    </xf>
    <xf numFmtId="0" fontId="26" fillId="19" borderId="63" xfId="45" applyFont="1" applyFill="1" applyBorder="1" applyAlignment="1">
      <alignment vertical="center" wrapText="1"/>
    </xf>
    <xf numFmtId="0" fontId="26" fillId="19" borderId="65" xfId="45" applyFont="1" applyFill="1" applyBorder="1" applyAlignment="1">
      <alignment vertical="center" wrapText="1"/>
    </xf>
    <xf numFmtId="0" fontId="26" fillId="19" borderId="64" xfId="45" applyFont="1" applyFill="1" applyBorder="1" applyAlignment="1">
      <alignment horizontal="center" vertical="center" wrapText="1"/>
    </xf>
    <xf numFmtId="0" fontId="26" fillId="19" borderId="75" xfId="45" applyFont="1" applyFill="1" applyBorder="1" applyAlignment="1">
      <alignment vertical="center" wrapText="1"/>
    </xf>
    <xf numFmtId="0" fontId="26" fillId="19" borderId="67" xfId="45" applyFont="1" applyFill="1" applyBorder="1" applyAlignment="1">
      <alignment vertical="center" wrapText="1"/>
    </xf>
    <xf numFmtId="0" fontId="26" fillId="19" borderId="67" xfId="45" applyFill="1" applyBorder="1" applyAlignment="1">
      <alignment vertical="center" wrapText="1"/>
    </xf>
    <xf numFmtId="0" fontId="26" fillId="19" borderId="74" xfId="45" applyFont="1" applyFill="1" applyBorder="1" applyAlignment="1">
      <alignment vertical="center" wrapText="1"/>
    </xf>
    <xf numFmtId="0" fontId="28" fillId="19" borderId="13" xfId="45" applyFont="1" applyFill="1" applyBorder="1" applyAlignment="1">
      <alignment horizontal="center" vertical="center"/>
    </xf>
    <xf numFmtId="0" fontId="26" fillId="19" borderId="79" xfId="45" applyFont="1" applyFill="1" applyBorder="1" applyAlignment="1">
      <alignment horizontal="center" vertical="center" wrapText="1"/>
    </xf>
    <xf numFmtId="0" fontId="26" fillId="0" borderId="0" xfId="45" applyBorder="1"/>
    <xf numFmtId="0" fontId="28" fillId="18" borderId="16" xfId="45" applyFont="1" applyFill="1" applyBorder="1" applyAlignment="1">
      <alignment vertical="center"/>
    </xf>
    <xf numFmtId="0" fontId="26" fillId="18" borderId="16" xfId="45" applyFill="1" applyBorder="1" applyAlignment="1">
      <alignment vertical="center"/>
    </xf>
    <xf numFmtId="0" fontId="26" fillId="18" borderId="51" xfId="45" applyFill="1" applyBorder="1" applyAlignment="1">
      <alignment vertical="center" wrapText="1"/>
    </xf>
    <xf numFmtId="0" fontId="26" fillId="18" borderId="0" xfId="45" applyFill="1" applyBorder="1" applyAlignment="1">
      <alignment vertical="center" wrapText="1"/>
    </xf>
    <xf numFmtId="0" fontId="26" fillId="18" borderId="72" xfId="45" applyFill="1" applyBorder="1" applyAlignment="1">
      <alignment horizontal="center" vertical="center" wrapText="1"/>
    </xf>
    <xf numFmtId="0" fontId="26" fillId="18" borderId="51" xfId="45" applyFont="1" applyFill="1" applyBorder="1" applyAlignment="1">
      <alignment horizontal="center" vertical="center" wrapText="1"/>
    </xf>
    <xf numFmtId="0" fontId="26" fillId="18" borderId="67" xfId="45" applyFont="1" applyFill="1" applyBorder="1" applyAlignment="1">
      <alignment horizontal="center" vertical="center" wrapText="1"/>
    </xf>
    <xf numFmtId="0" fontId="26" fillId="18" borderId="67" xfId="45" applyFont="1" applyFill="1" applyBorder="1" applyAlignment="1">
      <alignment vertical="center" wrapText="1"/>
    </xf>
    <xf numFmtId="0" fontId="26" fillId="18" borderId="74" xfId="45" applyFont="1" applyFill="1" applyBorder="1" applyAlignment="1">
      <alignment vertical="center" wrapText="1"/>
    </xf>
    <xf numFmtId="0" fontId="26" fillId="18" borderId="80" xfId="45" applyFill="1" applyBorder="1" applyAlignment="1">
      <alignment vertical="center"/>
    </xf>
    <xf numFmtId="0" fontId="28" fillId="18" borderId="13" xfId="45" applyFont="1" applyFill="1" applyBorder="1" applyAlignment="1">
      <alignment horizontal="center" vertical="center" wrapText="1"/>
    </xf>
    <xf numFmtId="0" fontId="26" fillId="0" borderId="0" xfId="45" applyBorder="1" applyAlignment="1">
      <alignment vertical="center"/>
    </xf>
    <xf numFmtId="0" fontId="26" fillId="0" borderId="81" xfId="45" applyBorder="1" applyAlignment="1">
      <alignment vertical="center"/>
    </xf>
    <xf numFmtId="0" fontId="28" fillId="27" borderId="82" xfId="45" applyFont="1" applyFill="1" applyBorder="1" applyAlignment="1">
      <alignment wrapText="1"/>
    </xf>
    <xf numFmtId="0" fontId="26" fillId="32" borderId="48" xfId="45" applyFill="1" applyBorder="1" applyAlignment="1">
      <alignment horizontal="left" wrapText="1"/>
    </xf>
    <xf numFmtId="0" fontId="5" fillId="32" borderId="27" xfId="45" applyFont="1" applyFill="1" applyBorder="1" applyAlignment="1">
      <alignment wrapText="1"/>
    </xf>
    <xf numFmtId="0" fontId="26" fillId="32" borderId="20" xfId="45" applyFont="1" applyFill="1" applyBorder="1" applyAlignment="1">
      <alignment horizontal="left" wrapText="1"/>
    </xf>
    <xf numFmtId="0" fontId="5" fillId="32" borderId="20" xfId="45" applyFont="1" applyFill="1" applyBorder="1" applyAlignment="1">
      <alignment wrapText="1"/>
    </xf>
    <xf numFmtId="0" fontId="5" fillId="32" borderId="45" xfId="45" applyFont="1" applyFill="1" applyBorder="1" applyAlignment="1">
      <alignment wrapText="1"/>
    </xf>
    <xf numFmtId="0" fontId="26" fillId="32" borderId="27" xfId="45" applyFill="1" applyBorder="1" applyAlignment="1">
      <alignment vertical="center" wrapText="1"/>
    </xf>
    <xf numFmtId="0" fontId="26" fillId="32" borderId="21" xfId="45" applyFill="1" applyBorder="1" applyAlignment="1">
      <alignment vertical="center" wrapText="1"/>
    </xf>
    <xf numFmtId="0" fontId="5" fillId="32" borderId="21" xfId="45" applyFont="1" applyFill="1" applyBorder="1" applyAlignment="1">
      <alignment vertical="center" wrapText="1"/>
    </xf>
    <xf numFmtId="0" fontId="26" fillId="32" borderId="21" xfId="45" applyFont="1" applyFill="1" applyBorder="1" applyAlignment="1">
      <alignment wrapText="1"/>
    </xf>
    <xf numFmtId="0" fontId="26" fillId="32" borderId="21" xfId="45" applyFill="1" applyBorder="1"/>
    <xf numFmtId="0" fontId="26" fillId="32" borderId="22" xfId="45" applyFill="1" applyBorder="1"/>
    <xf numFmtId="0" fontId="26" fillId="32" borderId="55" xfId="45" applyFont="1" applyFill="1" applyBorder="1" applyAlignment="1">
      <alignment wrapText="1"/>
    </xf>
    <xf numFmtId="0" fontId="26" fillId="32" borderId="50" xfId="45" applyFill="1" applyBorder="1" applyAlignment="1">
      <alignment vertical="center" wrapText="1"/>
    </xf>
    <xf numFmtId="0" fontId="28" fillId="27" borderId="47" xfId="45" applyFont="1" applyFill="1" applyBorder="1" applyAlignment="1">
      <alignment wrapText="1"/>
    </xf>
    <xf numFmtId="0" fontId="26" fillId="32" borderId="49" xfId="45" applyFill="1" applyBorder="1" applyAlignment="1">
      <alignment horizontal="left" wrapText="1"/>
    </xf>
    <xf numFmtId="0" fontId="5" fillId="32" borderId="34" xfId="45" applyFont="1" applyFill="1" applyBorder="1" applyAlignment="1">
      <alignment wrapText="1"/>
    </xf>
    <xf numFmtId="0" fontId="5" fillId="32" borderId="33" xfId="45" applyFont="1" applyFill="1" applyBorder="1" applyAlignment="1">
      <alignment wrapText="1"/>
    </xf>
    <xf numFmtId="0" fontId="26" fillId="32" borderId="28" xfId="45" applyFill="1" applyBorder="1" applyAlignment="1">
      <alignment vertical="center" wrapText="1"/>
    </xf>
    <xf numFmtId="0" fontId="26" fillId="32" borderId="20" xfId="45" applyFill="1" applyBorder="1" applyAlignment="1">
      <alignment vertical="center" wrapText="1"/>
    </xf>
    <xf numFmtId="0" fontId="5" fillId="32" borderId="20" xfId="45" applyFont="1" applyFill="1" applyBorder="1" applyAlignment="1">
      <alignment vertical="center" wrapText="1"/>
    </xf>
    <xf numFmtId="0" fontId="26" fillId="32" borderId="20" xfId="45" applyFont="1" applyFill="1" applyBorder="1" applyAlignment="1">
      <alignment wrapText="1"/>
    </xf>
    <xf numFmtId="0" fontId="26" fillId="32" borderId="20" xfId="45" applyFill="1" applyBorder="1"/>
    <xf numFmtId="0" fontId="26" fillId="32" borderId="23" xfId="45" applyFill="1" applyBorder="1"/>
    <xf numFmtId="0" fontId="28" fillId="27" borderId="39" xfId="45" applyFont="1" applyFill="1" applyBorder="1" applyAlignment="1">
      <alignment wrapText="1"/>
    </xf>
    <xf numFmtId="0" fontId="26" fillId="27" borderId="49" xfId="45" applyFill="1" applyBorder="1" applyAlignment="1">
      <alignment horizontal="left" wrapText="1"/>
    </xf>
    <xf numFmtId="0" fontId="5" fillId="27" borderId="28" xfId="45" applyFont="1" applyFill="1" applyBorder="1" applyAlignment="1">
      <alignment wrapText="1"/>
    </xf>
    <xf numFmtId="0" fontId="26" fillId="27" borderId="20" xfId="45" applyFont="1" applyFill="1" applyBorder="1" applyAlignment="1">
      <alignment horizontal="left" wrapText="1"/>
    </xf>
    <xf numFmtId="0" fontId="5" fillId="27" borderId="20" xfId="45" applyFont="1" applyFill="1" applyBorder="1" applyAlignment="1">
      <alignment wrapText="1"/>
    </xf>
    <xf numFmtId="0" fontId="5" fillId="27" borderId="52" xfId="45" applyFont="1" applyFill="1" applyBorder="1" applyAlignment="1">
      <alignment wrapText="1"/>
    </xf>
    <xf numFmtId="0" fontId="26" fillId="0" borderId="28" xfId="45" applyBorder="1" applyAlignment="1">
      <alignment vertical="center" wrapText="1"/>
    </xf>
    <xf numFmtId="0" fontId="26" fillId="0" borderId="20" xfId="45" applyBorder="1" applyAlignment="1">
      <alignment vertical="center" wrapText="1"/>
    </xf>
    <xf numFmtId="0" fontId="5" fillId="0" borderId="20" xfId="45" applyFont="1" applyBorder="1" applyAlignment="1">
      <alignment vertical="center" wrapText="1"/>
    </xf>
    <xf numFmtId="0" fontId="26" fillId="0" borderId="55" xfId="45" applyFont="1" applyBorder="1" applyAlignment="1">
      <alignment wrapText="1"/>
    </xf>
    <xf numFmtId="0" fontId="26" fillId="0" borderId="49" xfId="45" applyBorder="1" applyAlignment="1">
      <alignment vertical="center" wrapText="1"/>
    </xf>
    <xf numFmtId="0" fontId="5" fillId="32" borderId="28" xfId="45" applyFont="1" applyFill="1" applyBorder="1" applyAlignment="1">
      <alignment wrapText="1"/>
    </xf>
    <xf numFmtId="0" fontId="5" fillId="32" borderId="52" xfId="45" applyFont="1" applyFill="1" applyBorder="1" applyAlignment="1">
      <alignment wrapText="1"/>
    </xf>
    <xf numFmtId="0" fontId="5" fillId="32" borderId="49" xfId="45" applyFont="1" applyFill="1" applyBorder="1" applyAlignment="1">
      <alignment wrapText="1"/>
    </xf>
    <xf numFmtId="0" fontId="26" fillId="32" borderId="28" xfId="45" applyFill="1" applyBorder="1" applyAlignment="1">
      <alignment wrapText="1"/>
    </xf>
    <xf numFmtId="0" fontId="26" fillId="32" borderId="20" xfId="45" applyFill="1" applyBorder="1" applyAlignment="1">
      <alignment wrapText="1"/>
    </xf>
    <xf numFmtId="0" fontId="28" fillId="27" borderId="39" xfId="45" applyFont="1" applyFill="1" applyBorder="1"/>
    <xf numFmtId="0" fontId="26" fillId="0" borderId="28" xfId="45" applyBorder="1" applyAlignment="1">
      <alignment wrapText="1"/>
    </xf>
    <xf numFmtId="0" fontId="26" fillId="0" borderId="20" xfId="45" applyBorder="1" applyAlignment="1">
      <alignment wrapText="1"/>
    </xf>
    <xf numFmtId="0" fontId="26" fillId="0" borderId="23" xfId="45" applyBorder="1"/>
    <xf numFmtId="0" fontId="5" fillId="0" borderId="49" xfId="45" applyFont="1" applyBorder="1" applyAlignment="1">
      <alignment wrapText="1"/>
    </xf>
    <xf numFmtId="0" fontId="5" fillId="0" borderId="20" xfId="45" applyFont="1" applyBorder="1" applyAlignment="1">
      <alignment wrapText="1"/>
    </xf>
    <xf numFmtId="0" fontId="5" fillId="27" borderId="34" xfId="45" applyFont="1" applyFill="1" applyBorder="1" applyAlignment="1">
      <alignment wrapText="1"/>
    </xf>
    <xf numFmtId="0" fontId="5" fillId="27" borderId="33" xfId="45" applyFont="1" applyFill="1" applyBorder="1" applyAlignment="1">
      <alignment wrapText="1"/>
    </xf>
    <xf numFmtId="0" fontId="5" fillId="0" borderId="28" xfId="45" applyFont="1" applyBorder="1" applyAlignment="1">
      <alignment wrapText="1"/>
    </xf>
    <xf numFmtId="0" fontId="26" fillId="0" borderId="36" xfId="45" applyBorder="1"/>
    <xf numFmtId="0" fontId="28" fillId="27" borderId="52" xfId="45" applyFont="1" applyFill="1" applyBorder="1"/>
    <xf numFmtId="0" fontId="5" fillId="27" borderId="54" xfId="45" applyFont="1" applyFill="1" applyBorder="1" applyAlignment="1">
      <alignment vertical="center" wrapText="1"/>
    </xf>
    <xf numFmtId="0" fontId="5" fillId="27" borderId="20" xfId="45" applyFont="1" applyFill="1" applyBorder="1" applyAlignment="1">
      <alignment vertical="center" wrapText="1"/>
    </xf>
    <xf numFmtId="0" fontId="26" fillId="0" borderId="20" xfId="45" applyFont="1" applyFill="1" applyBorder="1"/>
    <xf numFmtId="1" fontId="28" fillId="27" borderId="52" xfId="45" applyNumberFormat="1" applyFont="1" applyFill="1" applyBorder="1"/>
    <xf numFmtId="1" fontId="28" fillId="27" borderId="49" xfId="45" applyNumberFormat="1" applyFont="1" applyFill="1" applyBorder="1" applyAlignment="1">
      <alignment horizontal="left" wrapText="1"/>
    </xf>
    <xf numFmtId="1" fontId="28" fillId="27" borderId="28" xfId="45" applyNumberFormat="1" applyFont="1" applyFill="1" applyBorder="1" applyAlignment="1">
      <alignment wrapText="1"/>
    </xf>
    <xf numFmtId="1" fontId="28" fillId="27" borderId="54" xfId="45" applyNumberFormat="1" applyFont="1" applyFill="1" applyBorder="1" applyAlignment="1">
      <alignment wrapText="1"/>
    </xf>
    <xf numFmtId="1" fontId="28" fillId="27" borderId="54" xfId="45" applyNumberFormat="1" applyFont="1" applyFill="1" applyBorder="1" applyAlignment="1">
      <alignment vertical="center" wrapText="1"/>
    </xf>
    <xf numFmtId="1" fontId="28" fillId="27" borderId="52" xfId="45" applyNumberFormat="1" applyFont="1" applyFill="1" applyBorder="1" applyAlignment="1">
      <alignment wrapText="1"/>
    </xf>
    <xf numFmtId="1" fontId="28" fillId="0" borderId="28" xfId="45" applyNumberFormat="1" applyFont="1" applyBorder="1" applyAlignment="1">
      <alignment wrapText="1"/>
    </xf>
    <xf numFmtId="1" fontId="28" fillId="0" borderId="20" xfId="45" applyNumberFormat="1" applyFont="1" applyBorder="1" applyAlignment="1">
      <alignment wrapText="1"/>
    </xf>
    <xf numFmtId="1" fontId="28" fillId="0" borderId="20" xfId="45" applyNumberFormat="1" applyFont="1" applyFill="1" applyBorder="1"/>
    <xf numFmtId="1" fontId="28" fillId="0" borderId="20" xfId="45" applyNumberFormat="1" applyFont="1" applyBorder="1"/>
    <xf numFmtId="1" fontId="28" fillId="0" borderId="23" xfId="45" applyNumberFormat="1" applyFont="1" applyBorder="1"/>
    <xf numFmtId="1" fontId="28" fillId="0" borderId="36" xfId="45" applyNumberFormat="1" applyFont="1" applyBorder="1"/>
    <xf numFmtId="1" fontId="28" fillId="0" borderId="49" xfId="45" applyNumberFormat="1" applyFont="1" applyBorder="1" applyAlignment="1">
      <alignment wrapText="1"/>
    </xf>
    <xf numFmtId="1" fontId="28" fillId="0" borderId="0" xfId="45" applyNumberFormat="1" applyFont="1" applyBorder="1"/>
    <xf numFmtId="10" fontId="28" fillId="27" borderId="52" xfId="48" applyNumberFormat="1" applyFont="1" applyFill="1" applyBorder="1"/>
    <xf numFmtId="10" fontId="28" fillId="27" borderId="49" xfId="48" applyNumberFormat="1" applyFont="1" applyFill="1" applyBorder="1" applyAlignment="1">
      <alignment horizontal="left" wrapText="1"/>
    </xf>
    <xf numFmtId="10" fontId="28" fillId="27" borderId="28" xfId="48" applyNumberFormat="1" applyFont="1" applyFill="1" applyBorder="1" applyAlignment="1">
      <alignment wrapText="1"/>
    </xf>
    <xf numFmtId="10" fontId="28" fillId="27" borderId="54" xfId="48" applyNumberFormat="1" applyFont="1" applyFill="1" applyBorder="1" applyAlignment="1">
      <alignment wrapText="1"/>
    </xf>
    <xf numFmtId="10" fontId="28" fillId="27" borderId="54" xfId="48" applyNumberFormat="1" applyFont="1" applyFill="1" applyBorder="1" applyAlignment="1">
      <alignment vertical="center" wrapText="1"/>
    </xf>
    <xf numFmtId="10" fontId="28" fillId="27" borderId="52" xfId="48" applyNumberFormat="1" applyFont="1" applyFill="1" applyBorder="1" applyAlignment="1">
      <alignment wrapText="1"/>
    </xf>
    <xf numFmtId="10" fontId="28" fillId="0" borderId="28" xfId="48" applyNumberFormat="1" applyFont="1" applyBorder="1" applyAlignment="1"/>
    <xf numFmtId="10" fontId="28" fillId="0" borderId="20" xfId="48" applyNumberFormat="1" applyFont="1" applyBorder="1" applyAlignment="1"/>
    <xf numFmtId="10" fontId="28" fillId="0" borderId="20" xfId="48" applyNumberFormat="1" applyFont="1" applyFill="1" applyBorder="1" applyAlignment="1"/>
    <xf numFmtId="10" fontId="28" fillId="0" borderId="23" xfId="48" applyNumberFormat="1" applyFont="1" applyBorder="1" applyAlignment="1"/>
    <xf numFmtId="10" fontId="28" fillId="0" borderId="36" xfId="48" applyNumberFormat="1" applyFont="1" applyBorder="1" applyAlignment="1"/>
    <xf numFmtId="10" fontId="28" fillId="0" borderId="49" xfId="48" applyNumberFormat="1" applyFont="1" applyBorder="1" applyAlignment="1">
      <alignment wrapText="1"/>
    </xf>
    <xf numFmtId="10" fontId="28" fillId="0" borderId="0" xfId="48" applyNumberFormat="1" applyFont="1" applyBorder="1"/>
    <xf numFmtId="0" fontId="28" fillId="18" borderId="18" xfId="45" applyFont="1" applyFill="1" applyBorder="1" applyAlignment="1">
      <alignment vertical="top" wrapText="1"/>
    </xf>
    <xf numFmtId="0" fontId="28" fillId="18" borderId="19" xfId="45" applyFont="1" applyFill="1" applyBorder="1" applyAlignment="1">
      <alignment horizontal="left"/>
    </xf>
    <xf numFmtId="0" fontId="28" fillId="18" borderId="19" xfId="45" applyFont="1" applyFill="1" applyBorder="1" applyAlignment="1">
      <alignment wrapText="1"/>
    </xf>
    <xf numFmtId="0" fontId="28" fillId="18" borderId="78" xfId="45" applyFont="1" applyFill="1" applyBorder="1" applyAlignment="1">
      <alignment wrapText="1"/>
    </xf>
    <xf numFmtId="0" fontId="28" fillId="18" borderId="19" xfId="45" applyFont="1" applyFill="1" applyBorder="1"/>
    <xf numFmtId="0" fontId="50" fillId="18" borderId="19" xfId="45" applyFont="1" applyFill="1" applyBorder="1"/>
    <xf numFmtId="0" fontId="28" fillId="18" borderId="13" xfId="45" applyFont="1" applyFill="1" applyBorder="1" applyAlignment="1">
      <alignment wrapText="1"/>
    </xf>
    <xf numFmtId="0" fontId="28" fillId="0" borderId="0" xfId="45" applyFont="1" applyBorder="1"/>
    <xf numFmtId="0" fontId="28" fillId="0" borderId="80" xfId="45" applyFont="1" applyBorder="1"/>
    <xf numFmtId="0" fontId="26" fillId="27" borderId="0" xfId="45" applyFill="1"/>
    <xf numFmtId="0" fontId="26" fillId="32" borderId="50" xfId="45" applyFont="1" applyFill="1" applyBorder="1" applyAlignment="1">
      <alignment horizontal="left" vertical="top" wrapText="1"/>
    </xf>
    <xf numFmtId="0" fontId="26" fillId="32" borderId="34" xfId="45" applyFill="1" applyBorder="1" applyAlignment="1">
      <alignment wrapText="1"/>
    </xf>
    <xf numFmtId="0" fontId="26" fillId="32" borderId="37" xfId="45" applyFill="1" applyBorder="1" applyAlignment="1">
      <alignment wrapText="1"/>
    </xf>
    <xf numFmtId="0" fontId="5" fillId="32" borderId="37" xfId="45" applyFont="1" applyFill="1" applyBorder="1" applyAlignment="1">
      <alignment wrapText="1"/>
    </xf>
    <xf numFmtId="0" fontId="26" fillId="32" borderId="37" xfId="45" applyFill="1" applyBorder="1"/>
    <xf numFmtId="0" fontId="26" fillId="32" borderId="35" xfId="45" applyFill="1" applyBorder="1"/>
    <xf numFmtId="0" fontId="26" fillId="32" borderId="36" xfId="45" applyFill="1" applyBorder="1"/>
    <xf numFmtId="0" fontId="26" fillId="32" borderId="83" xfId="45" applyFont="1" applyFill="1" applyBorder="1" applyAlignment="1">
      <alignment wrapText="1"/>
    </xf>
    <xf numFmtId="0" fontId="28" fillId="27" borderId="39" xfId="45" applyFont="1" applyFill="1" applyBorder="1" applyAlignment="1">
      <alignment vertical="top" wrapText="1"/>
    </xf>
    <xf numFmtId="0" fontId="26" fillId="32" borderId="49" xfId="45" applyFont="1" applyFill="1" applyBorder="1" applyAlignment="1">
      <alignment horizontal="left" vertical="top" wrapText="1"/>
    </xf>
    <xf numFmtId="0" fontId="26" fillId="32" borderId="55" xfId="45" applyFill="1" applyBorder="1"/>
    <xf numFmtId="0" fontId="26" fillId="32" borderId="61" xfId="45" applyFont="1" applyFill="1" applyBorder="1" applyAlignment="1">
      <alignment wrapText="1"/>
    </xf>
    <xf numFmtId="0" fontId="26" fillId="27" borderId="49" xfId="45" applyFont="1" applyFill="1" applyBorder="1" applyAlignment="1">
      <alignment horizontal="left" vertical="top" wrapText="1"/>
    </xf>
    <xf numFmtId="0" fontId="26" fillId="0" borderId="55" xfId="45" applyBorder="1"/>
    <xf numFmtId="0" fontId="5" fillId="0" borderId="61" xfId="45" applyFont="1" applyBorder="1" applyAlignment="1">
      <alignment wrapText="1"/>
    </xf>
    <xf numFmtId="0" fontId="5" fillId="32" borderId="61" xfId="45" applyFont="1" applyFill="1" applyBorder="1" applyAlignment="1">
      <alignment wrapText="1"/>
    </xf>
    <xf numFmtId="1" fontId="28" fillId="27" borderId="39" xfId="45" applyNumberFormat="1" applyFont="1" applyFill="1" applyBorder="1"/>
    <xf numFmtId="1" fontId="28" fillId="27" borderId="39" xfId="45" applyNumberFormat="1" applyFont="1" applyFill="1" applyBorder="1" applyAlignment="1">
      <alignment horizontal="left" vertical="top" wrapText="1"/>
    </xf>
    <xf numFmtId="1" fontId="28" fillId="0" borderId="55" xfId="45" applyNumberFormat="1" applyFont="1" applyBorder="1"/>
    <xf numFmtId="1" fontId="28" fillId="0" borderId="61" xfId="45" applyNumberFormat="1" applyFont="1" applyBorder="1" applyAlignment="1">
      <alignment wrapText="1"/>
    </xf>
    <xf numFmtId="1" fontId="28" fillId="0" borderId="0" xfId="45" applyNumberFormat="1" applyFont="1"/>
    <xf numFmtId="10" fontId="28" fillId="27" borderId="39" xfId="48" applyNumberFormat="1" applyFont="1" applyFill="1" applyBorder="1"/>
    <xf numFmtId="10" fontId="28" fillId="27" borderId="39" xfId="48" applyNumberFormat="1" applyFont="1" applyFill="1" applyBorder="1" applyAlignment="1">
      <alignment horizontal="left" vertical="top" wrapText="1"/>
    </xf>
    <xf numFmtId="10" fontId="28" fillId="0" borderId="28" xfId="48" applyNumberFormat="1" applyFont="1" applyBorder="1" applyAlignment="1">
      <alignment wrapText="1"/>
    </xf>
    <xf numFmtId="10" fontId="28" fillId="0" borderId="20" xfId="48" applyNumberFormat="1" applyFont="1" applyBorder="1" applyAlignment="1">
      <alignment wrapText="1"/>
    </xf>
    <xf numFmtId="10" fontId="28" fillId="0" borderId="20" xfId="48" applyNumberFormat="1" applyFont="1" applyBorder="1"/>
    <xf numFmtId="10" fontId="28" fillId="0" borderId="23" xfId="48" applyNumberFormat="1" applyFont="1" applyBorder="1"/>
    <xf numFmtId="10" fontId="28" fillId="0" borderId="55" xfId="48" applyNumberFormat="1" applyFont="1" applyBorder="1"/>
    <xf numFmtId="10" fontId="28" fillId="0" borderId="61" xfId="48" applyNumberFormat="1" applyFont="1" applyBorder="1" applyAlignment="1">
      <alignment wrapText="1"/>
    </xf>
    <xf numFmtId="10" fontId="28" fillId="0" borderId="0" xfId="48" applyNumberFormat="1" applyFont="1"/>
    <xf numFmtId="9" fontId="28" fillId="18" borderId="19" xfId="48" applyFont="1" applyFill="1" applyBorder="1"/>
    <xf numFmtId="0" fontId="28" fillId="18" borderId="84" xfId="45" applyFont="1" applyFill="1" applyBorder="1" applyAlignment="1">
      <alignment wrapText="1"/>
    </xf>
    <xf numFmtId="0" fontId="28" fillId="0" borderId="0" xfId="45" applyFont="1"/>
    <xf numFmtId="0" fontId="26" fillId="32" borderId="50" xfId="45" applyFont="1" applyFill="1" applyBorder="1" applyAlignment="1">
      <alignment horizontal="left" vertical="center" wrapText="1"/>
    </xf>
    <xf numFmtId="0" fontId="26" fillId="32" borderId="34" xfId="45" applyFont="1" applyFill="1" applyBorder="1" applyAlignment="1">
      <alignment wrapText="1"/>
    </xf>
    <xf numFmtId="0" fontId="26" fillId="32" borderId="33" xfId="45" applyFont="1" applyFill="1" applyBorder="1" applyAlignment="1">
      <alignment wrapText="1"/>
    </xf>
    <xf numFmtId="0" fontId="26" fillId="32" borderId="46" xfId="45" applyFont="1" applyFill="1" applyBorder="1" applyAlignment="1">
      <alignment wrapText="1"/>
    </xf>
    <xf numFmtId="0" fontId="26" fillId="32" borderId="33" xfId="45" applyFill="1" applyBorder="1" applyAlignment="1">
      <alignment wrapText="1"/>
    </xf>
    <xf numFmtId="0" fontId="26" fillId="32" borderId="83" xfId="45" applyFill="1" applyBorder="1"/>
    <xf numFmtId="0" fontId="26" fillId="32" borderId="48" xfId="45" applyFill="1" applyBorder="1" applyAlignment="1">
      <alignment wrapText="1"/>
    </xf>
    <xf numFmtId="0" fontId="26" fillId="27" borderId="39" xfId="45" applyFill="1" applyBorder="1" applyAlignment="1">
      <alignment vertical="top" wrapText="1"/>
    </xf>
    <xf numFmtId="0" fontId="26" fillId="32" borderId="28" xfId="45" applyFont="1" applyFill="1" applyBorder="1" applyAlignment="1">
      <alignment wrapText="1"/>
    </xf>
    <xf numFmtId="0" fontId="26" fillId="32" borderId="52" xfId="45" applyFont="1" applyFill="1" applyBorder="1" applyAlignment="1">
      <alignment wrapText="1"/>
    </xf>
    <xf numFmtId="0" fontId="26" fillId="32" borderId="54" xfId="45" applyFont="1" applyFill="1" applyBorder="1" applyAlignment="1">
      <alignment wrapText="1"/>
    </xf>
    <xf numFmtId="0" fontId="26" fillId="32" borderId="52" xfId="45" applyFill="1" applyBorder="1" applyAlignment="1">
      <alignment wrapText="1"/>
    </xf>
    <xf numFmtId="0" fontId="26" fillId="32" borderId="61" xfId="45" applyFill="1" applyBorder="1"/>
    <xf numFmtId="0" fontId="26" fillId="32" borderId="49" xfId="45" applyFill="1" applyBorder="1" applyAlignment="1">
      <alignment wrapText="1"/>
    </xf>
    <xf numFmtId="0" fontId="26" fillId="27" borderId="39" xfId="45" applyFill="1" applyBorder="1"/>
    <xf numFmtId="0" fontId="5" fillId="27" borderId="54" xfId="45" applyFont="1" applyFill="1" applyBorder="1" applyAlignment="1">
      <alignment wrapText="1"/>
    </xf>
    <xf numFmtId="0" fontId="26" fillId="0" borderId="61" xfId="45" applyBorder="1"/>
    <xf numFmtId="1" fontId="28" fillId="27" borderId="85" xfId="45" applyNumberFormat="1" applyFont="1" applyFill="1" applyBorder="1"/>
    <xf numFmtId="1" fontId="28" fillId="27" borderId="60" xfId="45" applyNumberFormat="1" applyFont="1" applyFill="1" applyBorder="1" applyAlignment="1">
      <alignment horizontal="left" vertical="top" wrapText="1"/>
    </xf>
    <xf numFmtId="1" fontId="28" fillId="27" borderId="56" xfId="45" applyNumberFormat="1" applyFont="1" applyFill="1" applyBorder="1" applyAlignment="1">
      <alignment wrapText="1"/>
    </xf>
    <xf numFmtId="1" fontId="28" fillId="27" borderId="59" xfId="45" applyNumberFormat="1" applyFont="1" applyFill="1" applyBorder="1" applyAlignment="1">
      <alignment wrapText="1"/>
    </xf>
    <xf numFmtId="1" fontId="28" fillId="27" borderId="77" xfId="45" applyNumberFormat="1" applyFont="1" applyFill="1" applyBorder="1" applyAlignment="1">
      <alignment wrapText="1"/>
    </xf>
    <xf numFmtId="1" fontId="28" fillId="0" borderId="56" xfId="45" applyNumberFormat="1" applyFont="1" applyBorder="1" applyAlignment="1">
      <alignment wrapText="1"/>
    </xf>
    <xf numFmtId="1" fontId="28" fillId="0" borderId="66" xfId="45" applyNumberFormat="1" applyFont="1" applyBorder="1" applyAlignment="1">
      <alignment wrapText="1"/>
    </xf>
    <xf numFmtId="1" fontId="28" fillId="0" borderId="66" xfId="45" applyNumberFormat="1" applyFont="1" applyBorder="1"/>
    <xf numFmtId="1" fontId="28" fillId="0" borderId="66" xfId="45" applyNumberFormat="1" applyFont="1" applyFill="1" applyBorder="1"/>
    <xf numFmtId="1" fontId="28" fillId="0" borderId="86" xfId="45" applyNumberFormat="1" applyFont="1" applyBorder="1"/>
    <xf numFmtId="1" fontId="28" fillId="0" borderId="87" xfId="45" applyNumberFormat="1" applyFont="1" applyBorder="1"/>
    <xf numFmtId="1" fontId="28" fillId="0" borderId="60" xfId="45" applyNumberFormat="1" applyFont="1" applyBorder="1" applyAlignment="1">
      <alignment wrapText="1"/>
    </xf>
    <xf numFmtId="10" fontId="28" fillId="27" borderId="88" xfId="48" applyNumberFormat="1" applyFont="1" applyFill="1" applyBorder="1"/>
    <xf numFmtId="10" fontId="28" fillId="27" borderId="41" xfId="48" applyNumberFormat="1" applyFont="1" applyFill="1" applyBorder="1" applyAlignment="1">
      <alignment horizontal="left" vertical="top" wrapText="1"/>
    </xf>
    <xf numFmtId="10" fontId="28" fillId="27" borderId="29" xfId="48" applyNumberFormat="1" applyFont="1" applyFill="1" applyBorder="1" applyAlignment="1">
      <alignment wrapText="1"/>
    </xf>
    <xf numFmtId="10" fontId="28" fillId="27" borderId="32" xfId="48" applyNumberFormat="1" applyFont="1" applyFill="1" applyBorder="1" applyAlignment="1">
      <alignment wrapText="1"/>
    </xf>
    <xf numFmtId="10" fontId="28" fillId="27" borderId="81" xfId="48" applyNumberFormat="1" applyFont="1" applyFill="1" applyBorder="1" applyAlignment="1">
      <alignment wrapText="1"/>
    </xf>
    <xf numFmtId="10" fontId="28" fillId="0" borderId="29" xfId="48" applyNumberFormat="1" applyFont="1" applyBorder="1" applyAlignment="1">
      <alignment wrapText="1"/>
    </xf>
    <xf numFmtId="10" fontId="28" fillId="0" borderId="24" xfId="48" applyNumberFormat="1" applyFont="1" applyBorder="1" applyAlignment="1">
      <alignment wrapText="1"/>
    </xf>
    <xf numFmtId="10" fontId="28" fillId="0" borderId="24" xfId="48" applyNumberFormat="1" applyFont="1" applyBorder="1"/>
    <xf numFmtId="10" fontId="28" fillId="0" borderId="24" xfId="48" applyNumberFormat="1" applyFont="1" applyFill="1" applyBorder="1"/>
    <xf numFmtId="10" fontId="28" fillId="0" borderId="30" xfId="48" applyNumberFormat="1" applyFont="1" applyBorder="1"/>
    <xf numFmtId="10" fontId="28" fillId="0" borderId="42" xfId="48" applyNumberFormat="1" applyFont="1" applyBorder="1"/>
    <xf numFmtId="10" fontId="28" fillId="0" borderId="41" xfId="48" applyNumberFormat="1" applyFont="1" applyBorder="1" applyAlignment="1">
      <alignment wrapText="1"/>
    </xf>
    <xf numFmtId="0" fontId="26" fillId="0" borderId="31" xfId="45" applyFont="1" applyBorder="1" applyAlignment="1">
      <alignment horizontal="center"/>
    </xf>
    <xf numFmtId="0" fontId="26" fillId="19" borderId="51" xfId="45" applyFont="1" applyFill="1" applyBorder="1" applyAlignment="1">
      <alignment vertical="center" wrapText="1"/>
    </xf>
    <xf numFmtId="0" fontId="26" fillId="18" borderId="51" xfId="45" applyFill="1" applyBorder="1" applyAlignment="1">
      <alignment horizontal="center" vertical="center" wrapText="1"/>
    </xf>
    <xf numFmtId="0" fontId="26" fillId="18" borderId="67" xfId="45" applyFill="1" applyBorder="1" applyAlignment="1">
      <alignment horizontal="center" vertical="center" wrapText="1"/>
    </xf>
    <xf numFmtId="0" fontId="26" fillId="18" borderId="74" xfId="45" applyFill="1" applyBorder="1" applyAlignment="1">
      <alignment horizontal="center" vertical="center" wrapText="1"/>
    </xf>
    <xf numFmtId="0" fontId="26" fillId="32" borderId="22" xfId="45" applyFill="1" applyBorder="1" applyAlignment="1">
      <alignment vertical="center" wrapText="1"/>
    </xf>
    <xf numFmtId="0" fontId="26" fillId="32" borderId="83" xfId="45" applyFill="1" applyBorder="1" applyAlignment="1">
      <alignment vertical="center" wrapText="1"/>
    </xf>
    <xf numFmtId="0" fontId="26" fillId="32" borderId="23" xfId="45" applyFill="1" applyBorder="1" applyAlignment="1">
      <alignment vertical="center" wrapText="1"/>
    </xf>
    <xf numFmtId="0" fontId="26" fillId="32" borderId="61" xfId="45" applyFill="1" applyBorder="1" applyAlignment="1">
      <alignment vertical="center" wrapText="1"/>
    </xf>
    <xf numFmtId="0" fontId="26" fillId="0" borderId="23" xfId="45" applyBorder="1" applyAlignment="1">
      <alignment vertical="center" wrapText="1"/>
    </xf>
    <xf numFmtId="0" fontId="26" fillId="0" borderId="61" xfId="45" applyBorder="1" applyAlignment="1">
      <alignment vertical="center" wrapText="1"/>
    </xf>
    <xf numFmtId="0" fontId="5" fillId="32" borderId="23" xfId="45" applyFont="1" applyFill="1" applyBorder="1" applyAlignment="1">
      <alignment wrapText="1"/>
    </xf>
    <xf numFmtId="0" fontId="5" fillId="0" borderId="23" xfId="45" applyFont="1" applyBorder="1" applyAlignment="1">
      <alignment wrapText="1"/>
    </xf>
    <xf numFmtId="1" fontId="28" fillId="0" borderId="23" xfId="45" applyNumberFormat="1" applyFont="1" applyBorder="1" applyAlignment="1">
      <alignment wrapText="1"/>
    </xf>
    <xf numFmtId="10" fontId="28" fillId="0" borderId="23" xfId="48" applyNumberFormat="1" applyFont="1" applyBorder="1" applyAlignment="1">
      <alignment wrapText="1"/>
    </xf>
    <xf numFmtId="0" fontId="28" fillId="18" borderId="18" xfId="45" applyFont="1" applyFill="1" applyBorder="1" applyAlignment="1">
      <alignment wrapText="1"/>
    </xf>
    <xf numFmtId="0" fontId="28" fillId="18" borderId="89" xfId="45" applyFont="1" applyFill="1" applyBorder="1" applyAlignment="1">
      <alignment wrapText="1"/>
    </xf>
    <xf numFmtId="0" fontId="5" fillId="0" borderId="52" xfId="45" applyFont="1" applyBorder="1" applyAlignment="1">
      <alignment wrapText="1"/>
    </xf>
    <xf numFmtId="1" fontId="28" fillId="0" borderId="52" xfId="45" applyNumberFormat="1" applyFont="1" applyBorder="1" applyAlignment="1">
      <alignment wrapText="1"/>
    </xf>
    <xf numFmtId="10" fontId="28" fillId="0" borderId="52" xfId="48" applyNumberFormat="1" applyFont="1" applyBorder="1" applyAlignment="1">
      <alignment wrapText="1"/>
    </xf>
    <xf numFmtId="9" fontId="28" fillId="18" borderId="18" xfId="48" applyFont="1" applyFill="1" applyBorder="1" applyAlignment="1">
      <alignment wrapText="1"/>
    </xf>
    <xf numFmtId="9" fontId="28" fillId="18" borderId="19" xfId="48" applyFont="1" applyFill="1" applyBorder="1" applyAlignment="1">
      <alignment wrapText="1"/>
    </xf>
    <xf numFmtId="9" fontId="28" fillId="18" borderId="89" xfId="48" applyFont="1" applyFill="1" applyBorder="1" applyAlignment="1">
      <alignment wrapText="1"/>
    </xf>
    <xf numFmtId="0" fontId="26" fillId="32" borderId="37" xfId="45" applyFont="1" applyFill="1" applyBorder="1" applyAlignment="1">
      <alignment wrapText="1"/>
    </xf>
    <xf numFmtId="0" fontId="26" fillId="32" borderId="49" xfId="45" applyFont="1" applyFill="1" applyBorder="1" applyAlignment="1">
      <alignment wrapText="1"/>
    </xf>
    <xf numFmtId="1" fontId="28" fillId="0" borderId="59" xfId="45" applyNumberFormat="1" applyFont="1" applyBorder="1" applyAlignment="1">
      <alignment wrapText="1"/>
    </xf>
    <xf numFmtId="10" fontId="28" fillId="0" borderId="32" xfId="48" applyNumberFormat="1" applyFont="1" applyBorder="1" applyAlignment="1">
      <alignment wrapText="1"/>
    </xf>
    <xf numFmtId="0" fontId="26" fillId="0" borderId="0" xfId="45" applyAlignment="1">
      <alignment wrapText="1"/>
    </xf>
    <xf numFmtId="0" fontId="30" fillId="0" borderId="0" xfId="45" applyFont="1" applyAlignment="1"/>
    <xf numFmtId="0" fontId="51" fillId="0" borderId="20" xfId="0" applyFont="1" applyBorder="1" applyAlignment="1">
      <alignment vertical="center" wrapText="1"/>
    </xf>
    <xf numFmtId="0" fontId="52" fillId="0" borderId="20" xfId="0" applyFont="1" applyBorder="1" applyAlignment="1">
      <alignment vertical="center" wrapText="1"/>
    </xf>
    <xf numFmtId="0" fontId="53" fillId="0" borderId="20" xfId="0" applyFont="1" applyBorder="1" applyAlignment="1">
      <alignment vertical="center" wrapText="1"/>
    </xf>
    <xf numFmtId="49" fontId="51" fillId="0" borderId="20" xfId="0" applyNumberFormat="1" applyFont="1" applyBorder="1" applyAlignment="1">
      <alignment vertical="center" wrapText="1"/>
    </xf>
    <xf numFmtId="0" fontId="51" fillId="0" borderId="20" xfId="0" applyFont="1" applyBorder="1" applyAlignment="1">
      <alignment horizontal="center" vertical="center" wrapText="1"/>
    </xf>
    <xf numFmtId="0" fontId="53" fillId="0" borderId="20" xfId="0" applyFont="1" applyBorder="1" applyAlignment="1">
      <alignment horizontal="center" vertical="center" wrapText="1"/>
    </xf>
    <xf numFmtId="0" fontId="52" fillId="0" borderId="20" xfId="0" applyFont="1" applyBorder="1" applyAlignment="1">
      <alignment horizontal="center" vertical="center" wrapText="1"/>
    </xf>
    <xf numFmtId="49" fontId="51" fillId="0" borderId="0" xfId="0" applyNumberFormat="1" applyFont="1"/>
    <xf numFmtId="0" fontId="26" fillId="19" borderId="16" xfId="45" applyFill="1" applyBorder="1"/>
    <xf numFmtId="0" fontId="26" fillId="19" borderId="16" xfId="45" applyFont="1" applyFill="1" applyBorder="1" applyAlignment="1">
      <alignment vertical="center"/>
    </xf>
    <xf numFmtId="0" fontId="26" fillId="19" borderId="72" xfId="45" applyFont="1" applyFill="1" applyBorder="1" applyAlignment="1">
      <alignment vertical="center" wrapText="1"/>
    </xf>
    <xf numFmtId="0" fontId="26" fillId="19" borderId="72" xfId="45" applyFont="1" applyFill="1" applyBorder="1" applyAlignment="1">
      <alignment horizontal="center" vertical="center" wrapText="1"/>
    </xf>
    <xf numFmtId="0" fontId="28" fillId="19" borderId="15" xfId="45" applyFont="1" applyFill="1" applyBorder="1" applyAlignment="1">
      <alignment horizontal="center" vertical="center" wrapText="1"/>
    </xf>
    <xf numFmtId="0" fontId="54" fillId="0" borderId="46" xfId="45" applyFont="1" applyFill="1" applyBorder="1" applyAlignment="1">
      <alignment vertical="center"/>
    </xf>
    <xf numFmtId="0" fontId="23" fillId="0" borderId="0" xfId="0" applyFont="1" applyBorder="1" applyAlignment="1"/>
    <xf numFmtId="0" fontId="23" fillId="0" borderId="0" xfId="0" applyFont="1" applyFill="1" applyBorder="1" applyAlignment="1"/>
    <xf numFmtId="0" fontId="55" fillId="0" borderId="18" xfId="0" applyFont="1" applyFill="1" applyBorder="1" applyAlignment="1">
      <alignment vertical="center"/>
    </xf>
    <xf numFmtId="0" fontId="23" fillId="0" borderId="19" xfId="0" applyFont="1" applyFill="1" applyBorder="1" applyAlignment="1">
      <alignment wrapText="1"/>
    </xf>
    <xf numFmtId="0" fontId="23" fillId="0" borderId="13" xfId="0" applyFont="1" applyFill="1" applyBorder="1" applyAlignment="1">
      <alignment wrapText="1"/>
    </xf>
    <xf numFmtId="0" fontId="54" fillId="0" borderId="46" xfId="0" applyFont="1" applyFill="1" applyBorder="1" applyAlignment="1"/>
    <xf numFmtId="0" fontId="35" fillId="0" borderId="0" xfId="46" applyFont="1"/>
    <xf numFmtId="0" fontId="51" fillId="34" borderId="20" xfId="0" applyFont="1" applyFill="1" applyBorder="1" applyAlignment="1">
      <alignment vertical="center" wrapText="1"/>
    </xf>
    <xf numFmtId="0" fontId="51" fillId="35" borderId="20" xfId="0" applyFont="1" applyFill="1" applyBorder="1" applyAlignment="1">
      <alignment vertical="center" wrapText="1"/>
    </xf>
    <xf numFmtId="0" fontId="51" fillId="35" borderId="20" xfId="0" applyFont="1" applyFill="1" applyBorder="1" applyAlignment="1">
      <alignment horizontal="justify" vertical="center" wrapText="1"/>
    </xf>
    <xf numFmtId="0" fontId="51" fillId="36" borderId="20" xfId="0" applyFont="1" applyFill="1" applyBorder="1" applyAlignment="1">
      <alignment vertical="center" wrapText="1"/>
    </xf>
    <xf numFmtId="0" fontId="58" fillId="36" borderId="20" xfId="0" applyFont="1" applyFill="1" applyBorder="1" applyAlignment="1">
      <alignment vertical="center" wrapText="1"/>
    </xf>
    <xf numFmtId="0" fontId="51" fillId="34" borderId="20" xfId="0" applyFont="1" applyFill="1" applyBorder="1" applyAlignment="1">
      <alignment horizontal="center" vertical="center" wrapText="1"/>
    </xf>
    <xf numFmtId="0" fontId="51" fillId="35" borderId="20" xfId="0" applyFont="1" applyFill="1" applyBorder="1" applyAlignment="1">
      <alignment horizontal="center" vertical="center" wrapText="1"/>
    </xf>
    <xf numFmtId="0" fontId="51" fillId="36" borderId="20" xfId="0" applyFont="1" applyFill="1" applyBorder="1" applyAlignment="1">
      <alignment horizontal="center" vertical="center" wrapText="1"/>
    </xf>
    <xf numFmtId="49" fontId="51" fillId="36" borderId="20" xfId="0" applyNumberFormat="1" applyFont="1" applyFill="1" applyBorder="1" applyAlignment="1">
      <alignment vertical="center" wrapText="1"/>
    </xf>
    <xf numFmtId="0" fontId="41" fillId="0" borderId="20" xfId="0" applyFont="1" applyBorder="1" applyAlignment="1">
      <alignment vertical="center" wrapText="1"/>
    </xf>
    <xf numFmtId="0" fontId="41" fillId="0" borderId="20" xfId="0" applyFont="1" applyBorder="1" applyAlignment="1">
      <alignment horizontal="center" vertical="center" wrapText="1"/>
    </xf>
    <xf numFmtId="0" fontId="62" fillId="0" borderId="20" xfId="0" applyFont="1" applyBorder="1" applyAlignment="1">
      <alignment horizontal="center" vertical="center"/>
    </xf>
    <xf numFmtId="0" fontId="29" fillId="0" borderId="20" xfId="0" applyFont="1" applyBorder="1" applyAlignment="1">
      <alignment vertical="center" wrapText="1"/>
    </xf>
    <xf numFmtId="0" fontId="63" fillId="0" borderId="20" xfId="0" applyFont="1" applyBorder="1" applyAlignment="1">
      <alignment horizontal="center" vertical="center" wrapText="1"/>
    </xf>
    <xf numFmtId="0" fontId="64" fillId="0" borderId="20" xfId="0" applyFont="1" applyBorder="1" applyAlignment="1">
      <alignment horizontal="center" vertical="center" wrapText="1"/>
    </xf>
    <xf numFmtId="0" fontId="3" fillId="0" borderId="20" xfId="46" applyFont="1" applyBorder="1"/>
    <xf numFmtId="0" fontId="44" fillId="0" borderId="20" xfId="46" applyFont="1" applyFill="1" applyBorder="1" applyAlignment="1">
      <alignment horizontal="left" readingOrder="1"/>
    </xf>
    <xf numFmtId="0" fontId="23" fillId="27" borderId="20" xfId="45" applyFont="1" applyFill="1" applyBorder="1" applyAlignment="1">
      <alignment horizontal="center"/>
    </xf>
    <xf numFmtId="0" fontId="23" fillId="32" borderId="20" xfId="45" applyFont="1" applyFill="1" applyBorder="1" applyAlignment="1">
      <alignment horizontal="center"/>
    </xf>
    <xf numFmtId="49" fontId="4" fillId="0" borderId="0" xfId="46" applyNumberFormat="1" applyAlignment="1">
      <alignment horizontal="right"/>
    </xf>
    <xf numFmtId="49" fontId="44" fillId="29" borderId="38" xfId="46" applyNumberFormat="1" applyFont="1" applyFill="1" applyBorder="1" applyAlignment="1">
      <alignment horizontal="right" wrapText="1" readingOrder="1"/>
    </xf>
    <xf numFmtId="49" fontId="46" fillId="0" borderId="55" xfId="46" applyNumberFormat="1" applyFont="1" applyBorder="1" applyAlignment="1">
      <alignment horizontal="right" wrapText="1" readingOrder="1"/>
    </xf>
    <xf numFmtId="49" fontId="46" fillId="0" borderId="76" xfId="46" applyNumberFormat="1" applyFont="1" applyBorder="1" applyAlignment="1">
      <alignment horizontal="right" vertical="center" readingOrder="1"/>
    </xf>
    <xf numFmtId="49" fontId="46" fillId="0" borderId="36" xfId="46" applyNumberFormat="1" applyFont="1" applyBorder="1" applyAlignment="1">
      <alignment horizontal="right" wrapText="1" readingOrder="1"/>
    </xf>
    <xf numFmtId="49" fontId="46" fillId="0" borderId="76" xfId="46" applyNumberFormat="1" applyFont="1" applyBorder="1" applyAlignment="1">
      <alignment horizontal="right" readingOrder="1"/>
    </xf>
    <xf numFmtId="0" fontId="35" fillId="0" borderId="55" xfId="46" applyFont="1" applyBorder="1" applyAlignment="1">
      <alignment horizontal="right"/>
    </xf>
    <xf numFmtId="49" fontId="46" fillId="0" borderId="76" xfId="46" applyNumberFormat="1" applyFont="1" applyBorder="1" applyAlignment="1">
      <alignment horizontal="right" wrapText="1" readingOrder="1"/>
    </xf>
    <xf numFmtId="49" fontId="46" fillId="0" borderId="38" xfId="46" applyNumberFormat="1" applyFont="1" applyBorder="1" applyAlignment="1">
      <alignment horizontal="right" wrapText="1" readingOrder="1"/>
    </xf>
    <xf numFmtId="49" fontId="35" fillId="0" borderId="55" xfId="46" applyNumberFormat="1" applyFont="1" applyBorder="1" applyAlignment="1">
      <alignment horizontal="right"/>
    </xf>
    <xf numFmtId="49" fontId="35" fillId="0" borderId="40" xfId="46" applyNumberFormat="1" applyFont="1" applyBorder="1" applyAlignment="1">
      <alignment horizontal="right"/>
    </xf>
    <xf numFmtId="0" fontId="0" fillId="0" borderId="11" xfId="0" applyBorder="1"/>
    <xf numFmtId="0" fontId="32" fillId="0" borderId="20" xfId="0" applyFont="1" applyFill="1" applyBorder="1" applyAlignment="1">
      <alignment horizontal="left"/>
    </xf>
    <xf numFmtId="0" fontId="26" fillId="21" borderId="10" xfId="45" applyFont="1" applyFill="1" applyBorder="1" applyAlignment="1">
      <alignment wrapText="1"/>
    </xf>
    <xf numFmtId="0" fontId="26" fillId="22" borderId="10" xfId="45" applyFont="1" applyFill="1" applyBorder="1" applyAlignment="1">
      <alignment wrapText="1"/>
    </xf>
    <xf numFmtId="0" fontId="26" fillId="0" borderId="0" xfId="0" applyFont="1"/>
    <xf numFmtId="0" fontId="26" fillId="18" borderId="20" xfId="0" applyFont="1" applyFill="1" applyBorder="1"/>
    <xf numFmtId="0" fontId="26" fillId="0" borderId="33" xfId="45" applyFont="1" applyFill="1" applyBorder="1"/>
    <xf numFmtId="0" fontId="26" fillId="0" borderId="10" xfId="45" applyFont="1" applyFill="1" applyBorder="1"/>
    <xf numFmtId="0" fontId="26" fillId="0" borderId="68" xfId="0" applyFont="1" applyBorder="1"/>
    <xf numFmtId="0" fontId="26" fillId="33" borderId="10" xfId="45" applyFont="1" applyFill="1" applyBorder="1" applyAlignment="1">
      <alignment wrapText="1"/>
    </xf>
    <xf numFmtId="0" fontId="26" fillId="33" borderId="20" xfId="45" applyFont="1" applyFill="1" applyBorder="1" applyAlignment="1">
      <alignment wrapText="1"/>
    </xf>
    <xf numFmtId="0" fontId="26" fillId="23" borderId="20" xfId="45" applyFont="1" applyFill="1" applyBorder="1" applyAlignment="1">
      <alignment wrapText="1"/>
    </xf>
    <xf numFmtId="0" fontId="28" fillId="18" borderId="10" xfId="0" applyFont="1" applyFill="1" applyBorder="1" applyAlignment="1">
      <alignment horizontal="center" wrapText="1"/>
    </xf>
    <xf numFmtId="0" fontId="28" fillId="18" borderId="20" xfId="0" applyFont="1" applyFill="1" applyBorder="1" applyAlignment="1">
      <alignment horizontal="center" wrapText="1"/>
    </xf>
    <xf numFmtId="0" fontId="61" fillId="18" borderId="52" xfId="0" applyFont="1" applyFill="1" applyBorder="1" applyAlignment="1">
      <alignment wrapText="1"/>
    </xf>
    <xf numFmtId="0" fontId="61" fillId="18" borderId="54" xfId="0" applyFont="1" applyFill="1" applyBorder="1" applyAlignment="1">
      <alignment wrapText="1"/>
    </xf>
    <xf numFmtId="0" fontId="26" fillId="0" borderId="0" xfId="0" applyFont="1" applyBorder="1" applyAlignment="1">
      <alignment wrapText="1"/>
    </xf>
    <xf numFmtId="0" fontId="26" fillId="0" borderId="10" xfId="0" applyFont="1" applyBorder="1" applyAlignment="1">
      <alignment wrapText="1"/>
    </xf>
    <xf numFmtId="0" fontId="26" fillId="0" borderId="20" xfId="0" applyFont="1" applyBorder="1" applyAlignment="1">
      <alignment wrapText="1"/>
    </xf>
    <xf numFmtId="0" fontId="26" fillId="0" borderId="52" xfId="0" applyFont="1" applyBorder="1" applyAlignment="1">
      <alignment wrapText="1"/>
    </xf>
    <xf numFmtId="0" fontId="30" fillId="0" borderId="52" xfId="0" applyFont="1" applyBorder="1" applyAlignment="1">
      <alignment horizontal="center" wrapText="1"/>
    </xf>
    <xf numFmtId="0" fontId="28" fillId="0" borderId="20" xfId="0" applyFont="1" applyBorder="1" applyAlignment="1">
      <alignment wrapText="1"/>
    </xf>
    <xf numFmtId="0" fontId="61" fillId="18" borderId="25" xfId="0" applyFont="1" applyFill="1" applyBorder="1" applyAlignment="1">
      <alignment wrapText="1"/>
    </xf>
    <xf numFmtId="0" fontId="61" fillId="18" borderId="26" xfId="0" applyFont="1" applyFill="1" applyBorder="1" applyAlignment="1">
      <alignment wrapText="1"/>
    </xf>
    <xf numFmtId="0" fontId="26" fillId="0" borderId="10" xfId="45" applyFont="1" applyFill="1" applyBorder="1" applyAlignment="1">
      <alignment vertical="center"/>
    </xf>
    <xf numFmtId="0" fontId="26" fillId="0" borderId="20" xfId="0" applyFont="1" applyFill="1" applyBorder="1" applyAlignment="1">
      <alignment horizontal="center" wrapText="1"/>
    </xf>
    <xf numFmtId="0" fontId="23" fillId="0" borderId="20" xfId="0" applyFont="1" applyFill="1" applyBorder="1" applyAlignment="1">
      <alignment wrapText="1"/>
    </xf>
    <xf numFmtId="0" fontId="0" fillId="28" borderId="0" xfId="0" applyFill="1" applyAlignment="1"/>
    <xf numFmtId="0" fontId="32" fillId="28" borderId="27" xfId="0" applyFont="1" applyFill="1" applyBorder="1"/>
    <xf numFmtId="0" fontId="32" fillId="28" borderId="21" xfId="0" applyFont="1" applyFill="1" applyBorder="1"/>
    <xf numFmtId="0" fontId="0" fillId="28" borderId="38" xfId="0" applyFill="1" applyBorder="1"/>
    <xf numFmtId="0" fontId="0" fillId="28" borderId="21" xfId="0" applyFill="1" applyBorder="1"/>
    <xf numFmtId="0" fontId="0" fillId="28" borderId="45" xfId="0" applyFill="1" applyBorder="1"/>
    <xf numFmtId="1" fontId="0" fillId="28" borderId="48" xfId="0" applyNumberFormat="1" applyFill="1" applyBorder="1"/>
    <xf numFmtId="0" fontId="32" fillId="28" borderId="28" xfId="0" applyFont="1" applyFill="1" applyBorder="1"/>
    <xf numFmtId="0" fontId="32" fillId="28" borderId="20" xfId="0" applyFont="1" applyFill="1" applyBorder="1"/>
    <xf numFmtId="0" fontId="0" fillId="28" borderId="55" xfId="0" applyFill="1" applyBorder="1"/>
    <xf numFmtId="0" fontId="0" fillId="28" borderId="25" xfId="0" applyFill="1" applyBorder="1"/>
    <xf numFmtId="1" fontId="0" fillId="28" borderId="49" xfId="0" applyNumberFormat="1" applyFill="1" applyBorder="1"/>
    <xf numFmtId="0" fontId="0" fillId="28" borderId="0" xfId="0" applyFill="1"/>
    <xf numFmtId="0" fontId="26" fillId="28" borderId="33" xfId="45" applyFill="1" applyBorder="1"/>
    <xf numFmtId="0" fontId="26" fillId="28" borderId="27" xfId="45" applyFill="1" applyBorder="1" applyAlignment="1">
      <alignment wrapText="1"/>
    </xf>
    <xf numFmtId="0" fontId="26" fillId="28" borderId="21" xfId="45" applyFill="1" applyBorder="1"/>
    <xf numFmtId="0" fontId="29" fillId="28" borderId="21" xfId="45" applyFont="1" applyFill="1" applyBorder="1" applyAlignment="1"/>
    <xf numFmtId="0" fontId="26" fillId="28" borderId="22" xfId="45" applyFill="1" applyBorder="1" applyAlignment="1">
      <alignment wrapText="1"/>
    </xf>
    <xf numFmtId="0" fontId="0" fillId="28" borderId="36" xfId="0" applyFill="1" applyBorder="1"/>
    <xf numFmtId="0" fontId="0" fillId="28" borderId="37" xfId="0" applyFill="1" applyBorder="1"/>
    <xf numFmtId="0" fontId="0" fillId="28" borderId="33" xfId="0" applyFill="1" applyBorder="1"/>
    <xf numFmtId="1" fontId="0" fillId="28" borderId="50" xfId="0" applyNumberFormat="1" applyFill="1" applyBorder="1"/>
    <xf numFmtId="0" fontId="26" fillId="28" borderId="52" xfId="45" applyFill="1" applyBorder="1" applyAlignment="1">
      <alignment wrapText="1"/>
    </xf>
    <xf numFmtId="0" fontId="26" fillId="28" borderId="28" xfId="45" applyFill="1" applyBorder="1" applyAlignment="1">
      <alignment wrapText="1"/>
    </xf>
    <xf numFmtId="0" fontId="26" fillId="28" borderId="20" xfId="45" applyFill="1" applyBorder="1" applyAlignment="1">
      <alignment wrapText="1"/>
    </xf>
    <xf numFmtId="0" fontId="26" fillId="28" borderId="23" xfId="45" applyFill="1" applyBorder="1" applyAlignment="1">
      <alignment wrapText="1"/>
    </xf>
    <xf numFmtId="0" fontId="0" fillId="28" borderId="58" xfId="0" applyFill="1" applyBorder="1"/>
    <xf numFmtId="0" fontId="26" fillId="28" borderId="45" xfId="45" applyFill="1" applyBorder="1" applyAlignment="1">
      <alignment wrapText="1"/>
    </xf>
    <xf numFmtId="0" fontId="26" fillId="28" borderId="21" xfId="45" applyFill="1" applyBorder="1" applyAlignment="1">
      <alignment wrapText="1"/>
    </xf>
    <xf numFmtId="0" fontId="0" fillId="28" borderId="43" xfId="0" applyFill="1" applyBorder="1"/>
    <xf numFmtId="0" fontId="26" fillId="28" borderId="25" xfId="45" applyFill="1" applyBorder="1" applyAlignment="1">
      <alignment wrapText="1"/>
    </xf>
    <xf numFmtId="0" fontId="32" fillId="21" borderId="10" xfId="0" applyFont="1" applyFill="1" applyBorder="1" applyAlignment="1">
      <alignment horizontal="left"/>
    </xf>
    <xf numFmtId="0" fontId="33" fillId="0" borderId="20" xfId="45" applyFont="1" applyBorder="1" applyAlignment="1">
      <alignment vertical="center" wrapText="1"/>
    </xf>
    <xf numFmtId="0" fontId="33" fillId="21" borderId="10" xfId="0" applyFont="1" applyFill="1" applyBorder="1" applyAlignment="1">
      <alignment horizontal="left"/>
    </xf>
    <xf numFmtId="0" fontId="33" fillId="0" borderId="20" xfId="45" applyFont="1" applyFill="1" applyBorder="1" applyAlignment="1">
      <alignment wrapText="1"/>
    </xf>
    <xf numFmtId="0" fontId="23" fillId="0" borderId="20" xfId="45" applyFont="1" applyFill="1" applyBorder="1" applyAlignment="1">
      <alignment wrapText="1"/>
    </xf>
    <xf numFmtId="0" fontId="23" fillId="0" borderId="20" xfId="45" applyFont="1" applyFill="1" applyBorder="1" applyAlignment="1"/>
    <xf numFmtId="2" fontId="23" fillId="0" borderId="20" xfId="45" applyNumberFormat="1" applyFont="1" applyFill="1" applyBorder="1" applyAlignment="1">
      <alignment wrapText="1"/>
    </xf>
    <xf numFmtId="0" fontId="2" fillId="0" borderId="30" xfId="46" applyFont="1" applyBorder="1" applyAlignment="1">
      <alignment horizontal="center"/>
    </xf>
    <xf numFmtId="0" fontId="2" fillId="0" borderId="0" xfId="46" applyFont="1" applyAlignment="1">
      <alignment horizontal="left" vertical="center" wrapText="1"/>
    </xf>
    <xf numFmtId="0" fontId="4" fillId="0" borderId="0" xfId="46" applyAlignment="1">
      <alignment horizontal="left" vertical="center" wrapText="1"/>
    </xf>
    <xf numFmtId="0" fontId="28" fillId="0" borderId="80" xfId="0" applyFont="1" applyBorder="1" applyAlignment="1">
      <alignment horizontal="left"/>
    </xf>
    <xf numFmtId="0" fontId="33" fillId="0" borderId="46" xfId="46" applyFont="1" applyBorder="1" applyAlignment="1">
      <alignment horizontal="left" vertical="center" wrapText="1"/>
    </xf>
    <xf numFmtId="0" fontId="23" fillId="0" borderId="20" xfId="0" applyFont="1" applyFill="1" applyBorder="1" applyAlignment="1">
      <alignment wrapText="1"/>
    </xf>
    <xf numFmtId="0" fontId="55" fillId="0" borderId="0" xfId="0" applyFont="1" applyBorder="1" applyAlignment="1">
      <alignment horizontal="left" vertical="center" wrapText="1"/>
    </xf>
    <xf numFmtId="0" fontId="25" fillId="18" borderId="25" xfId="0" applyFont="1" applyFill="1" applyBorder="1" applyAlignment="1">
      <alignment horizontal="center" vertical="center" wrapText="1"/>
    </xf>
    <xf numFmtId="0" fontId="25" fillId="18" borderId="54" xfId="0" applyFont="1" applyFill="1" applyBorder="1" applyAlignment="1">
      <alignment horizontal="center" vertical="center" wrapText="1"/>
    </xf>
    <xf numFmtId="0" fontId="25" fillId="18" borderId="55" xfId="0" applyFont="1" applyFill="1" applyBorder="1" applyAlignment="1">
      <alignment horizontal="center" vertical="center" wrapText="1"/>
    </xf>
    <xf numFmtId="0" fontId="28" fillId="0" borderId="18" xfId="0" applyFont="1" applyFill="1" applyBorder="1" applyAlignment="1">
      <alignment horizontal="center" vertical="center"/>
    </xf>
    <xf numFmtId="0" fontId="28" fillId="0" borderId="19" xfId="0" applyFont="1" applyFill="1" applyBorder="1" applyAlignment="1">
      <alignment horizontal="center" vertical="center"/>
    </xf>
    <xf numFmtId="0" fontId="28" fillId="0" borderId="13" xfId="0" applyFont="1" applyFill="1" applyBorder="1" applyAlignment="1">
      <alignment horizontal="center" vertical="center"/>
    </xf>
    <xf numFmtId="0" fontId="56" fillId="0" borderId="80" xfId="0" applyFont="1" applyBorder="1" applyAlignment="1">
      <alignment horizontal="left" vertical="center" wrapText="1"/>
    </xf>
    <xf numFmtId="0" fontId="55" fillId="0" borderId="0" xfId="0" applyFont="1" applyBorder="1" applyAlignment="1">
      <alignment horizontal="left" wrapText="1"/>
    </xf>
    <xf numFmtId="0" fontId="23" fillId="19" borderId="10" xfId="0" applyFont="1" applyFill="1" applyBorder="1" applyAlignment="1">
      <alignment wrapText="1"/>
    </xf>
    <xf numFmtId="0" fontId="23" fillId="19" borderId="20" xfId="0" applyFont="1" applyFill="1" applyBorder="1" applyAlignment="1">
      <alignment wrapText="1"/>
    </xf>
    <xf numFmtId="0" fontId="23" fillId="19" borderId="52" xfId="0" applyFont="1" applyFill="1" applyBorder="1" applyAlignment="1">
      <alignment horizontal="center" vertical="center" wrapText="1"/>
    </xf>
    <xf numFmtId="0" fontId="23" fillId="19" borderId="54" xfId="0" applyFont="1" applyFill="1" applyBorder="1" applyAlignment="1">
      <alignment horizontal="center" vertical="center" wrapText="1"/>
    </xf>
    <xf numFmtId="0" fontId="23" fillId="19" borderId="55" xfId="0" applyFont="1" applyFill="1" applyBorder="1" applyAlignment="1">
      <alignment horizontal="center" vertical="center" wrapText="1"/>
    </xf>
    <xf numFmtId="0" fontId="25" fillId="18" borderId="33" xfId="0" applyFont="1" applyFill="1" applyBorder="1" applyAlignment="1">
      <alignment horizontal="center" vertical="center" wrapText="1"/>
    </xf>
    <xf numFmtId="0" fontId="25" fillId="18" borderId="46" xfId="0" applyFont="1" applyFill="1" applyBorder="1" applyAlignment="1">
      <alignment horizontal="center" vertical="center" wrapText="1"/>
    </xf>
    <xf numFmtId="0" fontId="25" fillId="18" borderId="36" xfId="0" applyFont="1" applyFill="1" applyBorder="1" applyAlignment="1">
      <alignment horizontal="center" vertical="center" wrapText="1"/>
    </xf>
    <xf numFmtId="0" fontId="28" fillId="18" borderId="18" xfId="45" applyFont="1" applyFill="1" applyBorder="1" applyAlignment="1">
      <alignment horizontal="center" vertical="center" wrapText="1"/>
    </xf>
    <xf numFmtId="0" fontId="28" fillId="18" borderId="19" xfId="45" applyFont="1" applyFill="1" applyBorder="1" applyAlignment="1">
      <alignment horizontal="center" vertical="center" wrapText="1"/>
    </xf>
    <xf numFmtId="0" fontId="28" fillId="0" borderId="0" xfId="0" applyFont="1" applyAlignment="1">
      <alignment horizontal="left" wrapText="1"/>
    </xf>
    <xf numFmtId="0" fontId="25" fillId="18" borderId="52" xfId="45" applyFont="1" applyFill="1" applyBorder="1" applyAlignment="1">
      <alignment horizontal="center" vertical="center" wrapText="1"/>
    </xf>
    <xf numFmtId="0" fontId="25" fillId="18" borderId="54" xfId="45" applyFont="1" applyFill="1" applyBorder="1" applyAlignment="1">
      <alignment horizontal="center" vertical="center" wrapText="1"/>
    </xf>
    <xf numFmtId="0" fontId="25" fillId="18" borderId="55" xfId="45" applyFont="1" applyFill="1" applyBorder="1" applyAlignment="1">
      <alignment horizontal="center" vertical="center" wrapText="1"/>
    </xf>
    <xf numFmtId="0" fontId="23" fillId="19" borderId="20" xfId="45" applyFont="1" applyFill="1" applyBorder="1" applyAlignment="1">
      <alignment wrapText="1"/>
    </xf>
    <xf numFmtId="0" fontId="24" fillId="18" borderId="20" xfId="45" applyFont="1" applyFill="1" applyBorder="1" applyAlignment="1">
      <alignment wrapText="1"/>
    </xf>
    <xf numFmtId="0" fontId="23" fillId="18" borderId="20" xfId="45" applyFont="1" applyFill="1" applyBorder="1" applyAlignment="1">
      <alignment wrapText="1"/>
    </xf>
    <xf numFmtId="0" fontId="55" fillId="0" borderId="0" xfId="45" applyFont="1" applyBorder="1" applyAlignment="1">
      <alignment horizontal="left" wrapText="1"/>
    </xf>
    <xf numFmtId="0" fontId="28" fillId="0" borderId="14" xfId="45" applyFont="1" applyFill="1" applyBorder="1" applyAlignment="1">
      <alignment horizontal="center" vertical="center" wrapText="1"/>
    </xf>
    <xf numFmtId="0" fontId="28" fillId="0" borderId="78" xfId="45" applyFont="1" applyFill="1" applyBorder="1" applyAlignment="1">
      <alignment horizontal="center" vertical="center" wrapText="1"/>
    </xf>
    <xf numFmtId="0" fontId="28" fillId="0" borderId="76" xfId="45" applyFont="1" applyFill="1" applyBorder="1" applyAlignment="1">
      <alignment horizontal="center" vertical="center" wrapText="1"/>
    </xf>
    <xf numFmtId="0" fontId="28" fillId="0" borderId="18" xfId="45" applyFont="1" applyFill="1" applyBorder="1" applyAlignment="1">
      <alignment horizontal="center" vertical="center" wrapText="1"/>
    </xf>
    <xf numFmtId="0" fontId="28" fillId="0" borderId="19" xfId="45" applyFont="1" applyFill="1" applyBorder="1" applyAlignment="1">
      <alignment horizontal="center" vertical="center" wrapText="1"/>
    </xf>
    <xf numFmtId="0" fontId="28" fillId="27" borderId="52" xfId="45" applyFont="1" applyFill="1" applyBorder="1" applyAlignment="1">
      <alignment horizontal="center" vertical="top" wrapText="1"/>
    </xf>
    <xf numFmtId="0" fontId="31" fillId="0" borderId="14" xfId="45" applyFont="1" applyFill="1" applyBorder="1" applyAlignment="1">
      <alignment horizontal="center" vertical="center"/>
    </xf>
    <xf numFmtId="0" fontId="31" fillId="0" borderId="78" xfId="45" applyFont="1" applyFill="1" applyBorder="1" applyAlignment="1">
      <alignment horizontal="center" vertical="center"/>
    </xf>
    <xf numFmtId="0" fontId="31" fillId="0" borderId="89" xfId="45" applyFont="1" applyFill="1" applyBorder="1" applyAlignment="1">
      <alignment horizontal="center" vertical="center"/>
    </xf>
    <xf numFmtId="0" fontId="31" fillId="0" borderId="16" xfId="45" applyFont="1" applyFill="1" applyBorder="1" applyAlignment="1">
      <alignment horizontal="center" vertical="center"/>
    </xf>
    <xf numFmtId="0" fontId="31" fillId="0" borderId="80" xfId="45" applyFont="1" applyFill="1" applyBorder="1" applyAlignment="1">
      <alignment horizontal="center" vertical="center"/>
    </xf>
    <xf numFmtId="0" fontId="31" fillId="0" borderId="15" xfId="45" applyFont="1" applyFill="1" applyBorder="1" applyAlignment="1">
      <alignment horizontal="center" vertical="center"/>
    </xf>
    <xf numFmtId="0" fontId="28" fillId="0" borderId="80" xfId="45" applyFont="1" applyBorder="1" applyAlignment="1">
      <alignment horizontal="left" wrapText="1"/>
    </xf>
    <xf numFmtId="0" fontId="5" fillId="0" borderId="78" xfId="45" applyFont="1" applyFill="1" applyBorder="1" applyAlignment="1">
      <alignment horizontal="center" vertical="center" wrapText="1"/>
    </xf>
    <xf numFmtId="0" fontId="5" fillId="0" borderId="13" xfId="45" applyFont="1" applyFill="1" applyBorder="1" applyAlignment="1">
      <alignment horizontal="center" vertical="center" wrapText="1"/>
    </xf>
    <xf numFmtId="0" fontId="28" fillId="0" borderId="13" xfId="45" applyFont="1" applyFill="1" applyBorder="1" applyAlignment="1">
      <alignment horizontal="center" vertical="center" wrapText="1"/>
    </xf>
    <xf numFmtId="0" fontId="31" fillId="0" borderId="57" xfId="45" applyFont="1" applyFill="1" applyBorder="1" applyAlignment="1">
      <alignment horizontal="center" vertical="center"/>
    </xf>
    <xf numFmtId="0" fontId="31" fillId="0" borderId="75" xfId="45" applyFont="1" applyFill="1" applyBorder="1" applyAlignment="1">
      <alignment horizontal="center" vertical="center"/>
    </xf>
    <xf numFmtId="0" fontId="28" fillId="0" borderId="80" xfId="0" applyFont="1" applyBorder="1" applyAlignment="1">
      <alignment horizontal="left" wrapText="1"/>
    </xf>
    <xf numFmtId="0" fontId="26" fillId="0" borderId="0" xfId="0" applyFont="1" applyAlignment="1">
      <alignment horizontal="left" vertical="top" wrapText="1"/>
    </xf>
    <xf numFmtId="0" fontId="0" fillId="0" borderId="0" xfId="0" applyAlignment="1">
      <alignment horizontal="left" vertical="top" wrapText="1"/>
    </xf>
    <xf numFmtId="0" fontId="52" fillId="0" borderId="66" xfId="0" applyFont="1" applyBorder="1" applyAlignment="1">
      <alignment horizontal="center" vertical="center" wrapText="1"/>
    </xf>
    <xf numFmtId="0" fontId="52" fillId="0" borderId="37" xfId="0" applyFont="1" applyBorder="1" applyAlignment="1">
      <alignment horizontal="center" vertical="center" wrapText="1"/>
    </xf>
    <xf numFmtId="0" fontId="52" fillId="0" borderId="59" xfId="0" applyFont="1" applyBorder="1" applyAlignment="1">
      <alignment horizontal="center" vertical="center" wrapText="1"/>
    </xf>
    <xf numFmtId="0" fontId="52" fillId="0" borderId="77" xfId="0" applyFont="1" applyBorder="1" applyAlignment="1">
      <alignment horizontal="center" vertical="center" wrapText="1"/>
    </xf>
    <xf numFmtId="0" fontId="52" fillId="0" borderId="53" xfId="0" applyFont="1" applyBorder="1" applyAlignment="1">
      <alignment horizontal="center" vertical="center" wrapText="1"/>
    </xf>
    <xf numFmtId="0" fontId="52" fillId="0" borderId="33" xfId="0" applyFont="1" applyBorder="1" applyAlignment="1">
      <alignment horizontal="center" vertical="center" wrapText="1"/>
    </xf>
    <xf numFmtId="0" fontId="52" fillId="0" borderId="46" xfId="0" applyFont="1" applyBorder="1" applyAlignment="1">
      <alignment horizontal="center" vertical="center" wrapText="1"/>
    </xf>
    <xf numFmtId="0" fontId="52" fillId="0" borderId="36" xfId="0" applyFont="1" applyBorder="1" applyAlignment="1">
      <alignment horizontal="center" vertical="center" wrapText="1"/>
    </xf>
    <xf numFmtId="0" fontId="26" fillId="0" borderId="0" xfId="0" applyFont="1" applyAlignment="1">
      <alignment horizontal="left" vertical="center" wrapText="1"/>
    </xf>
    <xf numFmtId="0" fontId="0" fillId="0" borderId="0" xfId="0" applyAlignment="1">
      <alignment horizontal="left" vertical="center" wrapText="1"/>
    </xf>
    <xf numFmtId="0" fontId="52" fillId="0" borderId="20" xfId="0" applyFont="1" applyBorder="1" applyAlignment="1">
      <alignment vertical="center" wrapText="1"/>
    </xf>
    <xf numFmtId="0" fontId="52" fillId="0" borderId="20" xfId="0" applyFont="1" applyBorder="1" applyAlignment="1">
      <alignment horizontal="center" vertical="center" wrapText="1"/>
    </xf>
    <xf numFmtId="0" fontId="52" fillId="0" borderId="66" xfId="0" applyFont="1" applyBorder="1" applyAlignment="1">
      <alignment vertical="center" wrapText="1"/>
    </xf>
    <xf numFmtId="0" fontId="52" fillId="0" borderId="37" xfId="0" applyFont="1" applyBorder="1" applyAlignment="1">
      <alignment vertical="center" wrapText="1"/>
    </xf>
    <xf numFmtId="0" fontId="29" fillId="0" borderId="20" xfId="0" applyFont="1" applyBorder="1" applyAlignment="1">
      <alignment vertical="center" wrapText="1"/>
    </xf>
    <xf numFmtId="0" fontId="28" fillId="0" borderId="0" xfId="0" applyFont="1" applyAlignment="1">
      <alignment wrapText="1"/>
    </xf>
  </cellXfs>
  <cellStyles count="49">
    <cellStyle name="20% — akcent 1" xfId="1" builtinId="30" customBuiltin="1"/>
    <cellStyle name="20% — akcent 2" xfId="2" builtinId="34" customBuiltin="1"/>
    <cellStyle name="20% — akcent 3" xfId="3" builtinId="38" customBuiltin="1"/>
    <cellStyle name="20% — akcent 4" xfId="4" builtinId="42" customBuiltin="1"/>
    <cellStyle name="20% — akcent 5" xfId="5" builtinId="46" customBuiltin="1"/>
    <cellStyle name="20% — akcent 6" xfId="6" builtinId="50" customBuiltin="1"/>
    <cellStyle name="40% — akcent 1" xfId="7" builtinId="31" customBuiltin="1"/>
    <cellStyle name="40% — akcent 2" xfId="8" builtinId="35" customBuiltin="1"/>
    <cellStyle name="40% — akcent 3" xfId="9" builtinId="39" customBuiltin="1"/>
    <cellStyle name="40% — akcent 4" xfId="10" builtinId="43" customBuiltin="1"/>
    <cellStyle name="40% — akcent 5" xfId="11" builtinId="47" customBuiltin="1"/>
    <cellStyle name="40% — akcent 6" xfId="12" builtinId="51" customBuiltin="1"/>
    <cellStyle name="60% — akcent 1" xfId="13" builtinId="32" customBuiltin="1"/>
    <cellStyle name="60% — akcent 2" xfId="14" builtinId="36" customBuiltin="1"/>
    <cellStyle name="60% — akcent 3" xfId="15" builtinId="40" customBuiltin="1"/>
    <cellStyle name="60% — akcent 4" xfId="16" builtinId="44" customBuiltin="1"/>
    <cellStyle name="60% — akcent 5" xfId="17" builtinId="48" customBuiltin="1"/>
    <cellStyle name="60% — akcent 6" xfId="18" builtinId="52" customBuiltin="1"/>
    <cellStyle name="Akcent 1" xfId="19" builtinId="29" customBuiltin="1"/>
    <cellStyle name="Akcent 2" xfId="20" builtinId="33" customBuiltin="1"/>
    <cellStyle name="Akcent 3" xfId="21" builtinId="37" customBuiltin="1"/>
    <cellStyle name="Akcent 4" xfId="22" builtinId="41" customBuiltin="1"/>
    <cellStyle name="Akcent 5" xfId="23" builtinId="45" customBuiltin="1"/>
    <cellStyle name="Akcent 6" xfId="24" builtinId="49" customBuiltin="1"/>
    <cellStyle name="Dane wejściowe" xfId="25" builtinId="20" customBuiltin="1"/>
    <cellStyle name="Dane wyjściowe" xfId="26" builtinId="21" customBuiltin="1"/>
    <cellStyle name="Dobry" xfId="27" builtinId="26" customBuiltin="1"/>
    <cellStyle name="Komórka połączona" xfId="28" builtinId="24" customBuiltin="1"/>
    <cellStyle name="Komórka zaznaczona" xfId="29" builtinId="23" customBuiltin="1"/>
    <cellStyle name="Nagłówek 1" xfId="30" builtinId="16" customBuiltin="1"/>
    <cellStyle name="Nagłówek 2" xfId="31" builtinId="17" customBuiltin="1"/>
    <cellStyle name="Nagłówek 3" xfId="32" builtinId="18" customBuiltin="1"/>
    <cellStyle name="Nagłówek 4" xfId="33" builtinId="19" customBuiltin="1"/>
    <cellStyle name="Neutralny" xfId="34" builtinId="28" customBuiltin="1"/>
    <cellStyle name="Normalny" xfId="0" builtinId="0"/>
    <cellStyle name="Normalny 2" xfId="42" xr:uid="{00000000-0005-0000-0000-000023000000}"/>
    <cellStyle name="Normalny 2 2" xfId="45" xr:uid="{00000000-0005-0000-0000-000024000000}"/>
    <cellStyle name="Normalny 2 3" xfId="47" xr:uid="{00000000-0005-0000-0000-000025000000}"/>
    <cellStyle name="Normalny 3" xfId="46" xr:uid="{00000000-0005-0000-0000-000026000000}"/>
    <cellStyle name="Obliczenia" xfId="35" builtinId="22" customBuiltin="1"/>
    <cellStyle name="Procentowy" xfId="44" builtinId="5"/>
    <cellStyle name="Procentowy 2" xfId="43" xr:uid="{00000000-0005-0000-0000-000029000000}"/>
    <cellStyle name="Procentowy 3" xfId="48" xr:uid="{00000000-0005-0000-0000-00002A000000}"/>
    <cellStyle name="Suma" xfId="36" builtinId="25" customBuiltin="1"/>
    <cellStyle name="Tekst objaśnienia" xfId="37" builtinId="53" customBuiltin="1"/>
    <cellStyle name="Tekst ostrzeżenia" xfId="38" builtinId="11" customBuiltin="1"/>
    <cellStyle name="Tytuł" xfId="39" builtinId="15" customBuiltin="1"/>
    <cellStyle name="Uwaga" xfId="40" builtinId="10" customBuiltin="1"/>
    <cellStyle name="Zły" xfId="41" builtinId="27" customBuiltin="1"/>
  </cellStyles>
  <dxfs count="0"/>
  <tableStyles count="0" defaultTableStyle="TableStyleMedium2" defaultPivotStyle="PivotStyleLight16"/>
  <colors>
    <mruColors>
      <color rgb="FFB7ECAA"/>
      <color rgb="FFFF0000"/>
      <color rgb="FFE9A57B"/>
      <color rgb="FFFF66FF"/>
      <color rgb="FF9966FF"/>
      <color rgb="FFFFFF99"/>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79"/>
  <sheetViews>
    <sheetView zoomScale="120" zoomScaleNormal="120" workbookViewId="0">
      <pane ySplit="3" topLeftCell="A15" activePane="bottomLeft" state="frozen"/>
      <selection activeCell="B81" sqref="B81"/>
      <selection pane="bottomLeft" activeCell="K30" sqref="K30"/>
    </sheetView>
  </sheetViews>
  <sheetFormatPr defaultColWidth="9.140625" defaultRowHeight="15"/>
  <cols>
    <col min="1" max="1" width="4.85546875" style="320" customWidth="1"/>
    <col min="2" max="2" width="16.42578125" style="357" customWidth="1"/>
    <col min="3" max="3" width="11.28515625" style="751" customWidth="1"/>
    <col min="4" max="4" width="14.28515625" style="320" customWidth="1"/>
    <col min="5" max="5" width="13.85546875" style="320" customWidth="1"/>
    <col min="6" max="7" width="8.42578125" style="320" customWidth="1"/>
    <col min="8" max="8" width="17.140625" style="320" bestFit="1" customWidth="1"/>
    <col min="9" max="9" width="19.28515625" style="320" bestFit="1" customWidth="1"/>
    <col min="10" max="10" width="11" style="320" customWidth="1"/>
    <col min="11" max="11" width="32.28515625" style="320" customWidth="1"/>
    <col min="12" max="16384" width="9.140625" style="320"/>
  </cols>
  <sheetData>
    <row r="1" spans="1:14" ht="64.5" customHeight="1">
      <c r="A1" s="828" t="s">
        <v>661</v>
      </c>
      <c r="B1" s="829"/>
      <c r="C1" s="829"/>
      <c r="D1" s="829"/>
      <c r="E1" s="829"/>
      <c r="F1" s="829"/>
      <c r="G1" s="829"/>
      <c r="H1" s="829"/>
      <c r="I1" s="829"/>
      <c r="J1" s="829"/>
      <c r="K1" s="829"/>
      <c r="L1" s="829"/>
      <c r="M1" s="829"/>
      <c r="N1" s="829"/>
    </row>
    <row r="2" spans="1:14" ht="15.75" thickBot="1">
      <c r="A2" s="731" t="s">
        <v>585</v>
      </c>
    </row>
    <row r="3" spans="1:14" ht="32.25" customHeight="1">
      <c r="A3" s="313" t="s">
        <v>2</v>
      </c>
      <c r="B3" s="314" t="s">
        <v>114</v>
      </c>
      <c r="C3" s="752" t="s">
        <v>115</v>
      </c>
      <c r="D3" s="315" t="s">
        <v>659</v>
      </c>
      <c r="E3" s="316" t="s">
        <v>647</v>
      </c>
      <c r="F3" s="316" t="s">
        <v>116</v>
      </c>
      <c r="G3" s="316" t="s">
        <v>117</v>
      </c>
      <c r="H3" s="317" t="s">
        <v>118</v>
      </c>
      <c r="I3" s="317" t="s">
        <v>631</v>
      </c>
      <c r="J3" s="318" t="s">
        <v>119</v>
      </c>
      <c r="K3" s="319" t="s">
        <v>120</v>
      </c>
    </row>
    <row r="4" spans="1:14">
      <c r="A4" s="313"/>
      <c r="B4" s="321" t="s">
        <v>121</v>
      </c>
      <c r="C4" s="753"/>
      <c r="D4" s="322"/>
      <c r="E4" s="323"/>
      <c r="F4" s="323"/>
      <c r="G4" s="323"/>
      <c r="H4" s="324"/>
      <c r="I4" s="324"/>
      <c r="J4" s="325"/>
      <c r="K4" s="326"/>
    </row>
    <row r="5" spans="1:14" ht="16.5" customHeight="1">
      <c r="A5" s="313">
        <v>1</v>
      </c>
      <c r="B5" s="327" t="s">
        <v>122</v>
      </c>
      <c r="C5" s="753"/>
      <c r="D5" s="322" t="s">
        <v>123</v>
      </c>
      <c r="E5" s="322" t="s">
        <v>123</v>
      </c>
      <c r="F5" s="323" t="s">
        <v>124</v>
      </c>
      <c r="G5" s="323">
        <v>6</v>
      </c>
      <c r="H5" s="324" t="s">
        <v>588</v>
      </c>
      <c r="I5" s="324" t="s">
        <v>635</v>
      </c>
      <c r="J5" s="328" t="s">
        <v>125</v>
      </c>
      <c r="K5" s="326" t="s">
        <v>151</v>
      </c>
    </row>
    <row r="6" spans="1:14" ht="15.75" customHeight="1" thickBot="1">
      <c r="A6" s="313">
        <v>2</v>
      </c>
      <c r="B6" s="327" t="s">
        <v>126</v>
      </c>
      <c r="C6" s="753"/>
      <c r="D6" s="322" t="s">
        <v>123</v>
      </c>
      <c r="E6" s="322" t="s">
        <v>123</v>
      </c>
      <c r="F6" s="324" t="s">
        <v>124</v>
      </c>
      <c r="G6" s="324">
        <v>2</v>
      </c>
      <c r="H6" s="324" t="s">
        <v>127</v>
      </c>
      <c r="I6" s="324" t="s">
        <v>636</v>
      </c>
      <c r="J6" s="328" t="s">
        <v>128</v>
      </c>
      <c r="K6" s="326" t="s">
        <v>151</v>
      </c>
    </row>
    <row r="7" spans="1:14" ht="15.75" thickBot="1">
      <c r="A7" s="313"/>
      <c r="B7" s="329" t="s">
        <v>129</v>
      </c>
      <c r="C7" s="754"/>
      <c r="D7" s="330"/>
      <c r="E7" s="331"/>
      <c r="F7" s="331"/>
      <c r="G7" s="331"/>
      <c r="H7" s="331"/>
      <c r="I7" s="331"/>
      <c r="J7" s="332"/>
      <c r="K7" s="333"/>
    </row>
    <row r="8" spans="1:14">
      <c r="A8" s="313">
        <v>3</v>
      </c>
      <c r="B8" s="334" t="s">
        <v>130</v>
      </c>
      <c r="C8" s="755"/>
      <c r="D8" s="335" t="s">
        <v>131</v>
      </c>
      <c r="E8" s="336" t="s">
        <v>131</v>
      </c>
      <c r="F8" s="336" t="s">
        <v>124</v>
      </c>
      <c r="G8" s="336" t="s">
        <v>132</v>
      </c>
      <c r="H8" s="337" t="s">
        <v>133</v>
      </c>
      <c r="I8" s="337" t="s">
        <v>634</v>
      </c>
      <c r="J8" s="313" t="s">
        <v>134</v>
      </c>
      <c r="K8" s="338" t="s">
        <v>135</v>
      </c>
    </row>
    <row r="9" spans="1:14">
      <c r="A9" s="313">
        <v>4</v>
      </c>
      <c r="B9" s="327" t="s">
        <v>136</v>
      </c>
      <c r="C9" s="753"/>
      <c r="D9" s="322" t="s">
        <v>131</v>
      </c>
      <c r="E9" s="324" t="s">
        <v>131</v>
      </c>
      <c r="F9" s="336" t="s">
        <v>124</v>
      </c>
      <c r="G9" s="336" t="s">
        <v>132</v>
      </c>
      <c r="H9" s="337" t="s">
        <v>133</v>
      </c>
      <c r="I9" s="337" t="s">
        <v>634</v>
      </c>
      <c r="J9" s="313" t="s">
        <v>134</v>
      </c>
      <c r="K9" s="338" t="s">
        <v>135</v>
      </c>
    </row>
    <row r="10" spans="1:14">
      <c r="A10" s="313">
        <v>5</v>
      </c>
      <c r="B10" s="327" t="s">
        <v>137</v>
      </c>
      <c r="C10" s="753"/>
      <c r="D10" s="322" t="s">
        <v>123</v>
      </c>
      <c r="E10" s="324" t="s">
        <v>123</v>
      </c>
      <c r="F10" s="336" t="s">
        <v>124</v>
      </c>
      <c r="G10" s="336" t="s">
        <v>132</v>
      </c>
      <c r="H10" s="324" t="s">
        <v>588</v>
      </c>
      <c r="I10" s="324" t="s">
        <v>635</v>
      </c>
      <c r="J10" s="313" t="s">
        <v>125</v>
      </c>
      <c r="K10" s="338" t="s">
        <v>135</v>
      </c>
    </row>
    <row r="11" spans="1:14">
      <c r="A11" s="313">
        <v>6</v>
      </c>
      <c r="B11" s="327" t="s">
        <v>138</v>
      </c>
      <c r="C11" s="753"/>
      <c r="D11" s="322" t="s">
        <v>123</v>
      </c>
      <c r="E11" s="324" t="s">
        <v>123</v>
      </c>
      <c r="F11" s="336" t="s">
        <v>124</v>
      </c>
      <c r="G11" s="336" t="s">
        <v>132</v>
      </c>
      <c r="H11" s="324" t="s">
        <v>588</v>
      </c>
      <c r="I11" s="324" t="s">
        <v>635</v>
      </c>
      <c r="J11" s="313" t="s">
        <v>125</v>
      </c>
      <c r="K11" s="338" t="s">
        <v>135</v>
      </c>
    </row>
    <row r="12" spans="1:14">
      <c r="A12" s="313">
        <v>7</v>
      </c>
      <c r="B12" s="327" t="s">
        <v>139</v>
      </c>
      <c r="C12" s="753"/>
      <c r="D12" s="322" t="s">
        <v>123</v>
      </c>
      <c r="E12" s="324" t="s">
        <v>123</v>
      </c>
      <c r="F12" s="336" t="s">
        <v>124</v>
      </c>
      <c r="G12" s="336" t="s">
        <v>132</v>
      </c>
      <c r="H12" s="324" t="s">
        <v>588</v>
      </c>
      <c r="I12" s="324" t="s">
        <v>635</v>
      </c>
      <c r="J12" s="313" t="s">
        <v>125</v>
      </c>
      <c r="K12" s="338" t="s">
        <v>135</v>
      </c>
    </row>
    <row r="13" spans="1:14">
      <c r="A13" s="313">
        <v>8</v>
      </c>
      <c r="B13" s="327" t="s">
        <v>140</v>
      </c>
      <c r="C13" s="753"/>
      <c r="D13" s="322" t="s">
        <v>131</v>
      </c>
      <c r="E13" s="324" t="s">
        <v>131</v>
      </c>
      <c r="F13" s="336" t="s">
        <v>124</v>
      </c>
      <c r="G13" s="336" t="s">
        <v>132</v>
      </c>
      <c r="H13" s="324" t="s">
        <v>127</v>
      </c>
      <c r="I13" s="324" t="s">
        <v>636</v>
      </c>
      <c r="J13" s="313" t="s">
        <v>128</v>
      </c>
      <c r="K13" s="338" t="s">
        <v>135</v>
      </c>
    </row>
    <row r="14" spans="1:14">
      <c r="A14" s="313">
        <v>9</v>
      </c>
      <c r="B14" s="327" t="s">
        <v>141</v>
      </c>
      <c r="C14" s="753"/>
      <c r="D14" s="322" t="s">
        <v>123</v>
      </c>
      <c r="E14" s="324" t="s">
        <v>123</v>
      </c>
      <c r="F14" s="336" t="s">
        <v>124</v>
      </c>
      <c r="G14" s="336" t="s">
        <v>132</v>
      </c>
      <c r="H14" s="324" t="s">
        <v>588</v>
      </c>
      <c r="I14" s="324" t="s">
        <v>635</v>
      </c>
      <c r="J14" s="313" t="s">
        <v>125</v>
      </c>
      <c r="K14" s="338" t="s">
        <v>135</v>
      </c>
    </row>
    <row r="15" spans="1:14" ht="15.75" thickBot="1">
      <c r="A15" s="313">
        <v>10</v>
      </c>
      <c r="B15" s="327" t="s">
        <v>142</v>
      </c>
      <c r="C15" s="753"/>
      <c r="D15" s="322" t="s">
        <v>131</v>
      </c>
      <c r="E15" s="324" t="s">
        <v>131</v>
      </c>
      <c r="F15" s="336" t="s">
        <v>124</v>
      </c>
      <c r="G15" s="336" t="s">
        <v>132</v>
      </c>
      <c r="H15" s="324" t="s">
        <v>127</v>
      </c>
      <c r="I15" s="324" t="s">
        <v>636</v>
      </c>
      <c r="J15" s="313" t="s">
        <v>128</v>
      </c>
      <c r="K15" s="338" t="s">
        <v>135</v>
      </c>
    </row>
    <row r="16" spans="1:14" ht="15.75" thickBot="1">
      <c r="A16" s="313"/>
      <c r="B16" s="339" t="s">
        <v>143</v>
      </c>
      <c r="C16" s="756"/>
      <c r="D16" s="330"/>
      <c r="E16" s="331"/>
      <c r="F16" s="331"/>
      <c r="G16" s="331"/>
      <c r="H16" s="331"/>
      <c r="I16" s="331"/>
      <c r="J16" s="340"/>
      <c r="K16" s="333"/>
    </row>
    <row r="17" spans="1:11">
      <c r="A17" s="313">
        <v>11</v>
      </c>
      <c r="B17" s="341" t="s">
        <v>144</v>
      </c>
      <c r="C17" s="757">
        <v>12</v>
      </c>
      <c r="D17" s="313" t="s">
        <v>41</v>
      </c>
      <c r="E17" s="313" t="s">
        <v>9</v>
      </c>
      <c r="F17" s="313" t="s">
        <v>124</v>
      </c>
      <c r="G17" s="342">
        <v>4</v>
      </c>
      <c r="H17" s="747" t="s">
        <v>591</v>
      </c>
      <c r="I17" s="313" t="s">
        <v>640</v>
      </c>
      <c r="J17" s="313" t="s">
        <v>145</v>
      </c>
      <c r="K17" s="338" t="s">
        <v>146</v>
      </c>
    </row>
    <row r="18" spans="1:11">
      <c r="A18" s="313">
        <v>12</v>
      </c>
      <c r="B18" s="341" t="s">
        <v>147</v>
      </c>
      <c r="C18" s="757">
        <v>17</v>
      </c>
      <c r="D18" s="313" t="s">
        <v>1</v>
      </c>
      <c r="E18" s="313" t="s">
        <v>9</v>
      </c>
      <c r="F18" s="313" t="s">
        <v>124</v>
      </c>
      <c r="G18" s="342">
        <v>5</v>
      </c>
      <c r="H18" s="747" t="s">
        <v>591</v>
      </c>
      <c r="I18" s="313" t="s">
        <v>640</v>
      </c>
      <c r="J18" s="313" t="s">
        <v>145</v>
      </c>
      <c r="K18" s="338" t="s">
        <v>146</v>
      </c>
    </row>
    <row r="19" spans="1:11">
      <c r="A19" s="313">
        <v>13</v>
      </c>
      <c r="B19" s="341" t="s">
        <v>148</v>
      </c>
      <c r="C19" s="757">
        <v>18</v>
      </c>
      <c r="D19" s="313" t="s">
        <v>1</v>
      </c>
      <c r="E19" s="313" t="s">
        <v>9</v>
      </c>
      <c r="F19" s="313" t="s">
        <v>124</v>
      </c>
      <c r="G19" s="342">
        <v>5</v>
      </c>
      <c r="H19" s="747" t="s">
        <v>591</v>
      </c>
      <c r="I19" s="313" t="s">
        <v>640</v>
      </c>
      <c r="J19" s="313" t="s">
        <v>145</v>
      </c>
      <c r="K19" s="338" t="s">
        <v>146</v>
      </c>
    </row>
    <row r="20" spans="1:11">
      <c r="A20" s="313">
        <v>14</v>
      </c>
      <c r="B20" s="341" t="s">
        <v>149</v>
      </c>
      <c r="C20" s="757">
        <v>13</v>
      </c>
      <c r="D20" s="313" t="s">
        <v>41</v>
      </c>
      <c r="E20" s="313" t="s">
        <v>9</v>
      </c>
      <c r="F20" s="313" t="s">
        <v>124</v>
      </c>
      <c r="G20" s="342">
        <v>4</v>
      </c>
      <c r="H20" s="747" t="s">
        <v>591</v>
      </c>
      <c r="I20" s="313" t="s">
        <v>640</v>
      </c>
      <c r="J20" s="313" t="s">
        <v>145</v>
      </c>
      <c r="K20" s="338" t="s">
        <v>146</v>
      </c>
    </row>
    <row r="21" spans="1:11">
      <c r="A21" s="313">
        <v>15</v>
      </c>
      <c r="B21" s="341" t="s">
        <v>150</v>
      </c>
      <c r="C21" s="757">
        <v>3</v>
      </c>
      <c r="D21" s="313" t="s">
        <v>9</v>
      </c>
      <c r="E21" s="313" t="s">
        <v>9</v>
      </c>
      <c r="F21" s="313" t="s">
        <v>124</v>
      </c>
      <c r="G21" s="342">
        <v>4</v>
      </c>
      <c r="H21" s="747" t="s">
        <v>587</v>
      </c>
      <c r="I21" s="313" t="s">
        <v>633</v>
      </c>
      <c r="J21" s="313" t="s">
        <v>134</v>
      </c>
      <c r="K21" s="338" t="s">
        <v>151</v>
      </c>
    </row>
    <row r="22" spans="1:11">
      <c r="A22" s="313">
        <v>16</v>
      </c>
      <c r="B22" s="341" t="s">
        <v>152</v>
      </c>
      <c r="C22" s="757">
        <v>19</v>
      </c>
      <c r="D22" s="313" t="s">
        <v>1</v>
      </c>
      <c r="E22" s="313" t="s">
        <v>9</v>
      </c>
      <c r="F22" s="313" t="s">
        <v>124</v>
      </c>
      <c r="G22" s="342">
        <v>7</v>
      </c>
      <c r="H22" s="747" t="s">
        <v>589</v>
      </c>
      <c r="I22" s="313" t="s">
        <v>637</v>
      </c>
      <c r="J22" s="313" t="s">
        <v>145</v>
      </c>
      <c r="K22" s="338" t="s">
        <v>153</v>
      </c>
    </row>
    <row r="23" spans="1:11">
      <c r="A23" s="313">
        <v>17</v>
      </c>
      <c r="B23" s="341" t="s">
        <v>154</v>
      </c>
      <c r="C23" s="757">
        <v>14</v>
      </c>
      <c r="D23" s="313" t="s">
        <v>41</v>
      </c>
      <c r="E23" s="313" t="s">
        <v>9</v>
      </c>
      <c r="F23" s="313" t="s">
        <v>124</v>
      </c>
      <c r="G23" s="342">
        <v>6</v>
      </c>
      <c r="H23" s="747" t="s">
        <v>589</v>
      </c>
      <c r="I23" s="313" t="s">
        <v>637</v>
      </c>
      <c r="J23" s="313" t="s">
        <v>145</v>
      </c>
      <c r="K23" s="338" t="s">
        <v>155</v>
      </c>
    </row>
    <row r="24" spans="1:11">
      <c r="A24" s="313">
        <v>18</v>
      </c>
      <c r="B24" s="341" t="s">
        <v>156</v>
      </c>
      <c r="C24" s="757">
        <v>15</v>
      </c>
      <c r="D24" s="313" t="s">
        <v>41</v>
      </c>
      <c r="E24" s="313" t="s">
        <v>9</v>
      </c>
      <c r="F24" s="313" t="s">
        <v>124</v>
      </c>
      <c r="G24" s="342">
        <v>4</v>
      </c>
      <c r="H24" s="747" t="s">
        <v>591</v>
      </c>
      <c r="I24" s="313" t="s">
        <v>640</v>
      </c>
      <c r="J24" s="313" t="s">
        <v>145</v>
      </c>
      <c r="K24" s="338" t="s">
        <v>146</v>
      </c>
    </row>
    <row r="25" spans="1:11" ht="30">
      <c r="A25" s="313">
        <v>19</v>
      </c>
      <c r="B25" s="341" t="s">
        <v>157</v>
      </c>
      <c r="C25" s="757">
        <v>1</v>
      </c>
      <c r="D25" s="313" t="s">
        <v>9</v>
      </c>
      <c r="E25" s="313" t="s">
        <v>9</v>
      </c>
      <c r="F25" s="313" t="s">
        <v>124</v>
      </c>
      <c r="G25" s="342">
        <v>4</v>
      </c>
      <c r="H25" s="313" t="s">
        <v>127</v>
      </c>
      <c r="I25" s="324" t="s">
        <v>636</v>
      </c>
      <c r="J25" s="313" t="s">
        <v>128</v>
      </c>
      <c r="K25" s="338" t="s">
        <v>158</v>
      </c>
    </row>
    <row r="26" spans="1:11">
      <c r="A26" s="313">
        <v>20</v>
      </c>
      <c r="B26" s="341" t="s">
        <v>159</v>
      </c>
      <c r="C26" s="757">
        <v>2</v>
      </c>
      <c r="D26" s="313" t="s">
        <v>9</v>
      </c>
      <c r="E26" s="313" t="s">
        <v>9</v>
      </c>
      <c r="F26" s="313" t="s">
        <v>124</v>
      </c>
      <c r="G26" s="342">
        <v>6</v>
      </c>
      <c r="H26" s="313" t="s">
        <v>127</v>
      </c>
      <c r="I26" s="324" t="s">
        <v>636</v>
      </c>
      <c r="J26" s="313" t="s">
        <v>128</v>
      </c>
      <c r="K26" s="338" t="s">
        <v>146</v>
      </c>
    </row>
    <row r="27" spans="1:11">
      <c r="A27" s="313">
        <v>21</v>
      </c>
      <c r="B27" s="341" t="s">
        <v>160</v>
      </c>
      <c r="C27" s="757">
        <v>4</v>
      </c>
      <c r="D27" s="313" t="s">
        <v>9</v>
      </c>
      <c r="E27" s="313" t="s">
        <v>9</v>
      </c>
      <c r="F27" s="313" t="s">
        <v>124</v>
      </c>
      <c r="G27" s="342">
        <v>4</v>
      </c>
      <c r="H27" s="747" t="s">
        <v>590</v>
      </c>
      <c r="I27" s="313" t="s">
        <v>639</v>
      </c>
      <c r="J27" s="313" t="s">
        <v>128</v>
      </c>
      <c r="K27" s="338" t="s">
        <v>146</v>
      </c>
    </row>
    <row r="28" spans="1:11">
      <c r="A28" s="313">
        <v>22</v>
      </c>
      <c r="B28" s="341" t="s">
        <v>161</v>
      </c>
      <c r="C28" s="757">
        <v>5</v>
      </c>
      <c r="D28" s="313" t="s">
        <v>9</v>
      </c>
      <c r="E28" s="313" t="s">
        <v>9</v>
      </c>
      <c r="F28" s="313" t="s">
        <v>124</v>
      </c>
      <c r="G28" s="342">
        <v>3</v>
      </c>
      <c r="H28" s="747" t="s">
        <v>586</v>
      </c>
      <c r="I28" s="747" t="s">
        <v>632</v>
      </c>
      <c r="J28" s="313" t="s">
        <v>134</v>
      </c>
      <c r="K28" s="338" t="s">
        <v>146</v>
      </c>
    </row>
    <row r="29" spans="1:11" ht="30">
      <c r="A29" s="313">
        <v>23</v>
      </c>
      <c r="B29" s="341" t="s">
        <v>162</v>
      </c>
      <c r="C29" s="757">
        <v>6</v>
      </c>
      <c r="D29" s="313" t="s">
        <v>9</v>
      </c>
      <c r="E29" s="313" t="s">
        <v>9</v>
      </c>
      <c r="F29" s="313" t="s">
        <v>124</v>
      </c>
      <c r="G29" s="342">
        <v>6</v>
      </c>
      <c r="H29" s="313" t="s">
        <v>127</v>
      </c>
      <c r="I29" s="324" t="s">
        <v>636</v>
      </c>
      <c r="J29" s="313" t="s">
        <v>128</v>
      </c>
      <c r="K29" s="338" t="s">
        <v>158</v>
      </c>
    </row>
    <row r="30" spans="1:11">
      <c r="A30" s="313">
        <v>24</v>
      </c>
      <c r="B30" s="341" t="s">
        <v>163</v>
      </c>
      <c r="C30" s="757">
        <v>7</v>
      </c>
      <c r="D30" s="313" t="s">
        <v>9</v>
      </c>
      <c r="E30" s="313" t="s">
        <v>9</v>
      </c>
      <c r="F30" s="313" t="s">
        <v>124</v>
      </c>
      <c r="G30" s="342">
        <v>3</v>
      </c>
      <c r="H30" s="313" t="s">
        <v>127</v>
      </c>
      <c r="I30" s="324" t="s">
        <v>636</v>
      </c>
      <c r="J30" s="313" t="s">
        <v>128</v>
      </c>
      <c r="K30" s="338" t="s">
        <v>151</v>
      </c>
    </row>
    <row r="31" spans="1:11">
      <c r="A31" s="313">
        <v>25</v>
      </c>
      <c r="B31" s="341" t="s">
        <v>164</v>
      </c>
      <c r="C31" s="757">
        <v>8</v>
      </c>
      <c r="D31" s="313" t="s">
        <v>9</v>
      </c>
      <c r="E31" s="313" t="s">
        <v>9</v>
      </c>
      <c r="F31" s="313" t="s">
        <v>124</v>
      </c>
      <c r="G31" s="342">
        <v>3</v>
      </c>
      <c r="H31" s="747" t="s">
        <v>591</v>
      </c>
      <c r="I31" s="313" t="s">
        <v>640</v>
      </c>
      <c r="J31" s="313" t="s">
        <v>145</v>
      </c>
      <c r="K31" s="338" t="s">
        <v>155</v>
      </c>
    </row>
    <row r="32" spans="1:11">
      <c r="A32" s="313">
        <v>26</v>
      </c>
      <c r="B32" s="341" t="s">
        <v>165</v>
      </c>
      <c r="C32" s="757">
        <v>16</v>
      </c>
      <c r="D32" s="313" t="s">
        <v>41</v>
      </c>
      <c r="E32" s="313" t="s">
        <v>9</v>
      </c>
      <c r="F32" s="313" t="s">
        <v>124</v>
      </c>
      <c r="G32" s="342">
        <v>5</v>
      </c>
      <c r="H32" s="747" t="s">
        <v>591</v>
      </c>
      <c r="I32" s="313" t="s">
        <v>640</v>
      </c>
      <c r="J32" s="313" t="s">
        <v>145</v>
      </c>
      <c r="K32" s="338" t="s">
        <v>151</v>
      </c>
    </row>
    <row r="33" spans="1:11">
      <c r="A33" s="313">
        <v>27</v>
      </c>
      <c r="B33" s="341" t="s">
        <v>166</v>
      </c>
      <c r="C33" s="757">
        <v>9</v>
      </c>
      <c r="D33" s="313" t="s">
        <v>9</v>
      </c>
      <c r="E33" s="313" t="s">
        <v>9</v>
      </c>
      <c r="F33" s="313" t="s">
        <v>124</v>
      </c>
      <c r="G33" s="342">
        <v>3</v>
      </c>
      <c r="H33" s="747" t="s">
        <v>587</v>
      </c>
      <c r="I33" s="313" t="s">
        <v>633</v>
      </c>
      <c r="J33" s="313" t="s">
        <v>134</v>
      </c>
      <c r="K33" s="338" t="s">
        <v>151</v>
      </c>
    </row>
    <row r="34" spans="1:11">
      <c r="A34" s="313">
        <v>28</v>
      </c>
      <c r="B34" s="341" t="s">
        <v>167</v>
      </c>
      <c r="C34" s="757">
        <v>10</v>
      </c>
      <c r="D34" s="313" t="s">
        <v>9</v>
      </c>
      <c r="E34" s="313" t="s">
        <v>9</v>
      </c>
      <c r="F34" s="313" t="s">
        <v>124</v>
      </c>
      <c r="G34" s="342">
        <v>3</v>
      </c>
      <c r="H34" s="747" t="s">
        <v>587</v>
      </c>
      <c r="I34" s="313" t="s">
        <v>633</v>
      </c>
      <c r="J34" s="313" t="s">
        <v>134</v>
      </c>
      <c r="K34" s="338" t="s">
        <v>151</v>
      </c>
    </row>
    <row r="35" spans="1:11" ht="15.75" thickBot="1">
      <c r="A35" s="313">
        <v>29</v>
      </c>
      <c r="B35" s="341" t="s">
        <v>168</v>
      </c>
      <c r="C35" s="757">
        <v>11</v>
      </c>
      <c r="D35" s="313" t="s">
        <v>9</v>
      </c>
      <c r="E35" s="313" t="s">
        <v>9</v>
      </c>
      <c r="F35" s="313" t="s">
        <v>124</v>
      </c>
      <c r="G35" s="342">
        <v>2</v>
      </c>
      <c r="H35" s="313" t="s">
        <v>127</v>
      </c>
      <c r="I35" s="324" t="s">
        <v>636</v>
      </c>
      <c r="J35" s="313" t="s">
        <v>128</v>
      </c>
      <c r="K35" s="338" t="s">
        <v>151</v>
      </c>
    </row>
    <row r="36" spans="1:11" ht="15.75" thickBot="1">
      <c r="A36" s="313"/>
      <c r="B36" s="343" t="s">
        <v>169</v>
      </c>
      <c r="C36" s="758"/>
      <c r="D36" s="330"/>
      <c r="E36" s="331"/>
      <c r="F36" s="331"/>
      <c r="G36" s="331"/>
      <c r="H36" s="331"/>
      <c r="I36" s="331"/>
      <c r="J36" s="340"/>
      <c r="K36" s="333"/>
    </row>
    <row r="37" spans="1:11">
      <c r="A37" s="344">
        <v>30</v>
      </c>
      <c r="B37" s="345" t="s">
        <v>170</v>
      </c>
      <c r="C37" s="759"/>
      <c r="D37" s="346" t="s">
        <v>123</v>
      </c>
      <c r="E37" s="346" t="s">
        <v>123</v>
      </c>
      <c r="F37" s="347" t="s">
        <v>171</v>
      </c>
      <c r="G37" s="347" t="s">
        <v>132</v>
      </c>
      <c r="H37" s="324" t="s">
        <v>588</v>
      </c>
      <c r="I37" s="324" t="s">
        <v>635</v>
      </c>
      <c r="J37" s="313" t="s">
        <v>125</v>
      </c>
      <c r="K37" s="348" t="s">
        <v>172</v>
      </c>
    </row>
    <row r="38" spans="1:11">
      <c r="A38" s="344">
        <v>31</v>
      </c>
      <c r="B38" s="349" t="s">
        <v>173</v>
      </c>
      <c r="C38" s="753"/>
      <c r="D38" s="322" t="s">
        <v>131</v>
      </c>
      <c r="E38" s="322" t="s">
        <v>131</v>
      </c>
      <c r="F38" s="324" t="s">
        <v>124</v>
      </c>
      <c r="G38" s="336" t="s">
        <v>132</v>
      </c>
      <c r="H38" s="337" t="s">
        <v>174</v>
      </c>
      <c r="I38" s="337" t="s">
        <v>638</v>
      </c>
      <c r="J38" s="313" t="s">
        <v>134</v>
      </c>
      <c r="K38" s="326" t="s">
        <v>172</v>
      </c>
    </row>
    <row r="39" spans="1:11">
      <c r="A39" s="344">
        <v>32</v>
      </c>
      <c r="B39" s="349" t="s">
        <v>175</v>
      </c>
      <c r="C39" s="753"/>
      <c r="D39" s="322" t="s">
        <v>131</v>
      </c>
      <c r="E39" s="322" t="s">
        <v>131</v>
      </c>
      <c r="F39" s="324" t="s">
        <v>124</v>
      </c>
      <c r="G39" s="336" t="s">
        <v>132</v>
      </c>
      <c r="H39" s="337" t="s">
        <v>174</v>
      </c>
      <c r="I39" s="337" t="s">
        <v>638</v>
      </c>
      <c r="J39" s="313" t="s">
        <v>134</v>
      </c>
      <c r="K39" s="326" t="s">
        <v>172</v>
      </c>
    </row>
    <row r="40" spans="1:11">
      <c r="A40" s="344">
        <v>33</v>
      </c>
      <c r="B40" s="349" t="s">
        <v>176</v>
      </c>
      <c r="C40" s="753"/>
      <c r="D40" s="322" t="s">
        <v>131</v>
      </c>
      <c r="E40" s="322" t="s">
        <v>131</v>
      </c>
      <c r="F40" s="324" t="s">
        <v>171</v>
      </c>
      <c r="G40" s="336" t="s">
        <v>132</v>
      </c>
      <c r="H40" s="337" t="s">
        <v>174</v>
      </c>
      <c r="I40" s="337" t="s">
        <v>638</v>
      </c>
      <c r="J40" s="313" t="s">
        <v>134</v>
      </c>
      <c r="K40" s="326" t="s">
        <v>172</v>
      </c>
    </row>
    <row r="41" spans="1:11">
      <c r="A41" s="344">
        <v>34</v>
      </c>
      <c r="B41" s="349" t="s">
        <v>177</v>
      </c>
      <c r="C41" s="753"/>
      <c r="D41" s="322" t="s">
        <v>131</v>
      </c>
      <c r="E41" s="322" t="s">
        <v>131</v>
      </c>
      <c r="F41" s="324" t="s">
        <v>171</v>
      </c>
      <c r="G41" s="336" t="s">
        <v>132</v>
      </c>
      <c r="H41" s="337" t="s">
        <v>174</v>
      </c>
      <c r="I41" s="337" t="s">
        <v>638</v>
      </c>
      <c r="J41" s="313" t="s">
        <v>134</v>
      </c>
      <c r="K41" s="326" t="s">
        <v>172</v>
      </c>
    </row>
    <row r="42" spans="1:11">
      <c r="A42" s="344">
        <v>35</v>
      </c>
      <c r="B42" s="349" t="s">
        <v>178</v>
      </c>
      <c r="C42" s="753"/>
      <c r="D42" s="322" t="s">
        <v>123</v>
      </c>
      <c r="E42" s="322" t="s">
        <v>123</v>
      </c>
      <c r="F42" s="324" t="s">
        <v>124</v>
      </c>
      <c r="G42" s="336" t="s">
        <v>132</v>
      </c>
      <c r="H42" s="324" t="s">
        <v>588</v>
      </c>
      <c r="I42" s="324" t="s">
        <v>635</v>
      </c>
      <c r="J42" s="313" t="s">
        <v>125</v>
      </c>
      <c r="K42" s="326" t="s">
        <v>172</v>
      </c>
    </row>
    <row r="43" spans="1:11">
      <c r="A43" s="344">
        <v>36</v>
      </c>
      <c r="B43" s="349" t="s">
        <v>179</v>
      </c>
      <c r="C43" s="753"/>
      <c r="D43" s="322" t="s">
        <v>123</v>
      </c>
      <c r="E43" s="322" t="s">
        <v>123</v>
      </c>
      <c r="F43" s="324" t="s">
        <v>124</v>
      </c>
      <c r="G43" s="336" t="s">
        <v>132</v>
      </c>
      <c r="H43" s="324" t="s">
        <v>588</v>
      </c>
      <c r="I43" s="324" t="s">
        <v>635</v>
      </c>
      <c r="J43" s="313" t="s">
        <v>125</v>
      </c>
      <c r="K43" s="326" t="s">
        <v>172</v>
      </c>
    </row>
    <row r="44" spans="1:11">
      <c r="A44" s="344">
        <v>37</v>
      </c>
      <c r="B44" s="349" t="s">
        <v>180</v>
      </c>
      <c r="C44" s="753"/>
      <c r="D44" s="322" t="s">
        <v>123</v>
      </c>
      <c r="E44" s="322" t="s">
        <v>123</v>
      </c>
      <c r="F44" s="324" t="s">
        <v>124</v>
      </c>
      <c r="G44" s="336" t="s">
        <v>132</v>
      </c>
      <c r="H44" s="324" t="s">
        <v>588</v>
      </c>
      <c r="I44" s="324" t="s">
        <v>635</v>
      </c>
      <c r="J44" s="313" t="s">
        <v>125</v>
      </c>
      <c r="K44" s="326" t="s">
        <v>172</v>
      </c>
    </row>
    <row r="45" spans="1:11">
      <c r="A45" s="344">
        <v>38</v>
      </c>
      <c r="B45" s="349" t="s">
        <v>130</v>
      </c>
      <c r="C45" s="753"/>
      <c r="D45" s="322" t="s">
        <v>131</v>
      </c>
      <c r="E45" s="322" t="s">
        <v>131</v>
      </c>
      <c r="F45" s="324" t="s">
        <v>124</v>
      </c>
      <c r="G45" s="336" t="s">
        <v>132</v>
      </c>
      <c r="H45" s="337" t="s">
        <v>133</v>
      </c>
      <c r="I45" s="337" t="s">
        <v>634</v>
      </c>
      <c r="J45" s="313" t="s">
        <v>134</v>
      </c>
      <c r="K45" s="326" t="s">
        <v>172</v>
      </c>
    </row>
    <row r="46" spans="1:11" ht="15.75" customHeight="1">
      <c r="A46" s="344">
        <v>39</v>
      </c>
      <c r="B46" s="349" t="s">
        <v>181</v>
      </c>
      <c r="C46" s="753"/>
      <c r="D46" s="322" t="s">
        <v>9</v>
      </c>
      <c r="E46" s="322" t="s">
        <v>9</v>
      </c>
      <c r="F46" s="324" t="s">
        <v>171</v>
      </c>
      <c r="G46" s="336" t="s">
        <v>132</v>
      </c>
      <c r="H46" s="747" t="s">
        <v>591</v>
      </c>
      <c r="I46" s="313" t="s">
        <v>640</v>
      </c>
      <c r="J46" s="313" t="s">
        <v>145</v>
      </c>
      <c r="K46" s="338" t="s">
        <v>146</v>
      </c>
    </row>
    <row r="47" spans="1:11" ht="13.5" customHeight="1">
      <c r="A47" s="344">
        <v>40</v>
      </c>
      <c r="B47" s="349" t="s">
        <v>182</v>
      </c>
      <c r="C47" s="753" t="s">
        <v>183</v>
      </c>
      <c r="D47" s="322" t="s">
        <v>41</v>
      </c>
      <c r="E47" s="322" t="s">
        <v>9</v>
      </c>
      <c r="F47" s="324" t="s">
        <v>124</v>
      </c>
      <c r="G47" s="336"/>
      <c r="H47" s="747" t="s">
        <v>591</v>
      </c>
      <c r="I47" s="313" t="s">
        <v>640</v>
      </c>
      <c r="J47" s="313" t="s">
        <v>145</v>
      </c>
      <c r="K47" s="338" t="s">
        <v>146</v>
      </c>
    </row>
    <row r="48" spans="1:11" ht="18" customHeight="1">
      <c r="A48" s="344">
        <v>41</v>
      </c>
      <c r="B48" s="349" t="s">
        <v>184</v>
      </c>
      <c r="C48" s="753" t="s">
        <v>185</v>
      </c>
      <c r="D48" s="322" t="s">
        <v>1</v>
      </c>
      <c r="E48" s="322" t="s">
        <v>9</v>
      </c>
      <c r="F48" s="324" t="s">
        <v>124</v>
      </c>
      <c r="G48" s="336"/>
      <c r="H48" s="747" t="s">
        <v>591</v>
      </c>
      <c r="I48" s="313" t="s">
        <v>640</v>
      </c>
      <c r="J48" s="313" t="s">
        <v>145</v>
      </c>
      <c r="K48" s="326" t="s">
        <v>172</v>
      </c>
    </row>
    <row r="49" spans="1:11">
      <c r="A49" s="344">
        <v>42</v>
      </c>
      <c r="B49" s="349" t="s">
        <v>186</v>
      </c>
      <c r="C49" s="753"/>
      <c r="D49" s="322" t="s">
        <v>123</v>
      </c>
      <c r="E49" s="322" t="s">
        <v>123</v>
      </c>
      <c r="F49" s="324" t="s">
        <v>171</v>
      </c>
      <c r="G49" s="336" t="s">
        <v>132</v>
      </c>
      <c r="H49" s="324" t="s">
        <v>588</v>
      </c>
      <c r="I49" s="324" t="s">
        <v>635</v>
      </c>
      <c r="J49" s="313" t="s">
        <v>125</v>
      </c>
      <c r="K49" s="326" t="s">
        <v>172</v>
      </c>
    </row>
    <row r="50" spans="1:11">
      <c r="A50" s="344">
        <v>43</v>
      </c>
      <c r="B50" s="349" t="s">
        <v>187</v>
      </c>
      <c r="C50" s="753"/>
      <c r="D50" s="322" t="s">
        <v>123</v>
      </c>
      <c r="E50" s="322" t="s">
        <v>123</v>
      </c>
      <c r="F50" s="324" t="s">
        <v>171</v>
      </c>
      <c r="G50" s="336" t="s">
        <v>132</v>
      </c>
      <c r="H50" s="324" t="s">
        <v>588</v>
      </c>
      <c r="I50" s="324" t="s">
        <v>635</v>
      </c>
      <c r="J50" s="313" t="s">
        <v>125</v>
      </c>
      <c r="K50" s="326" t="s">
        <v>172</v>
      </c>
    </row>
    <row r="51" spans="1:11" ht="16.5" customHeight="1">
      <c r="A51" s="344">
        <v>44</v>
      </c>
      <c r="B51" s="349" t="s">
        <v>188</v>
      </c>
      <c r="C51" s="753"/>
      <c r="D51" s="322" t="s">
        <v>9</v>
      </c>
      <c r="E51" s="322" t="s">
        <v>9</v>
      </c>
      <c r="F51" s="324" t="s">
        <v>171</v>
      </c>
      <c r="G51" s="336" t="s">
        <v>132</v>
      </c>
      <c r="H51" s="747" t="s">
        <v>591</v>
      </c>
      <c r="I51" s="313" t="s">
        <v>640</v>
      </c>
      <c r="J51" s="313" t="s">
        <v>145</v>
      </c>
      <c r="K51" s="326" t="s">
        <v>172</v>
      </c>
    </row>
    <row r="52" spans="1:11" ht="15.75" customHeight="1">
      <c r="A52" s="344">
        <v>45</v>
      </c>
      <c r="B52" s="349" t="s">
        <v>189</v>
      </c>
      <c r="C52" s="753"/>
      <c r="D52" s="322" t="s">
        <v>9</v>
      </c>
      <c r="E52" s="322" t="s">
        <v>9</v>
      </c>
      <c r="F52" s="324" t="s">
        <v>171</v>
      </c>
      <c r="G52" s="336" t="s">
        <v>132</v>
      </c>
      <c r="H52" s="747" t="s">
        <v>591</v>
      </c>
      <c r="I52" s="313" t="s">
        <v>640</v>
      </c>
      <c r="J52" s="313" t="s">
        <v>145</v>
      </c>
      <c r="K52" s="326" t="s">
        <v>172</v>
      </c>
    </row>
    <row r="53" spans="1:11" ht="14.25" customHeight="1">
      <c r="A53" s="344">
        <v>46</v>
      </c>
      <c r="B53" s="349" t="s">
        <v>190</v>
      </c>
      <c r="C53" s="753"/>
      <c r="D53" s="322" t="s">
        <v>9</v>
      </c>
      <c r="E53" s="322" t="s">
        <v>9</v>
      </c>
      <c r="F53" s="324" t="s">
        <v>171</v>
      </c>
      <c r="G53" s="336" t="s">
        <v>132</v>
      </c>
      <c r="H53" s="747" t="s">
        <v>591</v>
      </c>
      <c r="I53" s="313" t="s">
        <v>640</v>
      </c>
      <c r="J53" s="313" t="s">
        <v>145</v>
      </c>
      <c r="K53" s="326" t="s">
        <v>172</v>
      </c>
    </row>
    <row r="54" spans="1:11" ht="12.75" customHeight="1">
      <c r="A54" s="344">
        <v>47</v>
      </c>
      <c r="B54" s="349" t="s">
        <v>191</v>
      </c>
      <c r="C54" s="753" t="s">
        <v>192</v>
      </c>
      <c r="D54" s="322" t="s">
        <v>41</v>
      </c>
      <c r="E54" s="322" t="s">
        <v>9</v>
      </c>
      <c r="F54" s="324" t="s">
        <v>124</v>
      </c>
      <c r="G54" s="336"/>
      <c r="H54" s="747" t="s">
        <v>591</v>
      </c>
      <c r="I54" s="313" t="s">
        <v>640</v>
      </c>
      <c r="J54" s="313" t="s">
        <v>145</v>
      </c>
      <c r="K54" s="338" t="s">
        <v>146</v>
      </c>
    </row>
    <row r="55" spans="1:11" ht="13.5" customHeight="1">
      <c r="A55" s="344">
        <v>48</v>
      </c>
      <c r="B55" s="349" t="s">
        <v>193</v>
      </c>
      <c r="C55" s="753" t="s">
        <v>194</v>
      </c>
      <c r="D55" s="322" t="s">
        <v>1</v>
      </c>
      <c r="E55" s="322" t="s">
        <v>9</v>
      </c>
      <c r="F55" s="324" t="s">
        <v>124</v>
      </c>
      <c r="G55" s="336"/>
      <c r="H55" s="747" t="s">
        <v>591</v>
      </c>
      <c r="I55" s="313" t="s">
        <v>640</v>
      </c>
      <c r="J55" s="313" t="s">
        <v>145</v>
      </c>
      <c r="K55" s="338" t="s">
        <v>146</v>
      </c>
    </row>
    <row r="56" spans="1:11">
      <c r="A56" s="344">
        <v>49</v>
      </c>
      <c r="B56" s="349" t="s">
        <v>195</v>
      </c>
      <c r="C56" s="753"/>
      <c r="D56" s="322" t="s">
        <v>131</v>
      </c>
      <c r="E56" s="322" t="s">
        <v>131</v>
      </c>
      <c r="F56" s="324" t="s">
        <v>171</v>
      </c>
      <c r="G56" s="336" t="s">
        <v>132</v>
      </c>
      <c r="H56" s="337" t="s">
        <v>133</v>
      </c>
      <c r="I56" s="337" t="s">
        <v>634</v>
      </c>
      <c r="J56" s="313" t="s">
        <v>134</v>
      </c>
      <c r="K56" s="326" t="s">
        <v>172</v>
      </c>
    </row>
    <row r="57" spans="1:11">
      <c r="A57" s="344">
        <v>50</v>
      </c>
      <c r="B57" s="349" t="s">
        <v>196</v>
      </c>
      <c r="C57" s="753"/>
      <c r="D57" s="322" t="s">
        <v>123</v>
      </c>
      <c r="E57" s="322" t="s">
        <v>123</v>
      </c>
      <c r="F57" s="324" t="s">
        <v>124</v>
      </c>
      <c r="G57" s="336" t="s">
        <v>132</v>
      </c>
      <c r="H57" s="324" t="s">
        <v>588</v>
      </c>
      <c r="I57" s="324" t="s">
        <v>635</v>
      </c>
      <c r="J57" s="313" t="s">
        <v>125</v>
      </c>
      <c r="K57" s="326" t="s">
        <v>172</v>
      </c>
    </row>
    <row r="58" spans="1:11">
      <c r="A58" s="344">
        <v>51</v>
      </c>
      <c r="B58" s="349" t="s">
        <v>197</v>
      </c>
      <c r="C58" s="753"/>
      <c r="D58" s="322" t="s">
        <v>131</v>
      </c>
      <c r="E58" s="322" t="s">
        <v>131</v>
      </c>
      <c r="F58" s="324" t="s">
        <v>171</v>
      </c>
      <c r="G58" s="336" t="s">
        <v>132</v>
      </c>
      <c r="H58" s="337" t="s">
        <v>133</v>
      </c>
      <c r="I58" s="337" t="s">
        <v>634</v>
      </c>
      <c r="J58" s="313" t="s">
        <v>134</v>
      </c>
      <c r="K58" s="326" t="s">
        <v>172</v>
      </c>
    </row>
    <row r="59" spans="1:11">
      <c r="A59" s="344">
        <v>52</v>
      </c>
      <c r="B59" s="349" t="s">
        <v>198</v>
      </c>
      <c r="C59" s="753"/>
      <c r="D59" s="322" t="s">
        <v>131</v>
      </c>
      <c r="E59" s="322" t="s">
        <v>131</v>
      </c>
      <c r="F59" s="324" t="s">
        <v>124</v>
      </c>
      <c r="G59" s="336" t="s">
        <v>132</v>
      </c>
      <c r="H59" s="337" t="s">
        <v>133</v>
      </c>
      <c r="I59" s="337" t="s">
        <v>634</v>
      </c>
      <c r="J59" s="313" t="s">
        <v>134</v>
      </c>
      <c r="K59" s="326" t="s">
        <v>172</v>
      </c>
    </row>
    <row r="60" spans="1:11">
      <c r="A60" s="344">
        <v>53</v>
      </c>
      <c r="B60" s="349" t="s">
        <v>199</v>
      </c>
      <c r="C60" s="753"/>
      <c r="D60" s="322" t="s">
        <v>131</v>
      </c>
      <c r="E60" s="322" t="s">
        <v>131</v>
      </c>
      <c r="F60" s="324" t="s">
        <v>124</v>
      </c>
      <c r="G60" s="336" t="s">
        <v>132</v>
      </c>
      <c r="H60" s="337" t="s">
        <v>133</v>
      </c>
      <c r="I60" s="337" t="s">
        <v>634</v>
      </c>
      <c r="J60" s="313" t="s">
        <v>134</v>
      </c>
      <c r="K60" s="326" t="s">
        <v>172</v>
      </c>
    </row>
    <row r="61" spans="1:11">
      <c r="A61" s="344">
        <v>54</v>
      </c>
      <c r="B61" s="349" t="s">
        <v>138</v>
      </c>
      <c r="C61" s="753"/>
      <c r="D61" s="322" t="s">
        <v>123</v>
      </c>
      <c r="E61" s="322" t="s">
        <v>123</v>
      </c>
      <c r="F61" s="324" t="s">
        <v>124</v>
      </c>
      <c r="G61" s="336" t="s">
        <v>132</v>
      </c>
      <c r="H61" s="324" t="s">
        <v>588</v>
      </c>
      <c r="I61" s="324" t="s">
        <v>635</v>
      </c>
      <c r="J61" s="313" t="s">
        <v>125</v>
      </c>
      <c r="K61" s="326" t="s">
        <v>172</v>
      </c>
    </row>
    <row r="62" spans="1:11">
      <c r="A62" s="344">
        <v>55</v>
      </c>
      <c r="B62" s="349" t="s">
        <v>200</v>
      </c>
      <c r="C62" s="753"/>
      <c r="D62" s="322" t="s">
        <v>123</v>
      </c>
      <c r="E62" s="322" t="s">
        <v>123</v>
      </c>
      <c r="F62" s="324" t="s">
        <v>124</v>
      </c>
      <c r="G62" s="336" t="s">
        <v>132</v>
      </c>
      <c r="H62" s="324" t="s">
        <v>588</v>
      </c>
      <c r="I62" s="324" t="s">
        <v>635</v>
      </c>
      <c r="J62" s="313" t="s">
        <v>125</v>
      </c>
      <c r="K62" s="326" t="s">
        <v>172</v>
      </c>
    </row>
    <row r="63" spans="1:11">
      <c r="A63" s="344">
        <v>56</v>
      </c>
      <c r="B63" s="349" t="s">
        <v>201</v>
      </c>
      <c r="C63" s="753"/>
      <c r="D63" s="322" t="s">
        <v>131</v>
      </c>
      <c r="E63" s="322" t="s">
        <v>131</v>
      </c>
      <c r="F63" s="324" t="s">
        <v>124</v>
      </c>
      <c r="G63" s="336" t="s">
        <v>132</v>
      </c>
      <c r="H63" s="337" t="s">
        <v>133</v>
      </c>
      <c r="I63" s="337" t="s">
        <v>634</v>
      </c>
      <c r="J63" s="313" t="s">
        <v>134</v>
      </c>
      <c r="K63" s="326" t="s">
        <v>172</v>
      </c>
    </row>
    <row r="64" spans="1:11">
      <c r="A64" s="344">
        <v>57</v>
      </c>
      <c r="B64" s="350" t="s">
        <v>139</v>
      </c>
      <c r="C64" s="760"/>
      <c r="D64" s="313" t="s">
        <v>123</v>
      </c>
      <c r="E64" s="313" t="s">
        <v>123</v>
      </c>
      <c r="F64" s="313" t="s">
        <v>124</v>
      </c>
      <c r="G64" s="336" t="s">
        <v>132</v>
      </c>
      <c r="H64" s="324" t="s">
        <v>588</v>
      </c>
      <c r="I64" s="324" t="s">
        <v>635</v>
      </c>
      <c r="J64" s="313" t="s">
        <v>125</v>
      </c>
      <c r="K64" s="352" t="s">
        <v>172</v>
      </c>
    </row>
    <row r="65" spans="1:11">
      <c r="A65" s="344">
        <v>58</v>
      </c>
      <c r="B65" s="350" t="s">
        <v>202</v>
      </c>
      <c r="C65" s="760"/>
      <c r="D65" s="313" t="s">
        <v>131</v>
      </c>
      <c r="E65" s="313" t="s">
        <v>131</v>
      </c>
      <c r="F65" s="313" t="s">
        <v>124</v>
      </c>
      <c r="G65" s="336" t="s">
        <v>132</v>
      </c>
      <c r="H65" s="351" t="s">
        <v>133</v>
      </c>
      <c r="I65" s="337" t="s">
        <v>634</v>
      </c>
      <c r="J65" s="313" t="s">
        <v>134</v>
      </c>
      <c r="K65" s="352" t="s">
        <v>172</v>
      </c>
    </row>
    <row r="66" spans="1:11">
      <c r="A66" s="344">
        <v>59</v>
      </c>
      <c r="B66" s="350" t="s">
        <v>203</v>
      </c>
      <c r="C66" s="760"/>
      <c r="D66" s="313" t="s">
        <v>123</v>
      </c>
      <c r="E66" s="313" t="s">
        <v>123</v>
      </c>
      <c r="F66" s="313" t="s">
        <v>171</v>
      </c>
      <c r="G66" s="336" t="s">
        <v>132</v>
      </c>
      <c r="H66" s="324" t="s">
        <v>588</v>
      </c>
      <c r="I66" s="324" t="s">
        <v>635</v>
      </c>
      <c r="J66" s="313" t="s">
        <v>125</v>
      </c>
      <c r="K66" s="352" t="s">
        <v>172</v>
      </c>
    </row>
    <row r="67" spans="1:11">
      <c r="A67" s="344">
        <v>60</v>
      </c>
      <c r="B67" s="350" t="s">
        <v>204</v>
      </c>
      <c r="C67" s="760"/>
      <c r="D67" s="313" t="s">
        <v>123</v>
      </c>
      <c r="E67" s="313" t="s">
        <v>123</v>
      </c>
      <c r="F67" s="313" t="s">
        <v>171</v>
      </c>
      <c r="G67" s="336" t="s">
        <v>132</v>
      </c>
      <c r="H67" s="324" t="s">
        <v>588</v>
      </c>
      <c r="I67" s="324" t="s">
        <v>635</v>
      </c>
      <c r="J67" s="313" t="s">
        <v>125</v>
      </c>
      <c r="K67" s="352" t="s">
        <v>172</v>
      </c>
    </row>
    <row r="68" spans="1:11">
      <c r="A68" s="344">
        <v>61</v>
      </c>
      <c r="B68" s="350" t="s">
        <v>205</v>
      </c>
      <c r="C68" s="760"/>
      <c r="D68" s="313" t="s">
        <v>123</v>
      </c>
      <c r="E68" s="313" t="s">
        <v>123</v>
      </c>
      <c r="F68" s="313" t="s">
        <v>124</v>
      </c>
      <c r="G68" s="336" t="s">
        <v>132</v>
      </c>
      <c r="H68" s="324" t="s">
        <v>588</v>
      </c>
      <c r="I68" s="324" t="s">
        <v>635</v>
      </c>
      <c r="J68" s="313" t="s">
        <v>125</v>
      </c>
      <c r="K68" s="352" t="s">
        <v>172</v>
      </c>
    </row>
    <row r="69" spans="1:11">
      <c r="A69" s="344">
        <v>62</v>
      </c>
      <c r="B69" s="350" t="s">
        <v>206</v>
      </c>
      <c r="C69" s="760" t="s">
        <v>207</v>
      </c>
      <c r="D69" s="313" t="s">
        <v>41</v>
      </c>
      <c r="E69" s="313" t="s">
        <v>9</v>
      </c>
      <c r="F69" s="313" t="s">
        <v>124</v>
      </c>
      <c r="G69" s="336"/>
      <c r="H69" s="747" t="s">
        <v>591</v>
      </c>
      <c r="I69" s="313" t="s">
        <v>640</v>
      </c>
      <c r="J69" s="313" t="s">
        <v>145</v>
      </c>
      <c r="K69" s="338" t="s">
        <v>146</v>
      </c>
    </row>
    <row r="70" spans="1:11">
      <c r="A70" s="344">
        <v>63</v>
      </c>
      <c r="B70" s="350" t="s">
        <v>208</v>
      </c>
      <c r="C70" s="760"/>
      <c r="D70" s="313" t="s">
        <v>123</v>
      </c>
      <c r="E70" s="313" t="s">
        <v>123</v>
      </c>
      <c r="F70" s="313" t="s">
        <v>171</v>
      </c>
      <c r="G70" s="336" t="s">
        <v>132</v>
      </c>
      <c r="H70" s="324" t="s">
        <v>588</v>
      </c>
      <c r="I70" s="324" t="s">
        <v>635</v>
      </c>
      <c r="J70" s="313" t="s">
        <v>125</v>
      </c>
      <c r="K70" s="352" t="s">
        <v>172</v>
      </c>
    </row>
    <row r="71" spans="1:11">
      <c r="A71" s="344">
        <v>64</v>
      </c>
      <c r="B71" s="350" t="s">
        <v>209</v>
      </c>
      <c r="C71" s="760" t="s">
        <v>210</v>
      </c>
      <c r="D71" s="313" t="s">
        <v>9</v>
      </c>
      <c r="E71" s="313" t="s">
        <v>9</v>
      </c>
      <c r="F71" s="313" t="s">
        <v>124</v>
      </c>
      <c r="G71" s="336"/>
      <c r="H71" s="351" t="s">
        <v>127</v>
      </c>
      <c r="I71" s="324" t="s">
        <v>636</v>
      </c>
      <c r="J71" s="313" t="s">
        <v>128</v>
      </c>
      <c r="K71" s="338" t="s">
        <v>146</v>
      </c>
    </row>
    <row r="72" spans="1:11">
      <c r="A72" s="344">
        <v>65</v>
      </c>
      <c r="B72" s="350" t="s">
        <v>211</v>
      </c>
      <c r="C72" s="760" t="s">
        <v>212</v>
      </c>
      <c r="D72" s="313" t="s">
        <v>9</v>
      </c>
      <c r="E72" s="313" t="s">
        <v>9</v>
      </c>
      <c r="F72" s="313" t="s">
        <v>124</v>
      </c>
      <c r="G72" s="336"/>
      <c r="H72" s="351" t="s">
        <v>127</v>
      </c>
      <c r="I72" s="324" t="s">
        <v>636</v>
      </c>
      <c r="J72" s="313" t="s">
        <v>128</v>
      </c>
      <c r="K72" s="338" t="s">
        <v>146</v>
      </c>
    </row>
    <row r="73" spans="1:11">
      <c r="A73" s="344">
        <v>66</v>
      </c>
      <c r="B73" s="350" t="s">
        <v>213</v>
      </c>
      <c r="C73" s="760" t="s">
        <v>214</v>
      </c>
      <c r="D73" s="313" t="s">
        <v>9</v>
      </c>
      <c r="E73" s="313" t="s">
        <v>9</v>
      </c>
      <c r="F73" s="313" t="s">
        <v>124</v>
      </c>
      <c r="G73" s="336"/>
      <c r="H73" s="747" t="s">
        <v>590</v>
      </c>
      <c r="I73" s="313" t="s">
        <v>639</v>
      </c>
      <c r="J73" s="313" t="s">
        <v>128</v>
      </c>
      <c r="K73" s="338" t="s">
        <v>146</v>
      </c>
    </row>
    <row r="74" spans="1:11">
      <c r="A74" s="344">
        <v>67</v>
      </c>
      <c r="B74" s="350" t="s">
        <v>215</v>
      </c>
      <c r="C74" s="760"/>
      <c r="D74" s="313" t="s">
        <v>131</v>
      </c>
      <c r="E74" s="313" t="s">
        <v>131</v>
      </c>
      <c r="F74" s="313" t="s">
        <v>124</v>
      </c>
      <c r="G74" s="336" t="s">
        <v>132</v>
      </c>
      <c r="H74" s="351" t="s">
        <v>127</v>
      </c>
      <c r="I74" s="324" t="s">
        <v>636</v>
      </c>
      <c r="J74" s="313" t="s">
        <v>128</v>
      </c>
      <c r="K74" s="352" t="s">
        <v>172</v>
      </c>
    </row>
    <row r="75" spans="1:11">
      <c r="A75" s="344">
        <v>68</v>
      </c>
      <c r="B75" s="350" t="s">
        <v>216</v>
      </c>
      <c r="C75" s="760"/>
      <c r="D75" s="313" t="s">
        <v>123</v>
      </c>
      <c r="E75" s="313" t="s">
        <v>123</v>
      </c>
      <c r="F75" s="313" t="s">
        <v>171</v>
      </c>
      <c r="G75" s="336" t="s">
        <v>132</v>
      </c>
      <c r="H75" s="324" t="s">
        <v>588</v>
      </c>
      <c r="I75" s="324" t="s">
        <v>635</v>
      </c>
      <c r="J75" s="313" t="s">
        <v>125</v>
      </c>
      <c r="K75" s="352" t="s">
        <v>172</v>
      </c>
    </row>
    <row r="76" spans="1:11">
      <c r="A76" s="344">
        <v>69</v>
      </c>
      <c r="B76" s="350" t="s">
        <v>217</v>
      </c>
      <c r="C76" s="760" t="s">
        <v>218</v>
      </c>
      <c r="D76" s="313" t="s">
        <v>9</v>
      </c>
      <c r="E76" s="313" t="s">
        <v>9</v>
      </c>
      <c r="F76" s="313" t="s">
        <v>124</v>
      </c>
      <c r="G76" s="336"/>
      <c r="H76" s="747" t="s">
        <v>586</v>
      </c>
      <c r="I76" s="747" t="s">
        <v>632</v>
      </c>
      <c r="J76" s="313" t="s">
        <v>134</v>
      </c>
      <c r="K76" s="338" t="s">
        <v>146</v>
      </c>
    </row>
    <row r="77" spans="1:11">
      <c r="A77" s="344">
        <v>70</v>
      </c>
      <c r="B77" s="350" t="s">
        <v>219</v>
      </c>
      <c r="C77" s="760"/>
      <c r="D77" s="313" t="s">
        <v>131</v>
      </c>
      <c r="E77" s="313" t="s">
        <v>131</v>
      </c>
      <c r="F77" s="313" t="s">
        <v>171</v>
      </c>
      <c r="G77" s="336" t="s">
        <v>132</v>
      </c>
      <c r="H77" s="747" t="s">
        <v>586</v>
      </c>
      <c r="I77" s="747" t="s">
        <v>632</v>
      </c>
      <c r="J77" s="313" t="s">
        <v>134</v>
      </c>
      <c r="K77" s="352" t="s">
        <v>172</v>
      </c>
    </row>
    <row r="78" spans="1:11">
      <c r="A78" s="344">
        <v>71</v>
      </c>
      <c r="B78" s="350" t="s">
        <v>220</v>
      </c>
      <c r="C78" s="760"/>
      <c r="D78" s="313" t="s">
        <v>131</v>
      </c>
      <c r="E78" s="313" t="s">
        <v>131</v>
      </c>
      <c r="F78" s="313" t="s">
        <v>124</v>
      </c>
      <c r="G78" s="336" t="s">
        <v>132</v>
      </c>
      <c r="H78" s="351" t="s">
        <v>127</v>
      </c>
      <c r="I78" s="324" t="s">
        <v>636</v>
      </c>
      <c r="J78" s="313" t="s">
        <v>128</v>
      </c>
      <c r="K78" s="352" t="s">
        <v>172</v>
      </c>
    </row>
    <row r="79" spans="1:11" ht="15.75" thickBot="1">
      <c r="A79" s="344">
        <v>72</v>
      </c>
      <c r="B79" s="353" t="s">
        <v>221</v>
      </c>
      <c r="C79" s="761" t="s">
        <v>222</v>
      </c>
      <c r="D79" s="354" t="s">
        <v>9</v>
      </c>
      <c r="E79" s="354" t="s">
        <v>9</v>
      </c>
      <c r="F79" s="354" t="s">
        <v>124</v>
      </c>
      <c r="G79" s="355"/>
      <c r="H79" s="356" t="s">
        <v>127</v>
      </c>
      <c r="I79" s="324" t="s">
        <v>636</v>
      </c>
      <c r="J79" s="354" t="s">
        <v>128</v>
      </c>
      <c r="K79" s="827" t="s">
        <v>146</v>
      </c>
    </row>
  </sheetData>
  <autoFilter ref="B3:K79" xr:uid="{00000000-0009-0000-0000-000000000000}"/>
  <mergeCells count="1">
    <mergeCell ref="A1:N1"/>
  </mergeCells>
  <pageMargins left="0.7" right="0.7" top="0.75" bottom="0.75" header="0.3" footer="0.3"/>
  <pageSetup paperSize="9" orientation="portrait" horizontalDpi="0" verticalDpi="0" r:id="rId1"/>
  <ignoredErrors>
    <ignoredError sqref="C47:C48 C54:C55 C69 C71:C73 C76 C79" numberStoredAsText="1"/>
  </ignoredError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I33"/>
  <sheetViews>
    <sheetView zoomScaleNormal="100" workbookViewId="0">
      <pane xSplit="3" ySplit="5" topLeftCell="D6" activePane="bottomRight" state="frozen"/>
      <selection activeCell="Y30" sqref="Y30:AG31"/>
      <selection pane="topRight" activeCell="Y30" sqref="Y30:AG31"/>
      <selection pane="bottomLeft" activeCell="Y30" sqref="Y30:AG31"/>
      <selection pane="bottomRight" activeCell="O3" sqref="O3"/>
    </sheetView>
  </sheetViews>
  <sheetFormatPr defaultColWidth="11.42578125" defaultRowHeight="12.75"/>
  <cols>
    <col min="1" max="1" width="7.7109375" style="490" customWidth="1"/>
    <col min="2" max="2" width="5.5703125" style="490" customWidth="1"/>
    <col min="3" max="3" width="11.5703125" style="490" customWidth="1"/>
    <col min="4" max="4" width="7" style="490" customWidth="1"/>
    <col min="5" max="5" width="17.28515625" style="490" bestFit="1" customWidth="1"/>
    <col min="6" max="6" width="8.7109375" style="490" customWidth="1"/>
    <col min="7" max="7" width="5.7109375" style="490" customWidth="1"/>
    <col min="8" max="8" width="8" style="490" customWidth="1"/>
    <col min="9" max="10" width="7.5703125" style="490" customWidth="1"/>
    <col min="11" max="11" width="7.7109375" style="490" customWidth="1"/>
    <col min="12" max="12" width="7.7109375" style="709" customWidth="1"/>
    <col min="13" max="13" width="7.85546875" style="709" customWidth="1"/>
    <col min="14" max="14" width="9.140625" style="709" customWidth="1"/>
    <col min="15" max="258" width="8.85546875" style="490" customWidth="1"/>
    <col min="259" max="16384" width="11.42578125" style="490"/>
  </cols>
  <sheetData>
    <row r="1" spans="1:35" ht="36" customHeight="1" thickBot="1">
      <c r="A1" s="878" t="s">
        <v>658</v>
      </c>
      <c r="B1" s="878"/>
      <c r="C1" s="878"/>
      <c r="D1" s="878"/>
      <c r="E1" s="878"/>
      <c r="F1" s="878"/>
      <c r="G1" s="878"/>
      <c r="H1" s="878"/>
      <c r="I1" s="878"/>
      <c r="J1" s="878"/>
      <c r="K1" s="878"/>
      <c r="L1" s="878"/>
      <c r="M1" s="878"/>
      <c r="N1" s="878"/>
    </row>
    <row r="2" spans="1:35" ht="26.25" customHeight="1" thickBot="1">
      <c r="A2" s="866"/>
      <c r="B2" s="867"/>
      <c r="C2" s="867"/>
      <c r="D2" s="867"/>
      <c r="E2" s="867"/>
      <c r="F2" s="867"/>
      <c r="G2" s="876"/>
      <c r="H2" s="861" t="s">
        <v>548</v>
      </c>
      <c r="I2" s="873"/>
      <c r="J2" s="873"/>
      <c r="K2" s="873"/>
      <c r="L2" s="873"/>
      <c r="M2" s="873"/>
      <c r="N2" s="874"/>
    </row>
    <row r="3" spans="1:35" ht="21" customHeight="1" thickBot="1">
      <c r="A3" s="869"/>
      <c r="B3" s="870"/>
      <c r="C3" s="870"/>
      <c r="D3" s="870"/>
      <c r="E3" s="870"/>
      <c r="F3" s="870"/>
      <c r="G3" s="877"/>
      <c r="H3" s="864" t="s">
        <v>106</v>
      </c>
      <c r="I3" s="864"/>
      <c r="J3" s="864"/>
      <c r="K3" s="864"/>
      <c r="L3" s="864"/>
      <c r="M3" s="864"/>
      <c r="N3" s="875"/>
    </row>
    <row r="4" spans="1:35" ht="40.5" customHeight="1" thickBot="1">
      <c r="A4" s="719"/>
      <c r="B4" s="720" t="s">
        <v>2</v>
      </c>
      <c r="C4" s="498" t="s">
        <v>0</v>
      </c>
      <c r="D4" s="498" t="s">
        <v>8</v>
      </c>
      <c r="E4" s="498" t="s">
        <v>539</v>
      </c>
      <c r="F4" s="721" t="s">
        <v>119</v>
      </c>
      <c r="G4" s="722" t="s">
        <v>538</v>
      </c>
      <c r="H4" s="683" t="s">
        <v>107</v>
      </c>
      <c r="I4" s="498" t="s">
        <v>109</v>
      </c>
      <c r="J4" s="498" t="s">
        <v>108</v>
      </c>
      <c r="K4" s="498" t="s">
        <v>110</v>
      </c>
      <c r="L4" s="498" t="s">
        <v>111</v>
      </c>
      <c r="M4" s="500" t="s">
        <v>549</v>
      </c>
      <c r="N4" s="723" t="s">
        <v>5</v>
      </c>
      <c r="O4" s="503"/>
      <c r="P4" s="503"/>
      <c r="Q4" s="503"/>
      <c r="R4" s="503"/>
      <c r="S4" s="503"/>
      <c r="T4" s="503"/>
      <c r="U4" s="503"/>
      <c r="V4" s="503"/>
      <c r="W4" s="503"/>
      <c r="X4" s="503"/>
      <c r="Y4" s="503"/>
      <c r="Z4" s="503"/>
      <c r="AA4" s="503"/>
      <c r="AB4" s="503"/>
      <c r="AC4" s="503"/>
      <c r="AD4" s="503"/>
      <c r="AE4" s="503"/>
      <c r="AF4" s="503"/>
      <c r="AG4" s="503"/>
      <c r="AH4" s="503"/>
      <c r="AI4" s="503"/>
    </row>
    <row r="5" spans="1:35" s="516" customFormat="1" ht="18" customHeight="1" thickBot="1">
      <c r="A5" s="504" t="s">
        <v>9</v>
      </c>
      <c r="B5" s="505"/>
      <c r="C5" s="506"/>
      <c r="D5" s="507"/>
      <c r="E5" s="507"/>
      <c r="F5" s="507"/>
      <c r="G5" s="508"/>
      <c r="H5" s="684"/>
      <c r="I5" s="685"/>
      <c r="J5" s="685"/>
      <c r="K5" s="685"/>
      <c r="L5" s="685"/>
      <c r="M5" s="686"/>
      <c r="N5" s="686"/>
      <c r="O5" s="515"/>
      <c r="P5" s="515"/>
      <c r="Q5" s="515"/>
      <c r="R5" s="515"/>
      <c r="S5" s="515"/>
      <c r="T5" s="515"/>
      <c r="U5" s="515"/>
      <c r="V5" s="515"/>
      <c r="W5" s="515"/>
      <c r="X5" s="515"/>
      <c r="Y5" s="515"/>
      <c r="Z5" s="515"/>
      <c r="AA5" s="515"/>
      <c r="AB5" s="515"/>
      <c r="AC5" s="515"/>
      <c r="AD5" s="515"/>
      <c r="AE5" s="515"/>
      <c r="AF5" s="515"/>
      <c r="AG5" s="515"/>
      <c r="AH5" s="515"/>
      <c r="AI5" s="515"/>
    </row>
    <row r="6" spans="1:35" s="503" customFormat="1" ht="13.5" customHeight="1">
      <c r="A6" s="517"/>
      <c r="B6" s="518">
        <v>1</v>
      </c>
      <c r="C6" s="519" t="s">
        <v>209</v>
      </c>
      <c r="D6" s="520" t="s">
        <v>9</v>
      </c>
      <c r="E6" s="521" t="s">
        <v>127</v>
      </c>
      <c r="F6" s="521" t="s">
        <v>128</v>
      </c>
      <c r="G6" s="522">
        <v>4</v>
      </c>
      <c r="H6" s="523"/>
      <c r="I6" s="524"/>
      <c r="J6" s="524"/>
      <c r="K6" s="524"/>
      <c r="L6" s="524"/>
      <c r="M6" s="687"/>
      <c r="N6" s="688"/>
    </row>
    <row r="7" spans="1:35" s="503" customFormat="1" ht="13.5" customHeight="1">
      <c r="A7" s="531"/>
      <c r="B7" s="532">
        <v>2</v>
      </c>
      <c r="C7" s="533" t="s">
        <v>211</v>
      </c>
      <c r="D7" s="520" t="s">
        <v>9</v>
      </c>
      <c r="E7" s="521" t="s">
        <v>127</v>
      </c>
      <c r="F7" s="521" t="s">
        <v>128</v>
      </c>
      <c r="G7" s="534">
        <v>6</v>
      </c>
      <c r="H7" s="535"/>
      <c r="I7" s="536"/>
      <c r="J7" s="536"/>
      <c r="K7" s="536"/>
      <c r="L7" s="536"/>
      <c r="M7" s="689"/>
      <c r="N7" s="690"/>
    </row>
    <row r="8" spans="1:35" s="503" customFormat="1" ht="12.75" customHeight="1">
      <c r="A8" s="541"/>
      <c r="B8" s="542">
        <v>3</v>
      </c>
      <c r="C8" s="543" t="s">
        <v>150</v>
      </c>
      <c r="D8" s="544" t="s">
        <v>9</v>
      </c>
      <c r="E8" s="545" t="s">
        <v>587</v>
      </c>
      <c r="F8" s="545" t="s">
        <v>134</v>
      </c>
      <c r="G8" s="546">
        <v>4</v>
      </c>
      <c r="H8" s="547"/>
      <c r="I8" s="548"/>
      <c r="J8" s="548"/>
      <c r="K8" s="548"/>
      <c r="L8" s="548"/>
      <c r="M8" s="691"/>
      <c r="N8" s="692"/>
    </row>
    <row r="9" spans="1:35" s="503" customFormat="1" ht="15.75" customHeight="1">
      <c r="A9" s="541"/>
      <c r="B9" s="532">
        <v>4</v>
      </c>
      <c r="C9" s="552" t="s">
        <v>213</v>
      </c>
      <c r="D9" s="520" t="s">
        <v>9</v>
      </c>
      <c r="E9" s="521" t="s">
        <v>590</v>
      </c>
      <c r="F9" s="521" t="s">
        <v>128</v>
      </c>
      <c r="G9" s="553">
        <v>4</v>
      </c>
      <c r="H9" s="552"/>
      <c r="I9" s="521"/>
      <c r="J9" s="521">
        <v>9</v>
      </c>
      <c r="K9" s="521"/>
      <c r="L9" s="521">
        <v>6</v>
      </c>
      <c r="M9" s="693"/>
      <c r="N9" s="623">
        <f t="shared" ref="N9:N15" si="0">SUM($H9:$M9)</f>
        <v>15</v>
      </c>
    </row>
    <row r="10" spans="1:35" s="503" customFormat="1" ht="16.899999999999999" customHeight="1">
      <c r="A10" s="541"/>
      <c r="B10" s="532">
        <v>5</v>
      </c>
      <c r="C10" s="552" t="s">
        <v>217</v>
      </c>
      <c r="D10" s="520" t="s">
        <v>9</v>
      </c>
      <c r="E10" s="521" t="s">
        <v>586</v>
      </c>
      <c r="F10" s="521" t="s">
        <v>134</v>
      </c>
      <c r="G10" s="553">
        <v>3</v>
      </c>
      <c r="H10" s="552">
        <v>5</v>
      </c>
      <c r="I10" s="521"/>
      <c r="J10" s="521">
        <v>30</v>
      </c>
      <c r="K10" s="521"/>
      <c r="L10" s="521"/>
      <c r="M10" s="693"/>
      <c r="N10" s="623">
        <f t="shared" si="0"/>
        <v>35</v>
      </c>
    </row>
    <row r="11" spans="1:35" s="503" customFormat="1">
      <c r="A11" s="557"/>
      <c r="B11" s="532">
        <v>6</v>
      </c>
      <c r="C11" s="552" t="s">
        <v>221</v>
      </c>
      <c r="D11" s="520" t="s">
        <v>9</v>
      </c>
      <c r="E11" s="521" t="s">
        <v>127</v>
      </c>
      <c r="F11" s="521" t="s">
        <v>128</v>
      </c>
      <c r="G11" s="553">
        <v>6</v>
      </c>
      <c r="H11" s="552"/>
      <c r="I11" s="521"/>
      <c r="J11" s="521">
        <v>37</v>
      </c>
      <c r="K11" s="521"/>
      <c r="L11" s="521">
        <v>10</v>
      </c>
      <c r="M11" s="693"/>
      <c r="N11" s="623">
        <f t="shared" si="0"/>
        <v>47</v>
      </c>
    </row>
    <row r="12" spans="1:35" s="503" customFormat="1">
      <c r="A12" s="557"/>
      <c r="B12" s="542">
        <v>7</v>
      </c>
      <c r="C12" s="543" t="s">
        <v>163</v>
      </c>
      <c r="D12" s="544" t="s">
        <v>9</v>
      </c>
      <c r="E12" s="545" t="s">
        <v>127</v>
      </c>
      <c r="F12" s="545" t="s">
        <v>128</v>
      </c>
      <c r="G12" s="546">
        <v>3</v>
      </c>
      <c r="H12" s="565">
        <v>5</v>
      </c>
      <c r="I12" s="562">
        <v>14</v>
      </c>
      <c r="J12" s="562">
        <v>39</v>
      </c>
      <c r="K12" s="562"/>
      <c r="L12" s="562">
        <v>9</v>
      </c>
      <c r="M12" s="694"/>
      <c r="N12" s="622">
        <f t="shared" si="0"/>
        <v>67</v>
      </c>
    </row>
    <row r="13" spans="1:35" s="503" customFormat="1" ht="14.25" customHeight="1">
      <c r="A13" s="557"/>
      <c r="B13" s="542">
        <v>8</v>
      </c>
      <c r="C13" s="543" t="s">
        <v>164</v>
      </c>
      <c r="D13" s="544" t="s">
        <v>9</v>
      </c>
      <c r="E13" s="545" t="s">
        <v>591</v>
      </c>
      <c r="F13" s="545" t="s">
        <v>145</v>
      </c>
      <c r="G13" s="546">
        <v>3</v>
      </c>
      <c r="H13" s="565"/>
      <c r="I13" s="562">
        <v>14</v>
      </c>
      <c r="J13" s="562">
        <v>6</v>
      </c>
      <c r="K13" s="562">
        <v>1</v>
      </c>
      <c r="L13" s="562">
        <v>16</v>
      </c>
      <c r="M13" s="694">
        <v>6</v>
      </c>
      <c r="N13" s="622">
        <f t="shared" si="0"/>
        <v>43</v>
      </c>
    </row>
    <row r="14" spans="1:35" s="503" customFormat="1" ht="12.75" customHeight="1">
      <c r="A14" s="865"/>
      <c r="B14" s="542">
        <v>9</v>
      </c>
      <c r="C14" s="563" t="s">
        <v>166</v>
      </c>
      <c r="D14" s="544" t="s">
        <v>9</v>
      </c>
      <c r="E14" s="545" t="s">
        <v>587</v>
      </c>
      <c r="F14" s="545" t="s">
        <v>134</v>
      </c>
      <c r="G14" s="564">
        <v>3</v>
      </c>
      <c r="H14" s="565">
        <v>5</v>
      </c>
      <c r="I14" s="562">
        <v>25</v>
      </c>
      <c r="J14" s="562">
        <v>36</v>
      </c>
      <c r="K14" s="562"/>
      <c r="L14" s="562"/>
      <c r="M14" s="694"/>
      <c r="N14" s="622">
        <f t="shared" si="0"/>
        <v>66</v>
      </c>
    </row>
    <row r="15" spans="1:35" s="503" customFormat="1">
      <c r="A15" s="865"/>
      <c r="B15" s="542">
        <v>10</v>
      </c>
      <c r="C15" s="543" t="s">
        <v>167</v>
      </c>
      <c r="D15" s="544" t="s">
        <v>9</v>
      </c>
      <c r="E15" s="545" t="s">
        <v>587</v>
      </c>
      <c r="F15" s="545" t="s">
        <v>134</v>
      </c>
      <c r="G15" s="546">
        <v>3</v>
      </c>
      <c r="H15" s="565">
        <v>2</v>
      </c>
      <c r="I15" s="562">
        <v>13</v>
      </c>
      <c r="J15" s="562">
        <v>20</v>
      </c>
      <c r="K15" s="562">
        <v>1</v>
      </c>
      <c r="L15" s="562"/>
      <c r="M15" s="694"/>
      <c r="N15" s="622">
        <f t="shared" si="0"/>
        <v>36</v>
      </c>
    </row>
    <row r="16" spans="1:35" s="503" customFormat="1">
      <c r="A16" s="567"/>
      <c r="B16" s="542">
        <v>11</v>
      </c>
      <c r="C16" s="543" t="s">
        <v>168</v>
      </c>
      <c r="D16" s="544" t="s">
        <v>9</v>
      </c>
      <c r="E16" s="568" t="s">
        <v>127</v>
      </c>
      <c r="F16" s="569" t="s">
        <v>128</v>
      </c>
      <c r="G16" s="546">
        <v>2</v>
      </c>
      <c r="H16" s="565"/>
      <c r="I16" s="562"/>
      <c r="J16" s="562"/>
      <c r="K16" s="562"/>
      <c r="L16" s="562"/>
      <c r="M16" s="694"/>
      <c r="N16" s="622"/>
    </row>
    <row r="17" spans="1:35" s="584" customFormat="1">
      <c r="A17" s="571"/>
      <c r="B17" s="572"/>
      <c r="C17" s="573"/>
      <c r="D17" s="574"/>
      <c r="E17" s="575"/>
      <c r="F17" s="575"/>
      <c r="G17" s="576" t="s">
        <v>5</v>
      </c>
      <c r="H17" s="577">
        <v>17</v>
      </c>
      <c r="I17" s="578">
        <v>66</v>
      </c>
      <c r="J17" s="578">
        <v>177</v>
      </c>
      <c r="K17" s="578">
        <v>2</v>
      </c>
      <c r="L17" s="578">
        <v>41</v>
      </c>
      <c r="M17" s="695">
        <v>6</v>
      </c>
      <c r="N17" s="627">
        <v>309</v>
      </c>
    </row>
    <row r="18" spans="1:35" s="597" customFormat="1" ht="13.5" thickBot="1">
      <c r="A18" s="585"/>
      <c r="B18" s="586"/>
      <c r="C18" s="587"/>
      <c r="D18" s="588"/>
      <c r="E18" s="589"/>
      <c r="F18" s="589"/>
      <c r="G18" s="590"/>
      <c r="H18" s="631">
        <v>5.5E-2</v>
      </c>
      <c r="I18" s="632">
        <v>0.21360000000000001</v>
      </c>
      <c r="J18" s="632">
        <v>0.57269999999999999</v>
      </c>
      <c r="K18" s="632">
        <v>6.4999999999999997E-3</v>
      </c>
      <c r="L18" s="632">
        <v>0.13270000000000001</v>
      </c>
      <c r="M18" s="696">
        <v>1.95E-2</v>
      </c>
      <c r="N18" s="636">
        <f>SUM(H18:M18)</f>
        <v>0.99999999999999989</v>
      </c>
    </row>
    <row r="19" spans="1:35" s="606" customFormat="1" ht="13.5" thickBot="1">
      <c r="A19" s="598" t="s">
        <v>41</v>
      </c>
      <c r="B19" s="599"/>
      <c r="C19" s="600"/>
      <c r="D19" s="601"/>
      <c r="E19" s="601"/>
      <c r="F19" s="601"/>
      <c r="G19" s="600"/>
      <c r="H19" s="697"/>
      <c r="I19" s="600"/>
      <c r="J19" s="600"/>
      <c r="K19" s="600"/>
      <c r="L19" s="600"/>
      <c r="M19" s="600"/>
      <c r="N19" s="698"/>
      <c r="O19" s="605"/>
      <c r="P19" s="605"/>
      <c r="Q19" s="605"/>
      <c r="R19" s="605"/>
      <c r="S19" s="605"/>
      <c r="T19" s="605"/>
      <c r="U19" s="605"/>
      <c r="V19" s="605"/>
      <c r="W19" s="605"/>
      <c r="X19" s="605"/>
      <c r="Y19" s="605"/>
      <c r="Z19" s="605"/>
      <c r="AA19" s="605"/>
      <c r="AB19" s="605"/>
      <c r="AC19" s="605"/>
      <c r="AD19" s="605"/>
      <c r="AE19" s="605"/>
      <c r="AF19" s="605"/>
      <c r="AG19" s="605"/>
      <c r="AH19" s="605"/>
      <c r="AI19" s="605"/>
    </row>
    <row r="20" spans="1:35" ht="25.5">
      <c r="A20" s="607"/>
      <c r="B20" s="608">
        <v>12</v>
      </c>
      <c r="C20" s="533" t="s">
        <v>182</v>
      </c>
      <c r="D20" s="521" t="s">
        <v>9</v>
      </c>
      <c r="E20" s="521" t="s">
        <v>591</v>
      </c>
      <c r="F20" s="521" t="s">
        <v>145</v>
      </c>
      <c r="G20" s="534">
        <v>4</v>
      </c>
      <c r="H20" s="609">
        <v>1</v>
      </c>
      <c r="I20" s="610">
        <v>11</v>
      </c>
      <c r="J20" s="610">
        <v>3</v>
      </c>
      <c r="K20" s="610">
        <v>1</v>
      </c>
      <c r="L20" s="610"/>
      <c r="M20" s="645"/>
      <c r="N20" s="647">
        <f>SUM($H20:$M20)</f>
        <v>16</v>
      </c>
      <c r="O20" s="503"/>
      <c r="P20" s="503"/>
      <c r="Q20" s="503"/>
      <c r="R20" s="503"/>
      <c r="S20" s="503"/>
      <c r="T20" s="503"/>
      <c r="U20" s="503"/>
      <c r="V20" s="503"/>
      <c r="W20" s="503"/>
      <c r="X20" s="503"/>
      <c r="Y20" s="503"/>
      <c r="Z20" s="503"/>
      <c r="AA20" s="503"/>
      <c r="AB20" s="503"/>
      <c r="AC20" s="503"/>
      <c r="AD20" s="503"/>
      <c r="AE20" s="503"/>
      <c r="AF20" s="503"/>
      <c r="AG20" s="503"/>
      <c r="AH20" s="503"/>
      <c r="AI20" s="503"/>
    </row>
    <row r="21" spans="1:35" ht="25.5">
      <c r="A21" s="616"/>
      <c r="B21" s="617">
        <v>13</v>
      </c>
      <c r="C21" s="552" t="s">
        <v>545</v>
      </c>
      <c r="D21" s="521" t="s">
        <v>9</v>
      </c>
      <c r="E21" s="521" t="s">
        <v>591</v>
      </c>
      <c r="F21" s="521" t="s">
        <v>145</v>
      </c>
      <c r="G21" s="553">
        <v>4</v>
      </c>
      <c r="H21" s="555">
        <v>38</v>
      </c>
      <c r="I21" s="556"/>
      <c r="J21" s="556"/>
      <c r="K21" s="556"/>
      <c r="L21" s="556"/>
      <c r="M21" s="652"/>
      <c r="N21" s="654">
        <f>SUM($H21:$M21)</f>
        <v>38</v>
      </c>
      <c r="O21" s="503"/>
      <c r="P21" s="503"/>
      <c r="Q21" s="503"/>
      <c r="R21" s="503"/>
      <c r="S21" s="503"/>
      <c r="T21" s="503"/>
      <c r="U21" s="503"/>
      <c r="V21" s="503"/>
      <c r="W21" s="503"/>
      <c r="X21" s="503"/>
      <c r="Y21" s="503"/>
      <c r="Z21" s="503"/>
      <c r="AA21" s="503"/>
      <c r="AB21" s="503"/>
      <c r="AC21" s="503"/>
      <c r="AD21" s="503"/>
      <c r="AE21" s="503"/>
      <c r="AF21" s="503"/>
      <c r="AG21" s="503"/>
      <c r="AH21" s="503"/>
      <c r="AI21" s="503"/>
    </row>
    <row r="22" spans="1:35">
      <c r="A22" s="557"/>
      <c r="B22" s="620">
        <v>14</v>
      </c>
      <c r="C22" s="543" t="s">
        <v>154</v>
      </c>
      <c r="D22" s="545" t="s">
        <v>9</v>
      </c>
      <c r="E22" s="545" t="s">
        <v>589</v>
      </c>
      <c r="F22" s="545" t="s">
        <v>145</v>
      </c>
      <c r="G22" s="546">
        <v>6</v>
      </c>
      <c r="H22" s="565">
        <v>55</v>
      </c>
      <c r="I22" s="562">
        <v>27</v>
      </c>
      <c r="J22" s="562">
        <v>5</v>
      </c>
      <c r="K22" s="562"/>
      <c r="L22" s="562"/>
      <c r="M22" s="699"/>
      <c r="N22" s="561">
        <f>SUM($H22:$M22)</f>
        <v>87</v>
      </c>
      <c r="O22" s="503"/>
      <c r="P22" s="503"/>
      <c r="Q22" s="503"/>
      <c r="R22" s="503"/>
      <c r="S22" s="503"/>
      <c r="T22" s="503"/>
      <c r="U22" s="503"/>
      <c r="V22" s="503"/>
      <c r="W22" s="503"/>
      <c r="X22" s="503"/>
      <c r="Y22" s="503"/>
      <c r="Z22" s="503"/>
      <c r="AA22" s="503"/>
      <c r="AB22" s="503"/>
      <c r="AC22" s="503"/>
      <c r="AD22" s="503"/>
      <c r="AE22" s="503"/>
      <c r="AF22" s="503"/>
      <c r="AG22" s="503"/>
      <c r="AH22" s="503"/>
      <c r="AI22" s="503"/>
    </row>
    <row r="23" spans="1:35" ht="25.5">
      <c r="A23" s="557"/>
      <c r="B23" s="617">
        <v>15</v>
      </c>
      <c r="C23" s="552" t="s">
        <v>206</v>
      </c>
      <c r="D23" s="521" t="s">
        <v>9</v>
      </c>
      <c r="E23" s="521" t="s">
        <v>591</v>
      </c>
      <c r="F23" s="521" t="s">
        <v>145</v>
      </c>
      <c r="G23" s="553">
        <v>4</v>
      </c>
      <c r="H23" s="552">
        <v>50</v>
      </c>
      <c r="I23" s="521"/>
      <c r="J23" s="521"/>
      <c r="K23" s="521"/>
      <c r="L23" s="521"/>
      <c r="M23" s="553"/>
      <c r="N23" s="554">
        <f>SUM($H23:$M23)</f>
        <v>50</v>
      </c>
    </row>
    <row r="24" spans="1:35" ht="25.5">
      <c r="A24" s="557"/>
      <c r="B24" s="620">
        <v>16</v>
      </c>
      <c r="C24" s="543" t="s">
        <v>165</v>
      </c>
      <c r="D24" s="545" t="s">
        <v>9</v>
      </c>
      <c r="E24" s="545" t="s">
        <v>591</v>
      </c>
      <c r="F24" s="545" t="s">
        <v>145</v>
      </c>
      <c r="G24" s="546">
        <v>5</v>
      </c>
      <c r="H24" s="565">
        <v>20</v>
      </c>
      <c r="I24" s="562"/>
      <c r="J24" s="562"/>
      <c r="K24" s="562"/>
      <c r="L24" s="562"/>
      <c r="M24" s="699"/>
      <c r="N24" s="561">
        <f>SUM($H24:$M24)</f>
        <v>20</v>
      </c>
    </row>
    <row r="25" spans="1:35" s="628" customFormat="1">
      <c r="A25" s="624"/>
      <c r="B25" s="625"/>
      <c r="C25" s="573"/>
      <c r="D25" s="574"/>
      <c r="E25" s="574"/>
      <c r="F25" s="574"/>
      <c r="G25" s="576" t="s">
        <v>5</v>
      </c>
      <c r="H25" s="577">
        <v>164</v>
      </c>
      <c r="I25" s="578">
        <v>38</v>
      </c>
      <c r="J25" s="578">
        <v>8</v>
      </c>
      <c r="K25" s="578">
        <v>1</v>
      </c>
      <c r="L25" s="578">
        <v>0</v>
      </c>
      <c r="M25" s="700">
        <v>0</v>
      </c>
      <c r="N25" s="583">
        <v>211</v>
      </c>
    </row>
    <row r="26" spans="1:35" s="637" customFormat="1" ht="13.5" thickBot="1">
      <c r="A26" s="629"/>
      <c r="B26" s="630"/>
      <c r="C26" s="587"/>
      <c r="D26" s="588"/>
      <c r="E26" s="588"/>
      <c r="F26" s="588"/>
      <c r="G26" s="590"/>
      <c r="H26" s="631">
        <v>0.77749999999999997</v>
      </c>
      <c r="I26" s="632">
        <v>0.1802</v>
      </c>
      <c r="J26" s="632">
        <v>3.7600000000000001E-2</v>
      </c>
      <c r="K26" s="632">
        <v>4.7000000000000002E-3</v>
      </c>
      <c r="L26" s="632">
        <v>0</v>
      </c>
      <c r="M26" s="701">
        <v>0</v>
      </c>
      <c r="N26" s="596">
        <f>SUM(H26:M26)</f>
        <v>1</v>
      </c>
    </row>
    <row r="27" spans="1:35" s="640" customFormat="1" ht="13.5" thickBot="1">
      <c r="A27" s="598" t="s">
        <v>1</v>
      </c>
      <c r="B27" s="599"/>
      <c r="C27" s="600"/>
      <c r="D27" s="600"/>
      <c r="E27" s="600"/>
      <c r="F27" s="600"/>
      <c r="G27" s="600"/>
      <c r="H27" s="702"/>
      <c r="I27" s="703"/>
      <c r="J27" s="703"/>
      <c r="K27" s="703"/>
      <c r="L27" s="703"/>
      <c r="M27" s="703"/>
      <c r="N27" s="704"/>
    </row>
    <row r="28" spans="1:35" ht="16.5" customHeight="1">
      <c r="A28" s="607"/>
      <c r="B28" s="641">
        <v>17</v>
      </c>
      <c r="C28" s="642" t="s">
        <v>547</v>
      </c>
      <c r="D28" s="643" t="s">
        <v>9</v>
      </c>
      <c r="E28" s="521" t="s">
        <v>591</v>
      </c>
      <c r="F28" s="644" t="s">
        <v>145</v>
      </c>
      <c r="G28" s="645">
        <v>5</v>
      </c>
      <c r="H28" s="609"/>
      <c r="I28" s="610">
        <v>3</v>
      </c>
      <c r="J28" s="610">
        <v>43</v>
      </c>
      <c r="K28" s="610">
        <v>3</v>
      </c>
      <c r="L28" s="705">
        <v>3</v>
      </c>
      <c r="M28" s="643"/>
      <c r="N28" s="647">
        <f>SUM($H28:$M28)</f>
        <v>52</v>
      </c>
    </row>
    <row r="29" spans="1:35" ht="25.5">
      <c r="A29" s="648"/>
      <c r="B29" s="617">
        <v>18</v>
      </c>
      <c r="C29" s="649" t="s">
        <v>193</v>
      </c>
      <c r="D29" s="650" t="s">
        <v>9</v>
      </c>
      <c r="E29" s="521" t="s">
        <v>591</v>
      </c>
      <c r="F29" s="651" t="s">
        <v>145</v>
      </c>
      <c r="G29" s="652">
        <v>5</v>
      </c>
      <c r="H29" s="555"/>
      <c r="I29" s="556"/>
      <c r="J29" s="556">
        <v>30</v>
      </c>
      <c r="K29" s="556"/>
      <c r="L29" s="538">
        <v>5</v>
      </c>
      <c r="M29" s="650"/>
      <c r="N29" s="706">
        <f>SUM($H29:$M29)</f>
        <v>35</v>
      </c>
    </row>
    <row r="30" spans="1:35">
      <c r="A30" s="655"/>
      <c r="B30" s="620">
        <v>19</v>
      </c>
      <c r="C30" s="543" t="s">
        <v>152</v>
      </c>
      <c r="D30" s="546" t="s">
        <v>9</v>
      </c>
      <c r="E30" s="543" t="s">
        <v>589</v>
      </c>
      <c r="F30" s="656" t="s">
        <v>145</v>
      </c>
      <c r="G30" s="546">
        <v>7</v>
      </c>
      <c r="H30" s="565"/>
      <c r="I30" s="562"/>
      <c r="J30" s="562">
        <v>30</v>
      </c>
      <c r="K30" s="562"/>
      <c r="L30" s="562">
        <v>20</v>
      </c>
      <c r="M30" s="699"/>
      <c r="N30" s="561">
        <f>SUM($H30:$M30)</f>
        <v>50</v>
      </c>
    </row>
    <row r="31" spans="1:35" s="628" customFormat="1">
      <c r="A31" s="658"/>
      <c r="B31" s="659"/>
      <c r="C31" s="660"/>
      <c r="D31" s="661"/>
      <c r="E31" s="660"/>
      <c r="F31" s="662"/>
      <c r="G31" s="661" t="s">
        <v>5</v>
      </c>
      <c r="H31" s="663">
        <v>0</v>
      </c>
      <c r="I31" s="664">
        <v>3</v>
      </c>
      <c r="J31" s="664">
        <v>103</v>
      </c>
      <c r="K31" s="664">
        <v>3</v>
      </c>
      <c r="L31" s="664">
        <v>28</v>
      </c>
      <c r="M31" s="707">
        <v>0</v>
      </c>
      <c r="N31" s="669">
        <v>137</v>
      </c>
    </row>
    <row r="32" spans="1:35" s="637" customFormat="1" ht="13.5" thickBot="1">
      <c r="A32" s="670"/>
      <c r="B32" s="671"/>
      <c r="C32" s="672"/>
      <c r="D32" s="673"/>
      <c r="E32" s="672"/>
      <c r="F32" s="674"/>
      <c r="G32" s="673"/>
      <c r="H32" s="675">
        <v>0</v>
      </c>
      <c r="I32" s="676">
        <v>2.1899999999999999E-2</v>
      </c>
      <c r="J32" s="676">
        <v>0.75180000000000002</v>
      </c>
      <c r="K32" s="676">
        <v>2.1899999999999999E-2</v>
      </c>
      <c r="L32" s="676">
        <v>0.2044</v>
      </c>
      <c r="M32" s="708">
        <v>0</v>
      </c>
      <c r="N32" s="681">
        <f>SUM(H32:M32)</f>
        <v>1</v>
      </c>
    </row>
    <row r="33" spans="14:14">
      <c r="N33" s="710"/>
    </row>
  </sheetData>
  <mergeCells count="5">
    <mergeCell ref="H2:N2"/>
    <mergeCell ref="H3:N3"/>
    <mergeCell ref="A14:A15"/>
    <mergeCell ref="A2:G3"/>
    <mergeCell ref="A1:N1"/>
  </mergeCells>
  <pageMargins left="0.75" right="0.75" top="1" bottom="1" header="0.5" footer="0.5"/>
  <pageSetup paperSize="9" orientation="portrait" horizontalDpi="300" verticalDpi="300" r:id="rId1"/>
  <headerFooter alignWithMargins="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L22"/>
  <sheetViews>
    <sheetView workbookViewId="0">
      <selection activeCell="N5" sqref="N5"/>
    </sheetView>
  </sheetViews>
  <sheetFormatPr defaultRowHeight="12.75"/>
  <cols>
    <col min="1" max="1" width="6.28515625" customWidth="1"/>
    <col min="2" max="2" width="7.85546875" customWidth="1"/>
    <col min="3" max="3" width="13.7109375" customWidth="1"/>
    <col min="4" max="4" width="10" customWidth="1"/>
    <col min="5" max="5" width="11.140625" customWidth="1"/>
    <col min="9" max="9" width="8.28515625" customWidth="1"/>
  </cols>
  <sheetData>
    <row r="1" spans="1:12">
      <c r="A1" s="879" t="s">
        <v>645</v>
      </c>
      <c r="B1" s="880"/>
      <c r="C1" s="880"/>
      <c r="D1" s="880"/>
      <c r="E1" s="880"/>
      <c r="F1" s="880"/>
      <c r="G1" s="880"/>
      <c r="H1" s="880"/>
      <c r="I1" s="880"/>
      <c r="J1" s="880"/>
      <c r="K1" s="880"/>
      <c r="L1" s="880"/>
    </row>
    <row r="2" spans="1:12">
      <c r="A2" s="880"/>
      <c r="B2" s="880"/>
      <c r="C2" s="880"/>
      <c r="D2" s="880"/>
      <c r="E2" s="880"/>
      <c r="F2" s="880"/>
      <c r="G2" s="880"/>
      <c r="H2" s="880"/>
      <c r="I2" s="880"/>
      <c r="J2" s="880"/>
      <c r="K2" s="880"/>
      <c r="L2" s="880"/>
    </row>
    <row r="3" spans="1:12" ht="33.75" customHeight="1">
      <c r="A3" s="880"/>
      <c r="B3" s="880"/>
      <c r="C3" s="880"/>
      <c r="D3" s="880"/>
      <c r="E3" s="880"/>
      <c r="F3" s="880"/>
      <c r="G3" s="880"/>
      <c r="H3" s="880"/>
      <c r="I3" s="880"/>
      <c r="J3" s="880"/>
      <c r="K3" s="880"/>
      <c r="L3" s="880"/>
    </row>
    <row r="5" spans="1:12" ht="15.75">
      <c r="A5" s="883" t="s">
        <v>550</v>
      </c>
      <c r="B5" s="884"/>
      <c r="C5" s="884"/>
      <c r="D5" s="885"/>
      <c r="E5" s="881" t="s">
        <v>581</v>
      </c>
      <c r="F5" s="712" t="s">
        <v>551</v>
      </c>
      <c r="G5" s="712" t="s">
        <v>552</v>
      </c>
      <c r="H5" s="712" t="s">
        <v>553</v>
      </c>
      <c r="I5" s="712" t="s">
        <v>554</v>
      </c>
      <c r="J5" s="712" t="s">
        <v>555</v>
      </c>
      <c r="K5" s="712" t="s">
        <v>171</v>
      </c>
      <c r="L5" s="712" t="s">
        <v>556</v>
      </c>
    </row>
    <row r="6" spans="1:12" ht="34.5" customHeight="1">
      <c r="A6" s="886"/>
      <c r="B6" s="887"/>
      <c r="C6" s="887"/>
      <c r="D6" s="888"/>
      <c r="E6" s="882"/>
      <c r="F6" s="712" t="s">
        <v>557</v>
      </c>
      <c r="G6" s="712" t="s">
        <v>558</v>
      </c>
      <c r="H6" s="712" t="s">
        <v>559</v>
      </c>
      <c r="I6" s="712" t="s">
        <v>583</v>
      </c>
      <c r="J6" s="712" t="s">
        <v>560</v>
      </c>
      <c r="K6" s="712" t="s">
        <v>561</v>
      </c>
      <c r="L6" s="712" t="s">
        <v>582</v>
      </c>
    </row>
    <row r="7" spans="1:12" ht="21.75" customHeight="1">
      <c r="A7" s="712" t="s">
        <v>562</v>
      </c>
      <c r="B7" s="717" t="s">
        <v>117</v>
      </c>
      <c r="C7" s="712" t="s">
        <v>114</v>
      </c>
      <c r="D7" s="712" t="s">
        <v>275</v>
      </c>
      <c r="E7" s="712" t="s">
        <v>563</v>
      </c>
      <c r="F7" s="711"/>
      <c r="G7" s="712"/>
      <c r="H7" s="711"/>
      <c r="I7" s="711"/>
      <c r="J7" s="711"/>
      <c r="K7" s="711"/>
      <c r="L7" s="711"/>
    </row>
    <row r="8" spans="1:12" ht="15.75">
      <c r="A8" s="714">
        <v>1</v>
      </c>
      <c r="B8" s="715">
        <v>4</v>
      </c>
      <c r="C8" s="711" t="s">
        <v>209</v>
      </c>
      <c r="D8" s="711" t="s">
        <v>9</v>
      </c>
      <c r="E8" s="711" t="s">
        <v>263</v>
      </c>
      <c r="F8" s="711" t="s">
        <v>564</v>
      </c>
      <c r="G8" s="712"/>
      <c r="H8" s="711"/>
      <c r="I8" s="711"/>
      <c r="J8" s="711"/>
      <c r="K8" s="711"/>
      <c r="L8" s="711"/>
    </row>
    <row r="9" spans="1:12" ht="15.75">
      <c r="A9" s="714">
        <v>2</v>
      </c>
      <c r="B9" s="715">
        <v>6</v>
      </c>
      <c r="C9" s="711" t="s">
        <v>211</v>
      </c>
      <c r="D9" s="711" t="s">
        <v>9</v>
      </c>
      <c r="E9" s="711" t="s">
        <v>265</v>
      </c>
      <c r="F9" s="711" t="s">
        <v>565</v>
      </c>
      <c r="G9" s="711"/>
      <c r="H9" s="711"/>
      <c r="I9" s="711"/>
      <c r="J9" s="711"/>
      <c r="K9" s="711"/>
      <c r="L9" s="711"/>
    </row>
    <row r="10" spans="1:12" ht="15.75">
      <c r="A10" s="714" t="s">
        <v>566</v>
      </c>
      <c r="B10" s="716"/>
      <c r="C10" s="713" t="s">
        <v>567</v>
      </c>
      <c r="D10" s="713" t="s">
        <v>123</v>
      </c>
      <c r="E10" s="711" t="s">
        <v>260</v>
      </c>
      <c r="F10" s="711" t="s">
        <v>568</v>
      </c>
      <c r="G10" s="711"/>
      <c r="H10" s="711"/>
      <c r="I10" s="711"/>
      <c r="J10" s="711"/>
      <c r="K10" s="711"/>
      <c r="L10" s="711"/>
    </row>
    <row r="11" spans="1:12" ht="15.75">
      <c r="A11" s="714">
        <v>4</v>
      </c>
      <c r="B11" s="715">
        <v>4</v>
      </c>
      <c r="C11" s="711" t="s">
        <v>213</v>
      </c>
      <c r="D11" s="711" t="s">
        <v>9</v>
      </c>
      <c r="E11" s="711" t="s">
        <v>268</v>
      </c>
      <c r="F11" s="711"/>
      <c r="G11" s="712"/>
      <c r="H11" s="711" t="s">
        <v>565</v>
      </c>
      <c r="I11" s="711"/>
      <c r="J11" s="711"/>
      <c r="K11" s="711"/>
      <c r="L11" s="711"/>
    </row>
    <row r="12" spans="1:12" ht="15.75">
      <c r="A12" s="714" t="s">
        <v>569</v>
      </c>
      <c r="B12" s="716"/>
      <c r="C12" s="713" t="s">
        <v>570</v>
      </c>
      <c r="D12" s="713" t="s">
        <v>131</v>
      </c>
      <c r="E12" s="711" t="s">
        <v>571</v>
      </c>
      <c r="F12" s="711"/>
      <c r="G12" s="712"/>
      <c r="H12" s="711" t="s">
        <v>568</v>
      </c>
      <c r="I12" s="711"/>
      <c r="J12" s="711"/>
      <c r="K12" s="711"/>
      <c r="L12" s="711"/>
    </row>
    <row r="13" spans="1:12" ht="15.75">
      <c r="A13" s="714">
        <v>5</v>
      </c>
      <c r="B13" s="715">
        <v>3</v>
      </c>
      <c r="C13" s="711" t="s">
        <v>217</v>
      </c>
      <c r="D13" s="711" t="s">
        <v>9</v>
      </c>
      <c r="E13" s="711" t="s">
        <v>205</v>
      </c>
      <c r="F13" s="711"/>
      <c r="G13" s="712"/>
      <c r="H13" s="711"/>
      <c r="I13" s="711"/>
      <c r="J13" s="711"/>
      <c r="K13" s="711"/>
      <c r="L13" s="711" t="s">
        <v>568</v>
      </c>
    </row>
    <row r="14" spans="1:12" ht="15.75">
      <c r="A14" s="714" t="s">
        <v>572</v>
      </c>
      <c r="B14" s="716"/>
      <c r="C14" s="713" t="s">
        <v>573</v>
      </c>
      <c r="D14" s="713" t="s">
        <v>131</v>
      </c>
      <c r="E14" s="711" t="s">
        <v>574</v>
      </c>
      <c r="F14" s="711"/>
      <c r="G14" s="712"/>
      <c r="H14" s="711"/>
      <c r="I14" s="711"/>
      <c r="J14" s="711"/>
      <c r="K14" s="711"/>
      <c r="L14" s="711" t="s">
        <v>568</v>
      </c>
    </row>
    <row r="15" spans="1:12" ht="15.75">
      <c r="A15" s="714">
        <v>6</v>
      </c>
      <c r="B15" s="715">
        <v>6</v>
      </c>
      <c r="C15" s="711" t="s">
        <v>221</v>
      </c>
      <c r="D15" s="711" t="s">
        <v>9</v>
      </c>
      <c r="E15" s="711" t="s">
        <v>271</v>
      </c>
      <c r="F15" s="711"/>
      <c r="G15" s="711" t="s">
        <v>568</v>
      </c>
      <c r="H15" s="711"/>
      <c r="I15" s="711"/>
      <c r="J15" s="711"/>
      <c r="K15" s="711"/>
      <c r="L15" s="711"/>
    </row>
    <row r="16" spans="1:12" ht="15.75">
      <c r="A16" s="714">
        <v>12</v>
      </c>
      <c r="B16" s="715">
        <v>4</v>
      </c>
      <c r="C16" s="711" t="s">
        <v>575</v>
      </c>
      <c r="D16" s="711" t="s">
        <v>41</v>
      </c>
      <c r="E16" s="711" t="s">
        <v>150</v>
      </c>
      <c r="F16" s="711"/>
      <c r="G16" s="712"/>
      <c r="H16" s="711"/>
      <c r="I16" s="711"/>
      <c r="J16" s="711"/>
      <c r="K16" s="711" t="s">
        <v>568</v>
      </c>
      <c r="L16" s="711"/>
    </row>
    <row r="17" spans="1:12" ht="15.75">
      <c r="A17" s="714">
        <v>13</v>
      </c>
      <c r="B17" s="715">
        <v>5</v>
      </c>
      <c r="C17" s="711" t="s">
        <v>576</v>
      </c>
      <c r="D17" s="711" t="s">
        <v>41</v>
      </c>
      <c r="E17" s="711" t="s">
        <v>258</v>
      </c>
      <c r="F17" s="711"/>
      <c r="G17" s="712"/>
      <c r="H17" s="711"/>
      <c r="I17" s="711"/>
      <c r="J17" s="711"/>
      <c r="K17" s="711" t="s">
        <v>568</v>
      </c>
      <c r="L17" s="711"/>
    </row>
    <row r="18" spans="1:12" ht="15.75">
      <c r="A18" s="714">
        <v>15</v>
      </c>
      <c r="B18" s="715">
        <v>4</v>
      </c>
      <c r="C18" s="711" t="s">
        <v>206</v>
      </c>
      <c r="D18" s="711" t="s">
        <v>41</v>
      </c>
      <c r="E18" s="711" t="s">
        <v>261</v>
      </c>
      <c r="F18" s="711" t="s">
        <v>568</v>
      </c>
      <c r="G18" s="712"/>
      <c r="H18" s="711"/>
      <c r="I18" s="711"/>
      <c r="J18" s="711"/>
      <c r="K18" s="711"/>
      <c r="L18" s="711"/>
    </row>
    <row r="19" spans="1:12" ht="15.75">
      <c r="A19" s="714">
        <v>17</v>
      </c>
      <c r="B19" s="715">
        <v>5</v>
      </c>
      <c r="C19" s="711" t="s">
        <v>540</v>
      </c>
      <c r="D19" s="711" t="s">
        <v>1</v>
      </c>
      <c r="E19" s="718" t="s">
        <v>252</v>
      </c>
      <c r="F19" s="711"/>
      <c r="G19" s="712"/>
      <c r="H19" s="711"/>
      <c r="I19" s="711" t="s">
        <v>568</v>
      </c>
      <c r="J19" s="711"/>
      <c r="K19" s="711"/>
      <c r="L19" s="711"/>
    </row>
    <row r="20" spans="1:12" ht="15.75">
      <c r="A20" s="714" t="s">
        <v>577</v>
      </c>
      <c r="B20" s="716"/>
      <c r="C20" s="713" t="s">
        <v>578</v>
      </c>
      <c r="D20" s="713" t="s">
        <v>131</v>
      </c>
      <c r="E20" s="714" t="s">
        <v>136</v>
      </c>
      <c r="F20" s="711"/>
      <c r="G20" s="712"/>
      <c r="H20" s="711"/>
      <c r="I20" s="711" t="s">
        <v>568</v>
      </c>
      <c r="J20" s="711"/>
      <c r="K20" s="711"/>
      <c r="L20" s="711"/>
    </row>
    <row r="21" spans="1:12" ht="15.75">
      <c r="A21" s="714">
        <v>18</v>
      </c>
      <c r="B21" s="715">
        <v>5</v>
      </c>
      <c r="C21" s="711" t="s">
        <v>541</v>
      </c>
      <c r="D21" s="711" t="s">
        <v>1</v>
      </c>
      <c r="E21" s="711" t="s">
        <v>255</v>
      </c>
      <c r="F21" s="711"/>
      <c r="G21" s="712"/>
      <c r="H21" s="711"/>
      <c r="I21" s="711"/>
      <c r="J21" s="711" t="s">
        <v>568</v>
      </c>
      <c r="K21" s="711"/>
      <c r="L21" s="711"/>
    </row>
    <row r="22" spans="1:12" ht="15.75">
      <c r="A22" s="714" t="s">
        <v>579</v>
      </c>
      <c r="B22" s="716"/>
      <c r="C22" s="713" t="s">
        <v>580</v>
      </c>
      <c r="D22" s="713" t="s">
        <v>131</v>
      </c>
      <c r="E22" s="711" t="s">
        <v>254</v>
      </c>
      <c r="F22" s="711"/>
      <c r="G22" s="712"/>
      <c r="H22" s="711"/>
      <c r="I22" s="711"/>
      <c r="J22" s="711" t="s">
        <v>568</v>
      </c>
      <c r="K22" s="711"/>
      <c r="L22" s="711"/>
    </row>
  </sheetData>
  <mergeCells count="3">
    <mergeCell ref="A1:L3"/>
    <mergeCell ref="E5:E6"/>
    <mergeCell ref="A5:D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K15"/>
  <sheetViews>
    <sheetView workbookViewId="0">
      <selection sqref="A1:K1"/>
    </sheetView>
  </sheetViews>
  <sheetFormatPr defaultRowHeight="12.75"/>
  <cols>
    <col min="2" max="2" width="12.7109375" customWidth="1"/>
    <col min="5" max="5" width="12.5703125" customWidth="1"/>
    <col min="6" max="6" width="13" customWidth="1"/>
  </cols>
  <sheetData>
    <row r="1" spans="1:11" ht="66" customHeight="1">
      <c r="A1" s="889" t="s">
        <v>646</v>
      </c>
      <c r="B1" s="890"/>
      <c r="C1" s="890"/>
      <c r="D1" s="890"/>
      <c r="E1" s="890"/>
      <c r="F1" s="890"/>
      <c r="G1" s="890"/>
      <c r="H1" s="890"/>
      <c r="I1" s="890"/>
      <c r="J1" s="890"/>
      <c r="K1" s="890"/>
    </row>
    <row r="3" spans="1:11" ht="15.75">
      <c r="A3" s="891" t="s">
        <v>615</v>
      </c>
      <c r="B3" s="891"/>
      <c r="C3" s="717"/>
      <c r="D3" s="892" t="s">
        <v>275</v>
      </c>
      <c r="E3" s="892"/>
      <c r="F3" s="892"/>
      <c r="G3" s="892"/>
    </row>
    <row r="4" spans="1:11" ht="15.75" customHeight="1">
      <c r="A4" s="891"/>
      <c r="B4" s="891"/>
      <c r="C4" s="891" t="s">
        <v>563</v>
      </c>
      <c r="D4" s="891" t="s">
        <v>592</v>
      </c>
      <c r="E4" s="893" t="s">
        <v>616</v>
      </c>
      <c r="F4" s="891" t="s">
        <v>593</v>
      </c>
      <c r="G4" s="891" t="s">
        <v>594</v>
      </c>
    </row>
    <row r="5" spans="1:11" ht="15.75" customHeight="1">
      <c r="A5" s="891"/>
      <c r="B5" s="891"/>
      <c r="C5" s="891"/>
      <c r="D5" s="891"/>
      <c r="E5" s="894"/>
      <c r="F5" s="891"/>
      <c r="G5" s="891"/>
    </row>
    <row r="6" spans="1:11" ht="15.75">
      <c r="A6" s="737">
        <v>1</v>
      </c>
      <c r="B6" s="732" t="s">
        <v>595</v>
      </c>
      <c r="C6" s="732" t="s">
        <v>263</v>
      </c>
      <c r="D6" s="732" t="s">
        <v>9</v>
      </c>
      <c r="E6" s="732" t="s">
        <v>66</v>
      </c>
      <c r="F6" s="732" t="s">
        <v>596</v>
      </c>
      <c r="G6" s="732" t="s">
        <v>597</v>
      </c>
    </row>
    <row r="7" spans="1:11" ht="15.75">
      <c r="A7" s="737">
        <v>2</v>
      </c>
      <c r="B7" s="732" t="s">
        <v>598</v>
      </c>
      <c r="C7" s="732" t="s">
        <v>265</v>
      </c>
      <c r="D7" s="732" t="s">
        <v>9</v>
      </c>
      <c r="E7" s="732" t="s">
        <v>599</v>
      </c>
      <c r="F7" s="732" t="s">
        <v>65</v>
      </c>
      <c r="G7" s="732" t="s">
        <v>600</v>
      </c>
    </row>
    <row r="8" spans="1:11" ht="15.75">
      <c r="A8" s="737">
        <v>4</v>
      </c>
      <c r="B8" s="732" t="s">
        <v>601</v>
      </c>
      <c r="C8" s="732" t="s">
        <v>268</v>
      </c>
      <c r="D8" s="732" t="s">
        <v>9</v>
      </c>
      <c r="E8" s="732" t="s">
        <v>599</v>
      </c>
      <c r="F8" s="732" t="s">
        <v>65</v>
      </c>
      <c r="G8" s="732" t="s">
        <v>600</v>
      </c>
    </row>
    <row r="9" spans="1:11" ht="15.75">
      <c r="A9" s="737">
        <v>5</v>
      </c>
      <c r="B9" s="732" t="s">
        <v>602</v>
      </c>
      <c r="C9" s="732" t="s">
        <v>205</v>
      </c>
      <c r="D9" s="732" t="s">
        <v>9</v>
      </c>
      <c r="E9" s="732" t="s">
        <v>65</v>
      </c>
      <c r="F9" s="732" t="s">
        <v>596</v>
      </c>
      <c r="G9" s="732" t="s">
        <v>603</v>
      </c>
    </row>
    <row r="10" spans="1:11" ht="15.75">
      <c r="A10" s="737">
        <v>6</v>
      </c>
      <c r="B10" s="732" t="s">
        <v>604</v>
      </c>
      <c r="C10" s="732" t="s">
        <v>271</v>
      </c>
      <c r="D10" s="732" t="s">
        <v>9</v>
      </c>
      <c r="E10" s="732" t="s">
        <v>65</v>
      </c>
      <c r="F10" s="732" t="s">
        <v>66</v>
      </c>
      <c r="G10" s="732" t="s">
        <v>597</v>
      </c>
    </row>
    <row r="11" spans="1:11" ht="17.25" customHeight="1">
      <c r="A11" s="738">
        <v>12</v>
      </c>
      <c r="B11" s="733" t="s">
        <v>605</v>
      </c>
      <c r="C11" s="734" t="s">
        <v>150</v>
      </c>
      <c r="D11" s="734" t="s">
        <v>41</v>
      </c>
      <c r="E11" s="733" t="s">
        <v>606</v>
      </c>
      <c r="F11" s="733" t="s">
        <v>65</v>
      </c>
      <c r="G11" s="733" t="s">
        <v>607</v>
      </c>
    </row>
    <row r="12" spans="1:11" ht="16.5" customHeight="1">
      <c r="A12" s="738">
        <v>13</v>
      </c>
      <c r="B12" s="733" t="s">
        <v>576</v>
      </c>
      <c r="C12" s="733" t="s">
        <v>258</v>
      </c>
      <c r="D12" s="733" t="s">
        <v>41</v>
      </c>
      <c r="E12" s="733" t="s">
        <v>606</v>
      </c>
      <c r="F12" s="733" t="s">
        <v>65</v>
      </c>
      <c r="G12" s="733" t="s">
        <v>608</v>
      </c>
    </row>
    <row r="13" spans="1:11" ht="15.75">
      <c r="A13" s="738">
        <v>15</v>
      </c>
      <c r="B13" s="733" t="s">
        <v>609</v>
      </c>
      <c r="C13" s="733" t="s">
        <v>261</v>
      </c>
      <c r="D13" s="733" t="s">
        <v>41</v>
      </c>
      <c r="E13" s="733" t="s">
        <v>66</v>
      </c>
      <c r="F13" s="733" t="s">
        <v>65</v>
      </c>
      <c r="G13" s="733" t="s">
        <v>610</v>
      </c>
    </row>
    <row r="14" spans="1:11" ht="15.75" customHeight="1">
      <c r="A14" s="739">
        <v>17</v>
      </c>
      <c r="B14" s="735" t="s">
        <v>611</v>
      </c>
      <c r="C14" s="740" t="s">
        <v>252</v>
      </c>
      <c r="D14" s="735" t="s">
        <v>1</v>
      </c>
      <c r="E14" s="735" t="s">
        <v>65</v>
      </c>
      <c r="F14" s="735" t="s">
        <v>596</v>
      </c>
      <c r="G14" s="736" t="s">
        <v>612</v>
      </c>
    </row>
    <row r="15" spans="1:11" ht="16.5" customHeight="1">
      <c r="A15" s="739">
        <v>18</v>
      </c>
      <c r="B15" s="735" t="s">
        <v>613</v>
      </c>
      <c r="C15" s="735" t="s">
        <v>255</v>
      </c>
      <c r="D15" s="735" t="s">
        <v>1</v>
      </c>
      <c r="E15" s="735" t="s">
        <v>596</v>
      </c>
      <c r="F15" s="735" t="s">
        <v>66</v>
      </c>
      <c r="G15" s="735" t="s">
        <v>614</v>
      </c>
    </row>
  </sheetData>
  <mergeCells count="8">
    <mergeCell ref="A1:K1"/>
    <mergeCell ref="A3:B5"/>
    <mergeCell ref="D3:G3"/>
    <mergeCell ref="C4:C5"/>
    <mergeCell ref="D4:D5"/>
    <mergeCell ref="F4:F5"/>
    <mergeCell ref="G4:G5"/>
    <mergeCell ref="E4:E5"/>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I29"/>
  <sheetViews>
    <sheetView workbookViewId="0">
      <selection activeCell="J15" sqref="J15"/>
    </sheetView>
  </sheetViews>
  <sheetFormatPr defaultRowHeight="12.75"/>
  <sheetData>
    <row r="1" spans="1:9" ht="54" customHeight="1">
      <c r="A1" s="896" t="s">
        <v>629</v>
      </c>
      <c r="B1" s="896"/>
      <c r="C1" s="896"/>
      <c r="D1" s="896"/>
      <c r="E1" s="896"/>
      <c r="F1" s="896"/>
      <c r="G1" s="896"/>
      <c r="H1" s="896"/>
      <c r="I1" s="896"/>
    </row>
    <row r="3" spans="1:9" ht="15">
      <c r="A3" s="741" t="s">
        <v>617</v>
      </c>
      <c r="B3" s="742" t="s">
        <v>618</v>
      </c>
      <c r="C3" s="743" t="s">
        <v>619</v>
      </c>
      <c r="D3" s="743" t="s">
        <v>620</v>
      </c>
      <c r="E3" s="743" t="s">
        <v>621</v>
      </c>
      <c r="F3" s="743" t="s">
        <v>622</v>
      </c>
      <c r="G3" s="743" t="s">
        <v>623</v>
      </c>
    </row>
    <row r="4" spans="1:9" ht="17.25" customHeight="1">
      <c r="A4" s="895" t="s">
        <v>630</v>
      </c>
      <c r="B4" s="895"/>
      <c r="C4" s="895"/>
      <c r="D4" s="895"/>
      <c r="E4" s="895"/>
      <c r="F4" s="895"/>
      <c r="G4" s="895"/>
    </row>
    <row r="5" spans="1:9" ht="15">
      <c r="A5" s="744" t="s">
        <v>9</v>
      </c>
      <c r="B5" s="745">
        <v>322</v>
      </c>
      <c r="C5" s="745">
        <v>16.39</v>
      </c>
      <c r="D5" s="745">
        <v>16.309999999999999</v>
      </c>
      <c r="E5" s="745">
        <v>10.98</v>
      </c>
      <c r="F5" s="745">
        <v>25.1</v>
      </c>
      <c r="G5" s="745">
        <v>2.39</v>
      </c>
    </row>
    <row r="6" spans="1:9" ht="15">
      <c r="A6" s="744" t="s">
        <v>41</v>
      </c>
      <c r="B6" s="745">
        <v>266</v>
      </c>
      <c r="C6" s="745">
        <v>18.29</v>
      </c>
      <c r="D6" s="745">
        <v>17.98</v>
      </c>
      <c r="E6" s="745">
        <v>12.15</v>
      </c>
      <c r="F6" s="745">
        <v>27.82</v>
      </c>
      <c r="G6" s="745">
        <v>2.79</v>
      </c>
    </row>
    <row r="7" spans="1:9" ht="15">
      <c r="A7" s="744" t="s">
        <v>1</v>
      </c>
      <c r="B7" s="745">
        <v>339</v>
      </c>
      <c r="C7" s="745">
        <v>17.440000000000001</v>
      </c>
      <c r="D7" s="745">
        <v>17.34</v>
      </c>
      <c r="E7" s="745">
        <v>10.24</v>
      </c>
      <c r="F7" s="745">
        <v>23.88</v>
      </c>
      <c r="G7" s="745">
        <v>2.29</v>
      </c>
    </row>
    <row r="8" spans="1:9" ht="15">
      <c r="A8" s="895" t="s">
        <v>624</v>
      </c>
      <c r="B8" s="895"/>
      <c r="C8" s="895"/>
      <c r="D8" s="895"/>
      <c r="E8" s="895"/>
      <c r="F8" s="895"/>
      <c r="G8" s="895"/>
    </row>
    <row r="9" spans="1:9" ht="15">
      <c r="A9" s="744" t="s">
        <v>9</v>
      </c>
      <c r="B9" s="745">
        <v>197</v>
      </c>
      <c r="C9" s="745">
        <v>19.920000000000002</v>
      </c>
      <c r="D9" s="745">
        <v>19.309999999999999</v>
      </c>
      <c r="E9" s="745">
        <v>12.87</v>
      </c>
      <c r="F9" s="745">
        <v>37.57</v>
      </c>
      <c r="G9" s="745">
        <v>3.86</v>
      </c>
    </row>
    <row r="10" spans="1:9" ht="15">
      <c r="A10" s="744" t="s">
        <v>41</v>
      </c>
      <c r="B10" s="745">
        <v>67</v>
      </c>
      <c r="C10" s="745">
        <v>22.94</v>
      </c>
      <c r="D10" s="745">
        <v>22.47</v>
      </c>
      <c r="E10" s="745">
        <v>14.94</v>
      </c>
      <c r="F10" s="745">
        <v>38.950000000000003</v>
      </c>
      <c r="G10" s="745">
        <v>4.88</v>
      </c>
    </row>
    <row r="11" spans="1:9" ht="15">
      <c r="A11" s="744" t="s">
        <v>1</v>
      </c>
      <c r="B11" s="745">
        <v>110</v>
      </c>
      <c r="C11" s="745">
        <v>21.05</v>
      </c>
      <c r="D11" s="745">
        <v>20.36</v>
      </c>
      <c r="E11" s="745">
        <v>13.68</v>
      </c>
      <c r="F11" s="745">
        <v>35.58</v>
      </c>
      <c r="G11" s="745">
        <v>3.76</v>
      </c>
    </row>
    <row r="12" spans="1:9" ht="15">
      <c r="A12" s="895" t="s">
        <v>625</v>
      </c>
      <c r="B12" s="895"/>
      <c r="C12" s="895"/>
      <c r="D12" s="895"/>
      <c r="E12" s="895"/>
      <c r="F12" s="895"/>
      <c r="G12" s="895"/>
    </row>
    <row r="13" spans="1:9" ht="15">
      <c r="A13" s="744" t="s">
        <v>9</v>
      </c>
      <c r="B13" s="745">
        <v>701</v>
      </c>
      <c r="C13" s="745">
        <v>14.79</v>
      </c>
      <c r="D13" s="745">
        <v>14.44</v>
      </c>
      <c r="E13" s="745">
        <v>9.27</v>
      </c>
      <c r="F13" s="745">
        <v>26.46</v>
      </c>
      <c r="G13" s="745">
        <v>2.5099999999999998</v>
      </c>
    </row>
    <row r="14" spans="1:9" ht="15">
      <c r="A14" s="744" t="s">
        <v>41</v>
      </c>
      <c r="B14" s="745">
        <v>552</v>
      </c>
      <c r="C14" s="745">
        <v>15.38</v>
      </c>
      <c r="D14" s="745">
        <v>15.04</v>
      </c>
      <c r="E14" s="745">
        <v>9.5299999999999994</v>
      </c>
      <c r="F14" s="745">
        <v>26.41</v>
      </c>
      <c r="G14" s="745">
        <v>2.76</v>
      </c>
    </row>
    <row r="15" spans="1:9" ht="15">
      <c r="A15" s="744" t="s">
        <v>1</v>
      </c>
      <c r="B15" s="745">
        <v>322</v>
      </c>
      <c r="C15" s="745">
        <v>15.9</v>
      </c>
      <c r="D15" s="745">
        <v>15.52</v>
      </c>
      <c r="E15" s="745">
        <v>10.99</v>
      </c>
      <c r="F15" s="745">
        <v>28.05</v>
      </c>
      <c r="G15" s="745">
        <v>2.59</v>
      </c>
    </row>
    <row r="16" spans="1:9" ht="15">
      <c r="A16" s="895" t="s">
        <v>626</v>
      </c>
      <c r="B16" s="895"/>
      <c r="C16" s="895"/>
      <c r="D16" s="895"/>
      <c r="E16" s="895"/>
      <c r="F16" s="895"/>
      <c r="G16" s="895"/>
    </row>
    <row r="17" spans="1:7" ht="15">
      <c r="A17" s="744" t="s">
        <v>9</v>
      </c>
      <c r="B17" s="745">
        <v>168</v>
      </c>
      <c r="C17" s="745">
        <v>22.15</v>
      </c>
      <c r="D17" s="745">
        <v>21.42</v>
      </c>
      <c r="E17" s="745">
        <v>15.23</v>
      </c>
      <c r="F17" s="745">
        <v>37.61</v>
      </c>
      <c r="G17" s="745">
        <v>4.34</v>
      </c>
    </row>
    <row r="18" spans="1:7" ht="15">
      <c r="A18" s="744" t="s">
        <v>41</v>
      </c>
      <c r="B18" s="745">
        <v>109</v>
      </c>
      <c r="C18" s="745">
        <v>22.52</v>
      </c>
      <c r="D18" s="745">
        <v>21.21</v>
      </c>
      <c r="E18" s="745">
        <v>12.1</v>
      </c>
      <c r="F18" s="745">
        <v>42.09</v>
      </c>
      <c r="G18" s="745">
        <v>5.77</v>
      </c>
    </row>
    <row r="19" spans="1:7" ht="15">
      <c r="A19" s="744" t="s">
        <v>1</v>
      </c>
      <c r="B19" s="745">
        <v>82</v>
      </c>
      <c r="C19" s="745">
        <v>22.44</v>
      </c>
      <c r="D19" s="745">
        <v>21.52</v>
      </c>
      <c r="E19" s="745">
        <v>12.32</v>
      </c>
      <c r="F19" s="745">
        <v>46.51</v>
      </c>
      <c r="G19" s="745">
        <v>5.92</v>
      </c>
    </row>
    <row r="20" spans="1:7" ht="15">
      <c r="A20" s="895" t="s">
        <v>627</v>
      </c>
      <c r="B20" s="895"/>
      <c r="C20" s="895"/>
      <c r="D20" s="895"/>
      <c r="E20" s="895"/>
      <c r="F20" s="895"/>
      <c r="G20" s="895"/>
    </row>
    <row r="21" spans="1:7" ht="15">
      <c r="A21" s="744" t="s">
        <v>123</v>
      </c>
      <c r="B21" s="745">
        <v>175</v>
      </c>
      <c r="C21" s="745">
        <v>9.85</v>
      </c>
      <c r="D21" s="745">
        <v>9.7899999999999991</v>
      </c>
      <c r="E21" s="745">
        <v>7.39</v>
      </c>
      <c r="F21" s="745">
        <v>11.75</v>
      </c>
      <c r="G21" s="745">
        <v>0.83</v>
      </c>
    </row>
    <row r="22" spans="1:7" ht="15">
      <c r="A22" s="744" t="s">
        <v>9</v>
      </c>
      <c r="B22" s="745">
        <v>676</v>
      </c>
      <c r="C22" s="745">
        <v>9.4</v>
      </c>
      <c r="D22" s="745">
        <v>9.5500000000000007</v>
      </c>
      <c r="E22" s="745">
        <v>5.94</v>
      </c>
      <c r="F22" s="745">
        <v>12.8</v>
      </c>
      <c r="G22" s="745">
        <v>1.31</v>
      </c>
    </row>
    <row r="23" spans="1:7" ht="15">
      <c r="A23" s="744" t="s">
        <v>41</v>
      </c>
      <c r="B23" s="745">
        <v>435</v>
      </c>
      <c r="C23" s="745">
        <v>9.26</v>
      </c>
      <c r="D23" s="745">
        <v>9.19</v>
      </c>
      <c r="E23" s="745">
        <v>6.93</v>
      </c>
      <c r="F23" s="745">
        <v>11.94</v>
      </c>
      <c r="G23" s="745">
        <v>0.85</v>
      </c>
    </row>
    <row r="24" spans="1:7" ht="15">
      <c r="A24" s="744" t="s">
        <v>1</v>
      </c>
      <c r="B24" s="745">
        <v>333</v>
      </c>
      <c r="C24" s="745">
        <v>9.8800000000000008</v>
      </c>
      <c r="D24" s="745">
        <v>9.91</v>
      </c>
      <c r="E24" s="745">
        <v>7.82</v>
      </c>
      <c r="F24" s="745">
        <v>11.99</v>
      </c>
      <c r="G24" s="745">
        <v>0.82</v>
      </c>
    </row>
    <row r="25" spans="1:7" ht="15">
      <c r="A25" s="895" t="s">
        <v>628</v>
      </c>
      <c r="B25" s="895"/>
      <c r="C25" s="895"/>
      <c r="D25" s="895"/>
      <c r="E25" s="895"/>
      <c r="F25" s="895"/>
      <c r="G25" s="895"/>
    </row>
    <row r="26" spans="1:7" ht="15.75">
      <c r="A26" s="744" t="s">
        <v>123</v>
      </c>
      <c r="B26" s="746" t="s">
        <v>600</v>
      </c>
      <c r="C26" s="746" t="s">
        <v>600</v>
      </c>
      <c r="D26" s="746" t="s">
        <v>600</v>
      </c>
      <c r="E26" s="746" t="s">
        <v>600</v>
      </c>
      <c r="F26" s="746" t="s">
        <v>600</v>
      </c>
      <c r="G26" s="746" t="s">
        <v>600</v>
      </c>
    </row>
    <row r="27" spans="1:7" ht="15">
      <c r="A27" s="744" t="s">
        <v>9</v>
      </c>
      <c r="B27" s="745">
        <v>243</v>
      </c>
      <c r="C27" s="745">
        <v>12.49</v>
      </c>
      <c r="D27" s="745">
        <v>12.14</v>
      </c>
      <c r="E27" s="745">
        <v>9.5510000000000002</v>
      </c>
      <c r="F27" s="745">
        <v>19.41</v>
      </c>
      <c r="G27" s="745">
        <v>1.97</v>
      </c>
    </row>
    <row r="28" spans="1:7" ht="15">
      <c r="A28" s="744" t="s">
        <v>41</v>
      </c>
      <c r="B28" s="745">
        <v>132</v>
      </c>
      <c r="C28" s="745">
        <v>11.69</v>
      </c>
      <c r="D28" s="745">
        <v>11.48</v>
      </c>
      <c r="E28" s="745">
        <v>9.49</v>
      </c>
      <c r="F28" s="745">
        <v>14.99</v>
      </c>
      <c r="G28" s="745">
        <v>1.2</v>
      </c>
    </row>
    <row r="29" spans="1:7" ht="15">
      <c r="A29" s="744" t="s">
        <v>1</v>
      </c>
      <c r="B29" s="745">
        <v>76</v>
      </c>
      <c r="C29" s="745">
        <v>12.44</v>
      </c>
      <c r="D29" s="745">
        <v>12.2</v>
      </c>
      <c r="E29" s="745">
        <v>9.3699999999999992</v>
      </c>
      <c r="F29" s="745">
        <v>16.3</v>
      </c>
      <c r="G29" s="745">
        <v>1.31</v>
      </c>
    </row>
  </sheetData>
  <mergeCells count="7">
    <mergeCell ref="A20:G20"/>
    <mergeCell ref="A25:G25"/>
    <mergeCell ref="A1:I1"/>
    <mergeCell ref="A4:G4"/>
    <mergeCell ref="A8:G8"/>
    <mergeCell ref="A12:G12"/>
    <mergeCell ref="A16:G1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40"/>
  <sheetViews>
    <sheetView zoomScale="130" zoomScaleNormal="130" workbookViewId="0">
      <pane ySplit="2" topLeftCell="A3" activePane="bottomLeft" state="frozen"/>
      <selection activeCell="B81" sqref="B81"/>
      <selection pane="bottomLeft" activeCell="B3" sqref="B3"/>
    </sheetView>
  </sheetViews>
  <sheetFormatPr defaultColWidth="9.140625" defaultRowHeight="15"/>
  <cols>
    <col min="1" max="1" width="4.5703125" style="320" customWidth="1"/>
    <col min="2" max="2" width="9.140625" style="357"/>
    <col min="3" max="3" width="10.5703125" style="320" customWidth="1"/>
    <col min="4" max="4" width="15.85546875" style="409" customWidth="1"/>
    <col min="5" max="5" width="17" style="410" bestFit="1" customWidth="1"/>
    <col min="6" max="6" width="9.140625" style="320"/>
    <col min="7" max="7" width="15.28515625" style="357" customWidth="1"/>
    <col min="8" max="8" width="17" style="410" bestFit="1" customWidth="1"/>
    <col min="9" max="9" width="9.140625" style="357"/>
    <col min="10" max="16384" width="9.140625" style="320"/>
  </cols>
  <sheetData>
    <row r="1" spans="1:9" ht="15.75" thickBot="1">
      <c r="A1" s="830" t="s">
        <v>584</v>
      </c>
      <c r="B1" s="830"/>
      <c r="C1" s="830"/>
      <c r="D1" s="830"/>
      <c r="E1" s="830"/>
      <c r="F1" s="830"/>
      <c r="G1" s="830"/>
      <c r="H1" s="830"/>
    </row>
    <row r="2" spans="1:9" ht="33.75" customHeight="1" thickBot="1">
      <c r="A2" s="358" t="s">
        <v>2</v>
      </c>
      <c r="B2" s="359" t="s">
        <v>223</v>
      </c>
      <c r="C2" s="360" t="s">
        <v>224</v>
      </c>
      <c r="D2" s="361" t="s">
        <v>641</v>
      </c>
      <c r="E2" s="362" t="s">
        <v>118</v>
      </c>
      <c r="F2" s="360" t="s">
        <v>225</v>
      </c>
      <c r="G2" s="363" t="s">
        <v>642</v>
      </c>
      <c r="H2" s="364" t="s">
        <v>118</v>
      </c>
      <c r="I2" s="365" t="s">
        <v>643</v>
      </c>
    </row>
    <row r="3" spans="1:9" s="373" customFormat="1" ht="18.75" customHeight="1" thickBot="1">
      <c r="A3" s="366"/>
      <c r="B3" s="367" t="s">
        <v>644</v>
      </c>
      <c r="C3" s="332"/>
      <c r="D3" s="368"/>
      <c r="E3" s="369"/>
      <c r="F3" s="332"/>
      <c r="G3" s="370"/>
      <c r="H3" s="371"/>
      <c r="I3" s="372"/>
    </row>
    <row r="4" spans="1:9" s="373" customFormat="1" ht="18.75" customHeight="1">
      <c r="A4" s="374">
        <v>1</v>
      </c>
      <c r="B4" s="375" t="s">
        <v>226</v>
      </c>
      <c r="C4" s="376" t="s">
        <v>131</v>
      </c>
      <c r="D4" s="377" t="s">
        <v>173</v>
      </c>
      <c r="E4" s="378" t="s">
        <v>174</v>
      </c>
      <c r="F4" s="376" t="s">
        <v>123</v>
      </c>
      <c r="G4" s="379" t="s">
        <v>170</v>
      </c>
      <c r="H4" s="380" t="s">
        <v>588</v>
      </c>
      <c r="I4" s="381" t="s">
        <v>9</v>
      </c>
    </row>
    <row r="5" spans="1:9" s="373" customFormat="1" ht="18.75" customHeight="1">
      <c r="A5" s="382">
        <v>2</v>
      </c>
      <c r="B5" s="383" t="s">
        <v>227</v>
      </c>
      <c r="C5" s="325" t="s">
        <v>131</v>
      </c>
      <c r="D5" s="384" t="s">
        <v>175</v>
      </c>
      <c r="E5" s="385" t="s">
        <v>174</v>
      </c>
      <c r="F5" s="325" t="s">
        <v>123</v>
      </c>
      <c r="G5" s="386" t="s">
        <v>170</v>
      </c>
      <c r="H5" s="380" t="s">
        <v>588</v>
      </c>
      <c r="I5" s="388" t="s">
        <v>9</v>
      </c>
    </row>
    <row r="6" spans="1:9" s="373" customFormat="1" ht="18.75" customHeight="1">
      <c r="A6" s="382">
        <v>3</v>
      </c>
      <c r="B6" s="383" t="s">
        <v>178</v>
      </c>
      <c r="C6" s="325" t="s">
        <v>123</v>
      </c>
      <c r="D6" s="384" t="s">
        <v>178</v>
      </c>
      <c r="E6" s="748" t="s">
        <v>588</v>
      </c>
      <c r="F6" s="325" t="s">
        <v>131</v>
      </c>
      <c r="G6" s="386" t="s">
        <v>176</v>
      </c>
      <c r="H6" s="385" t="s">
        <v>174</v>
      </c>
      <c r="I6" s="388" t="s">
        <v>9</v>
      </c>
    </row>
    <row r="7" spans="1:9" s="373" customFormat="1" ht="18.75" customHeight="1">
      <c r="A7" s="382">
        <v>4</v>
      </c>
      <c r="B7" s="389" t="s">
        <v>179</v>
      </c>
      <c r="C7" s="325" t="s">
        <v>123</v>
      </c>
      <c r="D7" s="384" t="s">
        <v>178</v>
      </c>
      <c r="E7" s="748" t="s">
        <v>588</v>
      </c>
      <c r="F7" s="325" t="s">
        <v>131</v>
      </c>
      <c r="G7" s="386" t="s">
        <v>177</v>
      </c>
      <c r="H7" s="385" t="s">
        <v>174</v>
      </c>
      <c r="I7" s="388" t="s">
        <v>9</v>
      </c>
    </row>
    <row r="8" spans="1:9" s="373" customFormat="1" ht="18.75" customHeight="1">
      <c r="A8" s="382">
        <v>5</v>
      </c>
      <c r="B8" s="389" t="s">
        <v>228</v>
      </c>
      <c r="C8" s="325" t="s">
        <v>123</v>
      </c>
      <c r="D8" s="384" t="s">
        <v>179</v>
      </c>
      <c r="E8" s="748" t="s">
        <v>588</v>
      </c>
      <c r="F8" s="325" t="s">
        <v>131</v>
      </c>
      <c r="G8" s="386" t="s">
        <v>177</v>
      </c>
      <c r="H8" s="385" t="s">
        <v>174</v>
      </c>
      <c r="I8" s="388" t="s">
        <v>9</v>
      </c>
    </row>
    <row r="9" spans="1:9" s="373" customFormat="1" ht="18.75" customHeight="1">
      <c r="A9" s="382">
        <v>6</v>
      </c>
      <c r="B9" s="383" t="s">
        <v>229</v>
      </c>
      <c r="C9" s="325" t="s">
        <v>123</v>
      </c>
      <c r="D9" s="384" t="s">
        <v>180</v>
      </c>
      <c r="E9" s="748" t="s">
        <v>588</v>
      </c>
      <c r="F9" s="325" t="s">
        <v>131</v>
      </c>
      <c r="G9" s="386" t="s">
        <v>176</v>
      </c>
      <c r="H9" s="385" t="s">
        <v>174</v>
      </c>
      <c r="I9" s="388" t="s">
        <v>9</v>
      </c>
    </row>
    <row r="10" spans="1:9" s="373" customFormat="1" ht="18.75" customHeight="1">
      <c r="A10" s="382">
        <v>7</v>
      </c>
      <c r="B10" s="390" t="s">
        <v>230</v>
      </c>
      <c r="C10" s="325" t="s">
        <v>123</v>
      </c>
      <c r="D10" s="384" t="s">
        <v>231</v>
      </c>
      <c r="E10" s="748" t="s">
        <v>588</v>
      </c>
      <c r="F10" s="325" t="s">
        <v>131</v>
      </c>
      <c r="G10" s="386" t="s">
        <v>228</v>
      </c>
      <c r="H10" s="385" t="s">
        <v>174</v>
      </c>
      <c r="I10" s="388" t="s">
        <v>9</v>
      </c>
    </row>
    <row r="11" spans="1:9" s="373" customFormat="1" ht="18.75" customHeight="1">
      <c r="A11" s="382">
        <v>8</v>
      </c>
      <c r="B11" s="383" t="s">
        <v>136</v>
      </c>
      <c r="C11" s="325" t="s">
        <v>131</v>
      </c>
      <c r="D11" s="384" t="s">
        <v>232</v>
      </c>
      <c r="E11" s="391" t="s">
        <v>133</v>
      </c>
      <c r="F11" s="392" t="s">
        <v>123</v>
      </c>
      <c r="G11" s="386" t="s">
        <v>187</v>
      </c>
      <c r="H11" s="380" t="s">
        <v>588</v>
      </c>
      <c r="I11" s="388" t="s">
        <v>9</v>
      </c>
    </row>
    <row r="12" spans="1:9" s="373" customFormat="1" ht="18.75" customHeight="1">
      <c r="A12" s="382">
        <v>9</v>
      </c>
      <c r="B12" s="383" t="s">
        <v>233</v>
      </c>
      <c r="C12" s="325" t="s">
        <v>123</v>
      </c>
      <c r="D12" s="384" t="s">
        <v>196</v>
      </c>
      <c r="E12" s="748" t="s">
        <v>588</v>
      </c>
      <c r="F12" s="392" t="s">
        <v>131</v>
      </c>
      <c r="G12" s="386" t="s">
        <v>195</v>
      </c>
      <c r="H12" s="391" t="s">
        <v>133</v>
      </c>
      <c r="I12" s="388" t="s">
        <v>9</v>
      </c>
    </row>
    <row r="13" spans="1:9" s="373" customFormat="1" ht="18.75" customHeight="1">
      <c r="A13" s="382">
        <v>10</v>
      </c>
      <c r="B13" s="313" t="s">
        <v>234</v>
      </c>
      <c r="C13" s="325" t="s">
        <v>131</v>
      </c>
      <c r="D13" s="384" t="s">
        <v>198</v>
      </c>
      <c r="E13" s="391" t="s">
        <v>133</v>
      </c>
      <c r="F13" s="392" t="s">
        <v>9</v>
      </c>
      <c r="G13" s="386" t="s">
        <v>235</v>
      </c>
      <c r="H13" s="748" t="s">
        <v>591</v>
      </c>
      <c r="I13" s="388" t="s">
        <v>9</v>
      </c>
    </row>
    <row r="14" spans="1:9" s="373" customFormat="1" ht="18.75" customHeight="1">
      <c r="A14" s="382">
        <v>11</v>
      </c>
      <c r="B14" s="383" t="s">
        <v>236</v>
      </c>
      <c r="C14" s="325" t="s">
        <v>131</v>
      </c>
      <c r="D14" s="384" t="s">
        <v>198</v>
      </c>
      <c r="E14" s="391" t="s">
        <v>133</v>
      </c>
      <c r="F14" s="392" t="s">
        <v>9</v>
      </c>
      <c r="G14" s="386" t="s">
        <v>235</v>
      </c>
      <c r="H14" s="748" t="s">
        <v>591</v>
      </c>
      <c r="I14" s="388" t="s">
        <v>41</v>
      </c>
    </row>
    <row r="15" spans="1:9" s="373" customFormat="1" ht="18.75" customHeight="1">
      <c r="A15" s="382">
        <v>12</v>
      </c>
      <c r="B15" s="383" t="s">
        <v>237</v>
      </c>
      <c r="C15" s="325" t="s">
        <v>131</v>
      </c>
      <c r="D15" s="384" t="s">
        <v>199</v>
      </c>
      <c r="E15" s="391" t="s">
        <v>133</v>
      </c>
      <c r="F15" s="392" t="s">
        <v>9</v>
      </c>
      <c r="G15" s="386" t="s">
        <v>235</v>
      </c>
      <c r="H15" s="748" t="s">
        <v>591</v>
      </c>
      <c r="I15" s="388" t="s">
        <v>9</v>
      </c>
    </row>
    <row r="16" spans="1:9" s="373" customFormat="1" ht="18.75" customHeight="1">
      <c r="A16" s="382">
        <v>13</v>
      </c>
      <c r="B16" s="383" t="s">
        <v>238</v>
      </c>
      <c r="C16" s="325" t="s">
        <v>131</v>
      </c>
      <c r="D16" s="384" t="s">
        <v>199</v>
      </c>
      <c r="E16" s="391" t="s">
        <v>133</v>
      </c>
      <c r="F16" s="392" t="s">
        <v>9</v>
      </c>
      <c r="G16" s="386" t="s">
        <v>235</v>
      </c>
      <c r="H16" s="748" t="s">
        <v>591</v>
      </c>
      <c r="I16" s="388" t="s">
        <v>41</v>
      </c>
    </row>
    <row r="17" spans="1:9" s="373" customFormat="1" ht="18.75" customHeight="1">
      <c r="A17" s="382">
        <v>14</v>
      </c>
      <c r="B17" s="313" t="s">
        <v>239</v>
      </c>
      <c r="C17" s="325" t="s">
        <v>123</v>
      </c>
      <c r="D17" s="384" t="s">
        <v>240</v>
      </c>
      <c r="E17" s="748" t="s">
        <v>588</v>
      </c>
      <c r="F17" s="392" t="s">
        <v>9</v>
      </c>
      <c r="G17" s="386" t="s">
        <v>235</v>
      </c>
      <c r="H17" s="748" t="s">
        <v>591</v>
      </c>
      <c r="I17" s="388" t="s">
        <v>1</v>
      </c>
    </row>
    <row r="18" spans="1:9" s="373" customFormat="1" ht="18.75" customHeight="1">
      <c r="A18" s="382">
        <v>15</v>
      </c>
      <c r="B18" s="383" t="s">
        <v>241</v>
      </c>
      <c r="C18" s="325" t="s">
        <v>123</v>
      </c>
      <c r="D18" s="384" t="s">
        <v>200</v>
      </c>
      <c r="E18" s="748" t="s">
        <v>588</v>
      </c>
      <c r="F18" s="392" t="s">
        <v>9</v>
      </c>
      <c r="G18" s="386" t="s">
        <v>242</v>
      </c>
      <c r="H18" s="748" t="s">
        <v>591</v>
      </c>
      <c r="I18" s="388" t="s">
        <v>1</v>
      </c>
    </row>
    <row r="19" spans="1:9" s="373" customFormat="1" ht="18.75" customHeight="1">
      <c r="A19" s="382">
        <v>16</v>
      </c>
      <c r="B19" s="383" t="s">
        <v>243</v>
      </c>
      <c r="C19" s="325" t="s">
        <v>131</v>
      </c>
      <c r="D19" s="384" t="s">
        <v>201</v>
      </c>
      <c r="E19" s="391" t="s">
        <v>133</v>
      </c>
      <c r="F19" s="392" t="s">
        <v>9</v>
      </c>
      <c r="G19" s="386" t="s">
        <v>244</v>
      </c>
      <c r="H19" s="748" t="s">
        <v>591</v>
      </c>
      <c r="I19" s="388" t="s">
        <v>41</v>
      </c>
    </row>
    <row r="20" spans="1:9" s="373" customFormat="1" ht="18.75" customHeight="1">
      <c r="A20" s="382">
        <v>17</v>
      </c>
      <c r="B20" s="383" t="s">
        <v>245</v>
      </c>
      <c r="C20" s="325" t="s">
        <v>123</v>
      </c>
      <c r="D20" s="384" t="s">
        <v>246</v>
      </c>
      <c r="E20" s="748" t="s">
        <v>588</v>
      </c>
      <c r="F20" s="392" t="s">
        <v>9</v>
      </c>
      <c r="G20" s="386" t="s">
        <v>235</v>
      </c>
      <c r="H20" s="748" t="s">
        <v>591</v>
      </c>
      <c r="I20" s="388" t="s">
        <v>1</v>
      </c>
    </row>
    <row r="21" spans="1:9" s="373" customFormat="1" ht="18.75" customHeight="1">
      <c r="A21" s="382">
        <v>18</v>
      </c>
      <c r="B21" s="383" t="s">
        <v>247</v>
      </c>
      <c r="C21" s="325" t="s">
        <v>131</v>
      </c>
      <c r="D21" s="384" t="s">
        <v>202</v>
      </c>
      <c r="E21" s="391" t="s">
        <v>133</v>
      </c>
      <c r="F21" s="392" t="s">
        <v>9</v>
      </c>
      <c r="G21" s="386" t="s">
        <v>248</v>
      </c>
      <c r="H21" s="748" t="s">
        <v>591</v>
      </c>
      <c r="I21" s="388" t="s">
        <v>41</v>
      </c>
    </row>
    <row r="22" spans="1:9" s="373" customFormat="1" ht="18.75" customHeight="1">
      <c r="A22" s="382">
        <v>19</v>
      </c>
      <c r="B22" s="383" t="s">
        <v>249</v>
      </c>
      <c r="C22" s="325" t="s">
        <v>131</v>
      </c>
      <c r="D22" s="384" t="s">
        <v>215</v>
      </c>
      <c r="E22" s="387" t="s">
        <v>127</v>
      </c>
      <c r="F22" s="325" t="s">
        <v>123</v>
      </c>
      <c r="G22" s="386" t="s">
        <v>208</v>
      </c>
      <c r="H22" s="380" t="s">
        <v>588</v>
      </c>
      <c r="I22" s="388" t="s">
        <v>9</v>
      </c>
    </row>
    <row r="23" spans="1:9" s="373" customFormat="1" ht="18.75" customHeight="1" thickBot="1">
      <c r="A23" s="382">
        <v>20</v>
      </c>
      <c r="B23" s="393" t="s">
        <v>250</v>
      </c>
      <c r="C23" s="394" t="s">
        <v>131</v>
      </c>
      <c r="D23" s="395" t="s">
        <v>220</v>
      </c>
      <c r="E23" s="396" t="s">
        <v>127</v>
      </c>
      <c r="F23" s="394" t="s">
        <v>123</v>
      </c>
      <c r="G23" s="397" t="s">
        <v>216</v>
      </c>
      <c r="H23" s="380" t="s">
        <v>588</v>
      </c>
      <c r="I23" s="388" t="s">
        <v>9</v>
      </c>
    </row>
    <row r="24" spans="1:9" s="373" customFormat="1" ht="18.75" customHeight="1" thickBot="1">
      <c r="A24" s="366"/>
      <c r="B24" s="367" t="s">
        <v>251</v>
      </c>
      <c r="C24" s="332"/>
      <c r="D24" s="368"/>
      <c r="E24" s="369"/>
      <c r="F24" s="332"/>
      <c r="G24" s="370"/>
      <c r="H24" s="371"/>
      <c r="I24" s="372"/>
    </row>
    <row r="25" spans="1:9" s="373" customFormat="1" ht="18.75" customHeight="1">
      <c r="A25" s="374">
        <v>21</v>
      </c>
      <c r="B25" s="398" t="s">
        <v>136</v>
      </c>
      <c r="C25" s="376" t="s">
        <v>131</v>
      </c>
      <c r="D25" s="377" t="s">
        <v>232</v>
      </c>
      <c r="E25" s="399" t="s">
        <v>133</v>
      </c>
      <c r="F25" s="400" t="s">
        <v>123</v>
      </c>
      <c r="G25" s="379" t="s">
        <v>187</v>
      </c>
      <c r="H25" s="380" t="s">
        <v>588</v>
      </c>
      <c r="I25" s="381" t="s">
        <v>9</v>
      </c>
    </row>
    <row r="26" spans="1:9" s="373" customFormat="1" ht="18.75" customHeight="1">
      <c r="A26" s="374">
        <v>22</v>
      </c>
      <c r="B26" s="401" t="s">
        <v>252</v>
      </c>
      <c r="C26" s="325" t="s">
        <v>1</v>
      </c>
      <c r="D26" s="384" t="s">
        <v>253</v>
      </c>
      <c r="E26" s="748" t="s">
        <v>591</v>
      </c>
      <c r="F26" s="325" t="s">
        <v>123</v>
      </c>
      <c r="G26" s="386" t="s">
        <v>186</v>
      </c>
      <c r="H26" s="380" t="s">
        <v>588</v>
      </c>
      <c r="I26" s="388" t="s">
        <v>123</v>
      </c>
    </row>
    <row r="27" spans="1:9" s="373" customFormat="1" ht="18.75" customHeight="1">
      <c r="A27" s="374">
        <v>23</v>
      </c>
      <c r="B27" s="401" t="s">
        <v>254</v>
      </c>
      <c r="C27" s="325" t="s">
        <v>131</v>
      </c>
      <c r="D27" s="384" t="s">
        <v>198</v>
      </c>
      <c r="E27" s="391" t="s">
        <v>133</v>
      </c>
      <c r="F27" s="325" t="s">
        <v>131</v>
      </c>
      <c r="G27" s="386" t="s">
        <v>197</v>
      </c>
      <c r="H27" s="391" t="s">
        <v>133</v>
      </c>
      <c r="I27" s="388" t="s">
        <v>131</v>
      </c>
    </row>
    <row r="28" spans="1:9" s="373" customFormat="1" ht="18.75" customHeight="1">
      <c r="A28" s="374">
        <v>24</v>
      </c>
      <c r="B28" s="401" t="s">
        <v>255</v>
      </c>
      <c r="C28" s="325" t="s">
        <v>1</v>
      </c>
      <c r="D28" s="384" t="s">
        <v>256</v>
      </c>
      <c r="E28" s="748" t="s">
        <v>591</v>
      </c>
      <c r="F28" s="325" t="s">
        <v>131</v>
      </c>
      <c r="G28" s="386" t="s">
        <v>197</v>
      </c>
      <c r="H28" s="391" t="s">
        <v>133</v>
      </c>
      <c r="I28" s="388" t="s">
        <v>9</v>
      </c>
    </row>
    <row r="29" spans="1:9" s="373" customFormat="1" ht="18.75" customHeight="1">
      <c r="A29" s="374">
        <v>25</v>
      </c>
      <c r="B29" s="401" t="s">
        <v>150</v>
      </c>
      <c r="C29" s="325" t="s">
        <v>41</v>
      </c>
      <c r="D29" s="384" t="s">
        <v>257</v>
      </c>
      <c r="E29" s="748" t="s">
        <v>591</v>
      </c>
      <c r="F29" s="325" t="s">
        <v>123</v>
      </c>
      <c r="G29" s="386" t="s">
        <v>203</v>
      </c>
      <c r="H29" s="380" t="s">
        <v>588</v>
      </c>
      <c r="I29" s="388" t="s">
        <v>9</v>
      </c>
    </row>
    <row r="30" spans="1:9" s="373" customFormat="1" ht="18.75" customHeight="1">
      <c r="A30" s="374">
        <v>26</v>
      </c>
      <c r="B30" s="401" t="s">
        <v>258</v>
      </c>
      <c r="C30" s="325" t="s">
        <v>41</v>
      </c>
      <c r="D30" s="384" t="s">
        <v>259</v>
      </c>
      <c r="E30" s="748" t="s">
        <v>591</v>
      </c>
      <c r="F30" s="325" t="s">
        <v>123</v>
      </c>
      <c r="G30" s="386" t="s">
        <v>203</v>
      </c>
      <c r="H30" s="380" t="s">
        <v>588</v>
      </c>
      <c r="I30" s="388" t="s">
        <v>9</v>
      </c>
    </row>
    <row r="31" spans="1:9" s="373" customFormat="1" ht="18.75" customHeight="1">
      <c r="A31" s="374">
        <v>27</v>
      </c>
      <c r="B31" s="401" t="s">
        <v>260</v>
      </c>
      <c r="C31" s="325" t="s">
        <v>123</v>
      </c>
      <c r="D31" s="384" t="s">
        <v>205</v>
      </c>
      <c r="E31" s="748" t="s">
        <v>588</v>
      </c>
      <c r="F31" s="325" t="s">
        <v>123</v>
      </c>
      <c r="G31" s="386" t="s">
        <v>204</v>
      </c>
      <c r="H31" s="380" t="s">
        <v>588</v>
      </c>
      <c r="I31" s="388" t="s">
        <v>123</v>
      </c>
    </row>
    <row r="32" spans="1:9" s="373" customFormat="1" ht="18.75" customHeight="1">
      <c r="A32" s="374">
        <v>28</v>
      </c>
      <c r="B32" s="402" t="s">
        <v>261</v>
      </c>
      <c r="C32" s="325" t="s">
        <v>41</v>
      </c>
      <c r="D32" s="384" t="s">
        <v>262</v>
      </c>
      <c r="E32" s="748" t="s">
        <v>591</v>
      </c>
      <c r="F32" s="325" t="s">
        <v>123</v>
      </c>
      <c r="G32" s="386" t="s">
        <v>204</v>
      </c>
      <c r="H32" s="380" t="s">
        <v>588</v>
      </c>
      <c r="I32" s="388" t="s">
        <v>9</v>
      </c>
    </row>
    <row r="33" spans="1:9" s="373" customFormat="1" ht="18.75" customHeight="1">
      <c r="A33" s="374">
        <v>29</v>
      </c>
      <c r="B33" s="402" t="s">
        <v>263</v>
      </c>
      <c r="C33" s="325" t="s">
        <v>9</v>
      </c>
      <c r="D33" s="384" t="s">
        <v>264</v>
      </c>
      <c r="E33" s="387" t="s">
        <v>127</v>
      </c>
      <c r="F33" s="325" t="s">
        <v>123</v>
      </c>
      <c r="G33" s="386" t="s">
        <v>204</v>
      </c>
      <c r="H33" s="387" t="s">
        <v>588</v>
      </c>
      <c r="I33" s="388" t="s">
        <v>9</v>
      </c>
    </row>
    <row r="34" spans="1:9" s="373" customFormat="1" ht="18.75" customHeight="1">
      <c r="A34" s="374">
        <v>30</v>
      </c>
      <c r="B34" s="402" t="s">
        <v>265</v>
      </c>
      <c r="C34" s="325" t="s">
        <v>9</v>
      </c>
      <c r="D34" s="384" t="s">
        <v>266</v>
      </c>
      <c r="E34" s="387" t="s">
        <v>127</v>
      </c>
      <c r="F34" s="325" t="s">
        <v>123</v>
      </c>
      <c r="G34" s="386" t="s">
        <v>204</v>
      </c>
      <c r="H34" s="380" t="s">
        <v>588</v>
      </c>
      <c r="I34" s="388" t="s">
        <v>267</v>
      </c>
    </row>
    <row r="35" spans="1:9" s="373" customFormat="1" ht="18.75" customHeight="1">
      <c r="A35" s="374">
        <v>31</v>
      </c>
      <c r="B35" s="401" t="s">
        <v>268</v>
      </c>
      <c r="C35" s="325" t="s">
        <v>9</v>
      </c>
      <c r="D35" s="384" t="s">
        <v>269</v>
      </c>
      <c r="E35" s="387" t="s">
        <v>590</v>
      </c>
      <c r="F35" s="325" t="s">
        <v>123</v>
      </c>
      <c r="G35" s="386" t="s">
        <v>208</v>
      </c>
      <c r="H35" s="380" t="s">
        <v>588</v>
      </c>
      <c r="I35" s="388" t="s">
        <v>267</v>
      </c>
    </row>
    <row r="36" spans="1:9" s="373" customFormat="1" ht="18.75" customHeight="1">
      <c r="A36" s="374">
        <v>32</v>
      </c>
      <c r="B36" s="401" t="s">
        <v>249</v>
      </c>
      <c r="C36" s="325" t="s">
        <v>131</v>
      </c>
      <c r="D36" s="384" t="s">
        <v>215</v>
      </c>
      <c r="E36" s="387" t="s">
        <v>127</v>
      </c>
      <c r="F36" s="325" t="s">
        <v>123</v>
      </c>
      <c r="G36" s="386" t="s">
        <v>208</v>
      </c>
      <c r="H36" s="380" t="s">
        <v>588</v>
      </c>
      <c r="I36" s="388" t="s">
        <v>9</v>
      </c>
    </row>
    <row r="37" spans="1:9" s="373" customFormat="1" ht="18.75" customHeight="1">
      <c r="A37" s="374">
        <v>33</v>
      </c>
      <c r="B37" s="401" t="s">
        <v>205</v>
      </c>
      <c r="C37" s="325" t="s">
        <v>9</v>
      </c>
      <c r="D37" s="384" t="s">
        <v>270</v>
      </c>
      <c r="E37" s="387" t="s">
        <v>586</v>
      </c>
      <c r="F37" s="325" t="s">
        <v>123</v>
      </c>
      <c r="G37" s="386" t="s">
        <v>216</v>
      </c>
      <c r="H37" s="380" t="s">
        <v>588</v>
      </c>
      <c r="I37" s="388" t="s">
        <v>123</v>
      </c>
    </row>
    <row r="38" spans="1:9" s="373" customFormat="1" ht="18.75" customHeight="1">
      <c r="A38" s="374">
        <v>34</v>
      </c>
      <c r="B38" s="401" t="s">
        <v>250</v>
      </c>
      <c r="C38" s="325" t="s">
        <v>131</v>
      </c>
      <c r="D38" s="384" t="s">
        <v>220</v>
      </c>
      <c r="E38" s="387" t="s">
        <v>127</v>
      </c>
      <c r="F38" s="325" t="s">
        <v>123</v>
      </c>
      <c r="G38" s="386" t="s">
        <v>216</v>
      </c>
      <c r="H38" s="380" t="s">
        <v>588</v>
      </c>
      <c r="I38" s="388" t="s">
        <v>9</v>
      </c>
    </row>
    <row r="39" spans="1:9" s="373" customFormat="1" ht="18.75" customHeight="1" thickBot="1">
      <c r="A39" s="374">
        <v>35</v>
      </c>
      <c r="B39" s="403" t="s">
        <v>271</v>
      </c>
      <c r="C39" s="404" t="s">
        <v>9</v>
      </c>
      <c r="D39" s="405" t="s">
        <v>272</v>
      </c>
      <c r="E39" s="406" t="s">
        <v>127</v>
      </c>
      <c r="F39" s="404" t="s">
        <v>131</v>
      </c>
      <c r="G39" s="407" t="s">
        <v>219</v>
      </c>
      <c r="H39" s="406" t="s">
        <v>586</v>
      </c>
      <c r="I39" s="408" t="s">
        <v>9</v>
      </c>
    </row>
    <row r="40" spans="1:9">
      <c r="B40" s="357" t="s">
        <v>273</v>
      </c>
    </row>
  </sheetData>
  <autoFilter ref="A2:I40" xr:uid="{00000000-0009-0000-0000-000001000000}"/>
  <mergeCells count="1">
    <mergeCell ref="A1:H1"/>
  </mergeCells>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0"/>
  </sheetPr>
  <dimension ref="A1:U294"/>
  <sheetViews>
    <sheetView zoomScale="110" zoomScaleNormal="110" workbookViewId="0">
      <pane ySplit="2" topLeftCell="A3" activePane="bottomLeft" state="frozen"/>
      <selection activeCell="B81" sqref="B81"/>
      <selection pane="bottomLeft" activeCell="N3" sqref="N3"/>
    </sheetView>
  </sheetViews>
  <sheetFormatPr defaultColWidth="9.140625" defaultRowHeight="15"/>
  <cols>
    <col min="1" max="1" width="5.85546875" style="320" customWidth="1"/>
    <col min="2" max="2" width="12.42578125" style="320" customWidth="1"/>
    <col min="3" max="4" width="9.42578125" style="320" customWidth="1"/>
    <col min="5" max="5" width="10.42578125" style="320" customWidth="1"/>
    <col min="6" max="7" width="9.140625" style="320"/>
    <col min="8" max="8" width="13.28515625" style="320" customWidth="1"/>
    <col min="9" max="9" width="15.5703125" style="320" customWidth="1"/>
    <col min="10" max="10" width="13.7109375" style="357" customWidth="1"/>
    <col min="11" max="11" width="13.7109375" style="320" customWidth="1"/>
    <col min="12" max="16" width="9.140625" style="320"/>
    <col min="17" max="17" width="11.7109375" style="320" customWidth="1"/>
    <col min="18" max="18" width="12" style="320" customWidth="1"/>
    <col min="19" max="16384" width="9.140625" style="320"/>
  </cols>
  <sheetData>
    <row r="1" spans="1:21" ht="41.25" customHeight="1">
      <c r="A1" s="831" t="s">
        <v>660</v>
      </c>
      <c r="B1" s="831"/>
      <c r="C1" s="831"/>
      <c r="D1" s="831"/>
      <c r="E1" s="831"/>
      <c r="F1" s="831"/>
      <c r="G1" s="831"/>
      <c r="H1" s="831"/>
      <c r="I1" s="831"/>
      <c r="J1" s="831"/>
      <c r="K1" s="831"/>
    </row>
    <row r="2" spans="1:21" ht="51">
      <c r="A2" s="411" t="s">
        <v>2</v>
      </c>
      <c r="B2" s="412" t="s">
        <v>0</v>
      </c>
      <c r="C2" s="413" t="s">
        <v>8</v>
      </c>
      <c r="D2" s="413" t="s">
        <v>274</v>
      </c>
      <c r="E2" s="413" t="s">
        <v>275</v>
      </c>
      <c r="F2" s="412" t="s">
        <v>56</v>
      </c>
      <c r="G2" s="412" t="s">
        <v>13</v>
      </c>
      <c r="H2" s="412" t="s">
        <v>12</v>
      </c>
      <c r="I2" s="414" t="s">
        <v>276</v>
      </c>
      <c r="J2" s="415" t="s">
        <v>277</v>
      </c>
      <c r="K2" s="414" t="s">
        <v>278</v>
      </c>
      <c r="L2" s="416"/>
      <c r="M2" s="416"/>
      <c r="N2" s="416"/>
      <c r="O2" s="416"/>
      <c r="P2" s="416"/>
      <c r="Q2" s="416"/>
      <c r="R2" s="416"/>
      <c r="S2" s="416"/>
      <c r="T2" s="416"/>
      <c r="U2" s="416"/>
    </row>
    <row r="3" spans="1:21">
      <c r="A3" s="417"/>
      <c r="B3" s="418" t="s">
        <v>121</v>
      </c>
      <c r="C3" s="419"/>
      <c r="D3" s="420"/>
      <c r="E3" s="420"/>
      <c r="F3" s="421"/>
      <c r="G3" s="421"/>
      <c r="H3" s="421"/>
      <c r="I3" s="417"/>
      <c r="J3" s="422"/>
      <c r="K3" s="417"/>
      <c r="L3" s="416"/>
      <c r="M3" s="416"/>
      <c r="N3" s="416"/>
      <c r="O3" s="416"/>
      <c r="P3" s="416"/>
      <c r="Q3" s="416"/>
      <c r="R3" s="416"/>
      <c r="S3" s="416"/>
      <c r="T3" s="416"/>
      <c r="U3" s="416"/>
    </row>
    <row r="4" spans="1:21">
      <c r="A4" s="389">
        <v>37</v>
      </c>
      <c r="B4" s="389" t="s">
        <v>279</v>
      </c>
      <c r="C4" s="389" t="s">
        <v>280</v>
      </c>
      <c r="D4" s="389"/>
      <c r="E4" s="389" t="s">
        <v>9</v>
      </c>
      <c r="F4" s="389">
        <v>36</v>
      </c>
      <c r="G4" s="389">
        <v>25</v>
      </c>
      <c r="H4" s="423" t="s">
        <v>34</v>
      </c>
      <c r="I4" s="389" t="s">
        <v>281</v>
      </c>
      <c r="J4" s="424"/>
      <c r="K4" s="389"/>
      <c r="L4" s="416"/>
      <c r="M4" s="416"/>
      <c r="N4" s="416"/>
      <c r="O4" s="416"/>
      <c r="P4" s="416"/>
      <c r="Q4" s="416"/>
      <c r="R4" s="416"/>
      <c r="S4" s="416"/>
      <c r="T4" s="416"/>
      <c r="U4" s="416"/>
    </row>
    <row r="5" spans="1:21">
      <c r="A5" s="389">
        <v>38</v>
      </c>
      <c r="B5" s="389" t="s">
        <v>282</v>
      </c>
      <c r="C5" s="389" t="s">
        <v>280</v>
      </c>
      <c r="D5" s="389"/>
      <c r="E5" s="389" t="s">
        <v>9</v>
      </c>
      <c r="F5" s="389">
        <v>64</v>
      </c>
      <c r="G5" s="389">
        <v>32</v>
      </c>
      <c r="H5" s="423" t="s">
        <v>34</v>
      </c>
      <c r="I5" s="389" t="s">
        <v>281</v>
      </c>
      <c r="J5" s="424"/>
      <c r="K5" s="389"/>
      <c r="L5" s="416"/>
      <c r="M5" s="416"/>
      <c r="N5" s="416"/>
      <c r="O5" s="416"/>
      <c r="P5" s="416"/>
      <c r="Q5" s="416"/>
      <c r="R5" s="416"/>
      <c r="S5" s="416"/>
      <c r="T5" s="416"/>
      <c r="U5" s="416"/>
    </row>
    <row r="6" spans="1:21">
      <c r="A6" s="389">
        <v>39</v>
      </c>
      <c r="B6" s="389" t="s">
        <v>283</v>
      </c>
      <c r="C6" s="389" t="s">
        <v>280</v>
      </c>
      <c r="D6" s="389"/>
      <c r="E6" s="389" t="s">
        <v>9</v>
      </c>
      <c r="F6" s="389">
        <v>72</v>
      </c>
      <c r="G6" s="389">
        <v>38</v>
      </c>
      <c r="H6" s="423" t="s">
        <v>34</v>
      </c>
      <c r="I6" s="389" t="s">
        <v>284</v>
      </c>
      <c r="J6" s="424"/>
      <c r="K6" s="389" t="s">
        <v>285</v>
      </c>
      <c r="L6" s="416"/>
      <c r="M6" s="416"/>
      <c r="N6" s="416"/>
      <c r="O6" s="416"/>
      <c r="P6" s="416"/>
      <c r="Q6" s="416"/>
      <c r="R6" s="416"/>
      <c r="S6" s="416"/>
      <c r="T6" s="416"/>
      <c r="U6" s="416"/>
    </row>
    <row r="7" spans="1:21">
      <c r="A7" s="389">
        <v>40</v>
      </c>
      <c r="B7" s="389" t="s">
        <v>286</v>
      </c>
      <c r="C7" s="389" t="s">
        <v>280</v>
      </c>
      <c r="D7" s="389"/>
      <c r="E7" s="389" t="s">
        <v>9</v>
      </c>
      <c r="F7" s="389">
        <v>72</v>
      </c>
      <c r="G7" s="389">
        <v>39</v>
      </c>
      <c r="H7" s="423" t="s">
        <v>34</v>
      </c>
      <c r="I7" s="389" t="s">
        <v>284</v>
      </c>
      <c r="J7" s="424" t="s">
        <v>285</v>
      </c>
      <c r="K7" s="389" t="s">
        <v>285</v>
      </c>
      <c r="L7" s="416"/>
      <c r="M7" s="416"/>
      <c r="N7" s="416"/>
      <c r="O7" s="416"/>
      <c r="P7" s="416"/>
      <c r="Q7" s="416"/>
      <c r="R7" s="416"/>
      <c r="S7" s="416"/>
      <c r="T7" s="416"/>
      <c r="U7" s="416"/>
    </row>
    <row r="8" spans="1:21">
      <c r="A8" s="389">
        <v>41</v>
      </c>
      <c r="B8" s="389" t="s">
        <v>287</v>
      </c>
      <c r="C8" s="389" t="s">
        <v>280</v>
      </c>
      <c r="D8" s="389"/>
      <c r="E8" s="389" t="s">
        <v>9</v>
      </c>
      <c r="F8" s="389">
        <v>75</v>
      </c>
      <c r="G8" s="389">
        <v>35</v>
      </c>
      <c r="H8" s="423" t="s">
        <v>21</v>
      </c>
      <c r="I8" s="389" t="s">
        <v>281</v>
      </c>
      <c r="J8" s="424" t="s">
        <v>285</v>
      </c>
      <c r="K8" s="389" t="s">
        <v>285</v>
      </c>
      <c r="L8" s="416"/>
      <c r="M8" s="416"/>
      <c r="N8" s="416"/>
      <c r="O8" s="416"/>
      <c r="P8" s="416"/>
      <c r="Q8" s="416"/>
      <c r="R8" s="416"/>
      <c r="S8" s="416"/>
      <c r="T8" s="416"/>
      <c r="U8" s="416"/>
    </row>
    <row r="9" spans="1:21">
      <c r="A9" s="389">
        <v>42</v>
      </c>
      <c r="B9" s="389" t="s">
        <v>288</v>
      </c>
      <c r="C9" s="389" t="s">
        <v>280</v>
      </c>
      <c r="D9" s="389"/>
      <c r="E9" s="389" t="s">
        <v>9</v>
      </c>
      <c r="F9" s="389">
        <v>74</v>
      </c>
      <c r="G9" s="389">
        <v>38</v>
      </c>
      <c r="H9" s="423" t="s">
        <v>34</v>
      </c>
      <c r="I9" s="389" t="s">
        <v>281</v>
      </c>
      <c r="J9" s="424" t="s">
        <v>285</v>
      </c>
      <c r="K9" s="389"/>
      <c r="L9" s="416"/>
      <c r="M9" s="416"/>
      <c r="N9" s="416"/>
      <c r="O9" s="416"/>
      <c r="P9" s="416"/>
      <c r="Q9" s="416"/>
      <c r="R9" s="416"/>
      <c r="S9" s="416"/>
      <c r="T9" s="416"/>
      <c r="U9" s="416"/>
    </row>
    <row r="10" spans="1:21" s="373" customFormat="1">
      <c r="A10" s="425">
        <v>43</v>
      </c>
      <c r="B10" s="425" t="s">
        <v>289</v>
      </c>
      <c r="C10" s="425" t="s">
        <v>280</v>
      </c>
      <c r="D10" s="425"/>
      <c r="E10" s="425" t="s">
        <v>9</v>
      </c>
      <c r="F10" s="425"/>
      <c r="G10" s="425"/>
      <c r="H10" s="426" t="s">
        <v>34</v>
      </c>
      <c r="I10" s="425" t="s">
        <v>284</v>
      </c>
      <c r="J10" s="427" t="s">
        <v>285</v>
      </c>
      <c r="K10" s="425" t="s">
        <v>285</v>
      </c>
      <c r="L10" s="428"/>
      <c r="M10" s="428"/>
      <c r="N10" s="428"/>
      <c r="O10" s="428"/>
      <c r="P10" s="428"/>
      <c r="Q10" s="428"/>
      <c r="R10" s="428"/>
      <c r="S10" s="428"/>
      <c r="T10" s="428"/>
      <c r="U10" s="428"/>
    </row>
    <row r="11" spans="1:21">
      <c r="A11" s="389">
        <v>44</v>
      </c>
      <c r="B11" s="389" t="s">
        <v>290</v>
      </c>
      <c r="C11" s="389" t="s">
        <v>280</v>
      </c>
      <c r="D11" s="389"/>
      <c r="E11" s="389" t="s">
        <v>9</v>
      </c>
      <c r="F11" s="389">
        <v>95</v>
      </c>
      <c r="G11" s="389">
        <v>43</v>
      </c>
      <c r="H11" s="423" t="s">
        <v>21</v>
      </c>
      <c r="I11" s="389" t="s">
        <v>281</v>
      </c>
      <c r="J11" s="424" t="s">
        <v>285</v>
      </c>
      <c r="K11" s="389"/>
      <c r="L11" s="416"/>
      <c r="M11" s="416"/>
      <c r="N11" s="416"/>
      <c r="O11" s="416"/>
      <c r="P11" s="416"/>
      <c r="Q11" s="416"/>
      <c r="R11" s="416"/>
      <c r="S11" s="416"/>
      <c r="T11" s="416"/>
      <c r="U11" s="416"/>
    </row>
    <row r="12" spans="1:21">
      <c r="A12" s="389">
        <v>45</v>
      </c>
      <c r="B12" s="389" t="s">
        <v>291</v>
      </c>
      <c r="C12" s="389" t="s">
        <v>280</v>
      </c>
      <c r="D12" s="389"/>
      <c r="E12" s="389" t="s">
        <v>9</v>
      </c>
      <c r="F12" s="389">
        <v>95</v>
      </c>
      <c r="G12" s="389">
        <v>42</v>
      </c>
      <c r="H12" s="423" t="s">
        <v>21</v>
      </c>
      <c r="I12" s="389" t="s">
        <v>281</v>
      </c>
      <c r="J12" s="424" t="s">
        <v>285</v>
      </c>
      <c r="K12" s="389"/>
      <c r="L12" s="416"/>
      <c r="M12" s="416"/>
      <c r="N12" s="416"/>
      <c r="O12" s="416"/>
      <c r="P12" s="416"/>
      <c r="Q12" s="416"/>
      <c r="R12" s="416"/>
      <c r="S12" s="416"/>
      <c r="T12" s="416"/>
      <c r="U12" s="416"/>
    </row>
    <row r="13" spans="1:21">
      <c r="A13" s="389">
        <v>46</v>
      </c>
      <c r="B13" s="389" t="s">
        <v>292</v>
      </c>
      <c r="C13" s="389" t="s">
        <v>280</v>
      </c>
      <c r="D13" s="389"/>
      <c r="E13" s="389" t="s">
        <v>9</v>
      </c>
      <c r="F13" s="389">
        <v>102</v>
      </c>
      <c r="G13" s="389">
        <v>38</v>
      </c>
      <c r="H13" s="97" t="s">
        <v>17</v>
      </c>
      <c r="I13" s="389" t="s">
        <v>284</v>
      </c>
      <c r="J13" s="424"/>
      <c r="K13" s="389"/>
      <c r="L13" s="416"/>
      <c r="M13" s="416"/>
      <c r="N13" s="416"/>
      <c r="O13" s="416"/>
      <c r="P13" s="416"/>
      <c r="Q13" s="416"/>
      <c r="R13" s="416"/>
      <c r="S13" s="416"/>
      <c r="T13" s="416"/>
      <c r="U13" s="416"/>
    </row>
    <row r="14" spans="1:21">
      <c r="A14" s="389">
        <v>47</v>
      </c>
      <c r="B14" s="389" t="s">
        <v>293</v>
      </c>
      <c r="C14" s="389" t="s">
        <v>280</v>
      </c>
      <c r="D14" s="389"/>
      <c r="E14" s="389" t="s">
        <v>9</v>
      </c>
      <c r="F14" s="389">
        <v>102</v>
      </c>
      <c r="G14" s="389">
        <v>37</v>
      </c>
      <c r="H14" s="97" t="s">
        <v>17</v>
      </c>
      <c r="I14" s="389" t="s">
        <v>284</v>
      </c>
      <c r="J14" s="424"/>
      <c r="K14" s="389"/>
      <c r="L14" s="416"/>
      <c r="M14" s="416"/>
      <c r="N14" s="416"/>
      <c r="O14" s="416"/>
      <c r="P14" s="416"/>
      <c r="Q14" s="416"/>
      <c r="R14" s="416"/>
      <c r="S14" s="416"/>
      <c r="T14" s="416"/>
      <c r="U14" s="416"/>
    </row>
    <row r="15" spans="1:21">
      <c r="A15" s="389">
        <v>48</v>
      </c>
      <c r="B15" s="389" t="s">
        <v>294</v>
      </c>
      <c r="C15" s="389" t="s">
        <v>280</v>
      </c>
      <c r="D15" s="389"/>
      <c r="E15" s="389" t="s">
        <v>41</v>
      </c>
      <c r="F15" s="389">
        <v>30</v>
      </c>
      <c r="G15" s="389">
        <v>25</v>
      </c>
      <c r="H15" s="97" t="s">
        <v>17</v>
      </c>
      <c r="I15" s="389" t="s">
        <v>281</v>
      </c>
      <c r="J15" s="389"/>
      <c r="K15" s="389"/>
      <c r="L15" s="416"/>
      <c r="M15" s="416"/>
      <c r="N15" s="416"/>
      <c r="O15" s="416"/>
      <c r="P15" s="416"/>
      <c r="Q15" s="416"/>
      <c r="R15" s="416"/>
      <c r="S15" s="416"/>
      <c r="T15" s="416"/>
      <c r="U15" s="416"/>
    </row>
    <row r="16" spans="1:21">
      <c r="A16" s="389">
        <v>49</v>
      </c>
      <c r="B16" s="389" t="s">
        <v>295</v>
      </c>
      <c r="C16" s="389" t="s">
        <v>280</v>
      </c>
      <c r="D16" s="389"/>
      <c r="E16" s="389" t="s">
        <v>41</v>
      </c>
      <c r="F16" s="389">
        <v>36</v>
      </c>
      <c r="G16" s="389">
        <v>27</v>
      </c>
      <c r="H16" s="97" t="s">
        <v>17</v>
      </c>
      <c r="I16" s="389" t="s">
        <v>281</v>
      </c>
      <c r="J16" s="389"/>
      <c r="K16" s="389"/>
      <c r="L16" s="416"/>
      <c r="M16" s="416"/>
      <c r="N16" s="416"/>
      <c r="O16" s="416"/>
      <c r="P16" s="416"/>
      <c r="Q16" s="416"/>
      <c r="R16" s="416"/>
      <c r="S16" s="416"/>
      <c r="T16" s="416"/>
      <c r="U16" s="416"/>
    </row>
    <row r="17" spans="1:21">
      <c r="A17" s="389">
        <v>50</v>
      </c>
      <c r="B17" s="389" t="s">
        <v>296</v>
      </c>
      <c r="C17" s="389" t="s">
        <v>280</v>
      </c>
      <c r="D17" s="389"/>
      <c r="E17" s="389" t="s">
        <v>41</v>
      </c>
      <c r="F17" s="389">
        <v>56</v>
      </c>
      <c r="G17" s="389">
        <v>33</v>
      </c>
      <c r="H17" s="97" t="s">
        <v>17</v>
      </c>
      <c r="I17" s="389" t="s">
        <v>281</v>
      </c>
      <c r="J17" s="424"/>
      <c r="K17" s="389"/>
      <c r="L17" s="416"/>
      <c r="M17" s="416"/>
      <c r="N17" s="416"/>
      <c r="O17" s="416"/>
      <c r="P17" s="416"/>
      <c r="Q17" s="416"/>
      <c r="R17" s="416"/>
      <c r="S17" s="416"/>
      <c r="T17" s="416"/>
      <c r="U17" s="416"/>
    </row>
    <row r="18" spans="1:21">
      <c r="A18" s="389">
        <v>51</v>
      </c>
      <c r="B18" s="389" t="s">
        <v>297</v>
      </c>
      <c r="C18" s="389" t="s">
        <v>280</v>
      </c>
      <c r="D18" s="389"/>
      <c r="E18" s="389" t="s">
        <v>41</v>
      </c>
      <c r="F18" s="389">
        <v>56</v>
      </c>
      <c r="G18" s="389">
        <v>35</v>
      </c>
      <c r="H18" s="97" t="s">
        <v>17</v>
      </c>
      <c r="I18" s="389" t="s">
        <v>281</v>
      </c>
      <c r="J18" s="424"/>
      <c r="K18" s="389" t="s">
        <v>285</v>
      </c>
      <c r="L18" s="416"/>
      <c r="M18" s="416"/>
      <c r="N18" s="416"/>
      <c r="O18" s="416"/>
      <c r="P18" s="416"/>
      <c r="Q18" s="416"/>
      <c r="R18" s="416"/>
      <c r="S18" s="416"/>
      <c r="T18" s="416"/>
      <c r="U18" s="416"/>
    </row>
    <row r="19" spans="1:21">
      <c r="A19" s="389">
        <v>52</v>
      </c>
      <c r="B19" s="389" t="s">
        <v>298</v>
      </c>
      <c r="C19" s="389" t="s">
        <v>280</v>
      </c>
      <c r="D19" s="389"/>
      <c r="E19" s="389" t="s">
        <v>41</v>
      </c>
      <c r="F19" s="389">
        <v>56</v>
      </c>
      <c r="G19" s="389">
        <v>34</v>
      </c>
      <c r="H19" s="97" t="s">
        <v>17</v>
      </c>
      <c r="I19" s="389" t="s">
        <v>281</v>
      </c>
      <c r="J19" s="424"/>
      <c r="K19" s="389" t="s">
        <v>285</v>
      </c>
      <c r="L19" s="416"/>
      <c r="M19" s="416"/>
      <c r="N19" s="416"/>
      <c r="O19" s="416"/>
      <c r="P19" s="416"/>
      <c r="Q19" s="416"/>
      <c r="R19" s="416"/>
      <c r="S19" s="416"/>
      <c r="T19" s="416"/>
      <c r="U19" s="416"/>
    </row>
    <row r="20" spans="1:21">
      <c r="A20" s="389">
        <v>53</v>
      </c>
      <c r="B20" s="389" t="s">
        <v>299</v>
      </c>
      <c r="C20" s="389" t="s">
        <v>280</v>
      </c>
      <c r="D20" s="389"/>
      <c r="E20" s="389" t="s">
        <v>41</v>
      </c>
      <c r="F20" s="389">
        <v>72</v>
      </c>
      <c r="G20" s="389">
        <v>30</v>
      </c>
      <c r="H20" s="97" t="s">
        <v>17</v>
      </c>
      <c r="I20" s="389" t="s">
        <v>284</v>
      </c>
      <c r="J20" s="424" t="s">
        <v>285</v>
      </c>
      <c r="K20" s="389" t="s">
        <v>285</v>
      </c>
      <c r="L20" s="416"/>
      <c r="M20" s="416"/>
      <c r="N20" s="416"/>
      <c r="O20" s="416"/>
      <c r="P20" s="416"/>
      <c r="Q20" s="416"/>
      <c r="R20" s="416"/>
      <c r="S20" s="416"/>
      <c r="T20" s="416"/>
      <c r="U20" s="416"/>
    </row>
    <row r="21" spans="1:21">
      <c r="A21" s="389">
        <v>54</v>
      </c>
      <c r="B21" s="389" t="s">
        <v>300</v>
      </c>
      <c r="C21" s="389" t="s">
        <v>280</v>
      </c>
      <c r="D21" s="389"/>
      <c r="E21" s="389" t="s">
        <v>41</v>
      </c>
      <c r="F21" s="389">
        <v>84</v>
      </c>
      <c r="G21" s="389">
        <v>44</v>
      </c>
      <c r="H21" s="97" t="s">
        <v>17</v>
      </c>
      <c r="I21" s="389" t="s">
        <v>284</v>
      </c>
      <c r="J21" s="424"/>
      <c r="K21" s="389"/>
      <c r="L21" s="416"/>
      <c r="M21" s="416"/>
      <c r="N21" s="416"/>
      <c r="O21" s="416"/>
      <c r="P21" s="416"/>
      <c r="Q21" s="416"/>
      <c r="R21" s="416"/>
      <c r="S21" s="416"/>
      <c r="T21" s="416"/>
      <c r="U21" s="416"/>
    </row>
    <row r="22" spans="1:21">
      <c r="A22" s="389">
        <v>55</v>
      </c>
      <c r="B22" s="389" t="s">
        <v>301</v>
      </c>
      <c r="C22" s="389" t="s">
        <v>280</v>
      </c>
      <c r="D22" s="389"/>
      <c r="E22" s="389" t="s">
        <v>41</v>
      </c>
      <c r="F22" s="389">
        <v>94</v>
      </c>
      <c r="G22" s="389">
        <v>36</v>
      </c>
      <c r="H22" s="97" t="s">
        <v>17</v>
      </c>
      <c r="I22" s="389" t="s">
        <v>281</v>
      </c>
      <c r="J22" s="424"/>
      <c r="K22" s="389"/>
      <c r="L22" s="416"/>
      <c r="M22" s="416"/>
      <c r="N22" s="416"/>
      <c r="O22" s="416"/>
      <c r="P22" s="416"/>
      <c r="Q22" s="416"/>
      <c r="R22" s="416"/>
      <c r="S22" s="416"/>
      <c r="T22" s="416"/>
      <c r="U22" s="416"/>
    </row>
    <row r="23" spans="1:21">
      <c r="A23" s="389">
        <v>56</v>
      </c>
      <c r="B23" s="389" t="s">
        <v>302</v>
      </c>
      <c r="C23" s="389" t="s">
        <v>280</v>
      </c>
      <c r="D23" s="389"/>
      <c r="E23" s="389" t="s">
        <v>41</v>
      </c>
      <c r="F23" s="389">
        <v>94</v>
      </c>
      <c r="G23" s="389">
        <v>40</v>
      </c>
      <c r="H23" s="97" t="s">
        <v>17</v>
      </c>
      <c r="I23" s="389" t="s">
        <v>281</v>
      </c>
      <c r="J23" s="424"/>
      <c r="K23" s="389" t="s">
        <v>285</v>
      </c>
      <c r="L23" s="416"/>
      <c r="M23" s="416"/>
      <c r="N23" s="416"/>
      <c r="O23" s="416"/>
      <c r="P23" s="416"/>
      <c r="Q23" s="416"/>
      <c r="R23" s="416"/>
      <c r="S23" s="416"/>
      <c r="T23" s="416"/>
      <c r="U23" s="416"/>
    </row>
    <row r="24" spans="1:21">
      <c r="A24" s="389">
        <v>57</v>
      </c>
      <c r="B24" s="389" t="s">
        <v>303</v>
      </c>
      <c r="C24" s="389" t="s">
        <v>280</v>
      </c>
      <c r="D24" s="389"/>
      <c r="E24" s="389" t="s">
        <v>41</v>
      </c>
      <c r="F24" s="389">
        <v>94</v>
      </c>
      <c r="G24" s="389">
        <v>35</v>
      </c>
      <c r="H24" s="97" t="s">
        <v>17</v>
      </c>
      <c r="I24" s="389" t="s">
        <v>281</v>
      </c>
      <c r="J24" s="424" t="s">
        <v>285</v>
      </c>
      <c r="K24" s="389" t="s">
        <v>285</v>
      </c>
      <c r="L24" s="416"/>
      <c r="M24" s="416"/>
      <c r="N24" s="416"/>
      <c r="O24" s="416"/>
      <c r="P24" s="416"/>
      <c r="Q24" s="416"/>
      <c r="R24" s="416"/>
      <c r="S24" s="416"/>
      <c r="T24" s="416"/>
      <c r="U24" s="416"/>
    </row>
    <row r="25" spans="1:21">
      <c r="A25" s="389">
        <v>58</v>
      </c>
      <c r="B25" s="389" t="s">
        <v>304</v>
      </c>
      <c r="C25" s="389" t="s">
        <v>280</v>
      </c>
      <c r="D25" s="389"/>
      <c r="E25" s="389" t="s">
        <v>1</v>
      </c>
      <c r="F25" s="389">
        <v>18</v>
      </c>
      <c r="G25" s="389">
        <v>26</v>
      </c>
      <c r="H25" s="97" t="s">
        <v>112</v>
      </c>
      <c r="I25" s="389" t="s">
        <v>281</v>
      </c>
      <c r="J25" s="424"/>
      <c r="K25" s="389"/>
      <c r="L25" s="416"/>
      <c r="M25" s="416"/>
      <c r="N25" s="416"/>
      <c r="O25" s="416"/>
      <c r="P25" s="416"/>
      <c r="Q25" s="416"/>
      <c r="R25" s="416"/>
      <c r="S25" s="416"/>
      <c r="T25" s="416"/>
      <c r="U25" s="416"/>
    </row>
    <row r="26" spans="1:21">
      <c r="A26" s="389">
        <v>59</v>
      </c>
      <c r="B26" s="389" t="s">
        <v>305</v>
      </c>
      <c r="C26" s="389" t="s">
        <v>280</v>
      </c>
      <c r="D26" s="389"/>
      <c r="E26" s="389" t="s">
        <v>1</v>
      </c>
      <c r="F26" s="389">
        <v>44</v>
      </c>
      <c r="G26" s="389">
        <v>31</v>
      </c>
      <c r="H26" s="97" t="s">
        <v>112</v>
      </c>
      <c r="I26" s="389" t="s">
        <v>281</v>
      </c>
      <c r="J26" s="424" t="s">
        <v>285</v>
      </c>
      <c r="K26" s="389"/>
      <c r="L26" s="416"/>
      <c r="M26" s="416"/>
      <c r="N26" s="416"/>
      <c r="O26" s="416"/>
      <c r="P26" s="416"/>
      <c r="Q26" s="416"/>
      <c r="R26" s="416"/>
      <c r="S26" s="416"/>
      <c r="T26" s="416"/>
      <c r="U26" s="416"/>
    </row>
    <row r="27" spans="1:21">
      <c r="A27" s="389">
        <v>60</v>
      </c>
      <c r="B27" s="389" t="s">
        <v>306</v>
      </c>
      <c r="C27" s="389" t="s">
        <v>280</v>
      </c>
      <c r="D27" s="389"/>
      <c r="E27" s="389" t="s">
        <v>1</v>
      </c>
      <c r="F27" s="389">
        <v>56</v>
      </c>
      <c r="G27" s="389">
        <v>36</v>
      </c>
      <c r="H27" s="97" t="s">
        <v>112</v>
      </c>
      <c r="I27" s="389" t="s">
        <v>281</v>
      </c>
      <c r="J27" s="424" t="s">
        <v>285</v>
      </c>
      <c r="K27" s="389" t="s">
        <v>285</v>
      </c>
      <c r="L27" s="416"/>
      <c r="M27" s="416"/>
      <c r="N27" s="416"/>
      <c r="O27" s="416"/>
      <c r="P27" s="416"/>
      <c r="Q27" s="416"/>
      <c r="R27" s="416"/>
      <c r="S27" s="416"/>
      <c r="T27" s="416"/>
      <c r="U27" s="416"/>
    </row>
    <row r="28" spans="1:21">
      <c r="A28" s="389">
        <v>61</v>
      </c>
      <c r="B28" s="389" t="s">
        <v>307</v>
      </c>
      <c r="C28" s="389" t="s">
        <v>280</v>
      </c>
      <c r="D28" s="389"/>
      <c r="E28" s="389" t="s">
        <v>1</v>
      </c>
      <c r="F28" s="389">
        <v>56</v>
      </c>
      <c r="G28" s="389">
        <v>36</v>
      </c>
      <c r="H28" s="97" t="s">
        <v>112</v>
      </c>
      <c r="I28" s="389" t="s">
        <v>281</v>
      </c>
      <c r="J28" s="424"/>
      <c r="K28" s="389"/>
      <c r="L28" s="416"/>
      <c r="M28" s="416"/>
      <c r="N28" s="416"/>
      <c r="O28" s="416"/>
      <c r="P28" s="416"/>
      <c r="Q28" s="416"/>
      <c r="R28" s="416"/>
      <c r="S28" s="416"/>
      <c r="T28" s="416"/>
      <c r="U28" s="416"/>
    </row>
    <row r="29" spans="1:21">
      <c r="A29" s="389">
        <v>62</v>
      </c>
      <c r="B29" s="389" t="s">
        <v>308</v>
      </c>
      <c r="C29" s="389" t="s">
        <v>280</v>
      </c>
      <c r="D29" s="389"/>
      <c r="E29" s="389" t="s">
        <v>1</v>
      </c>
      <c r="F29" s="389">
        <v>64</v>
      </c>
      <c r="G29" s="389">
        <v>33</v>
      </c>
      <c r="H29" s="97" t="s">
        <v>112</v>
      </c>
      <c r="I29" s="389" t="s">
        <v>284</v>
      </c>
      <c r="J29" s="424" t="s">
        <v>285</v>
      </c>
      <c r="K29" s="389"/>
      <c r="L29" s="416"/>
      <c r="M29" s="416"/>
      <c r="N29" s="416"/>
      <c r="O29" s="416"/>
      <c r="P29" s="416"/>
      <c r="Q29" s="416"/>
      <c r="R29" s="416"/>
      <c r="S29" s="416"/>
      <c r="T29" s="416"/>
      <c r="U29" s="416"/>
    </row>
    <row r="30" spans="1:21">
      <c r="A30" s="389">
        <v>63</v>
      </c>
      <c r="B30" s="429" t="s">
        <v>309</v>
      </c>
      <c r="C30" s="389" t="s">
        <v>280</v>
      </c>
      <c r="D30" s="429"/>
      <c r="E30" s="429" t="s">
        <v>1</v>
      </c>
      <c r="F30" s="429">
        <v>92</v>
      </c>
      <c r="G30" s="429">
        <v>40</v>
      </c>
      <c r="H30" s="430" t="s">
        <v>112</v>
      </c>
      <c r="I30" s="389" t="s">
        <v>281</v>
      </c>
      <c r="J30" s="424" t="s">
        <v>285</v>
      </c>
      <c r="K30" s="389"/>
      <c r="L30" s="416"/>
      <c r="M30" s="416"/>
      <c r="N30" s="416"/>
      <c r="O30" s="416"/>
      <c r="P30" s="416"/>
      <c r="Q30" s="416"/>
      <c r="R30" s="416"/>
      <c r="S30" s="416"/>
      <c r="T30" s="416"/>
      <c r="U30" s="416"/>
    </row>
    <row r="31" spans="1:21" ht="25.5">
      <c r="A31" s="411"/>
      <c r="B31" s="412" t="s">
        <v>310</v>
      </c>
      <c r="C31" s="431"/>
      <c r="D31" s="431"/>
      <c r="E31" s="431" t="s">
        <v>311</v>
      </c>
      <c r="F31" s="412"/>
      <c r="G31" s="412"/>
      <c r="H31" s="412"/>
      <c r="I31" s="432"/>
      <c r="J31" s="433"/>
      <c r="K31" s="416"/>
      <c r="L31" s="416"/>
      <c r="M31" s="416"/>
      <c r="N31" s="416"/>
      <c r="O31" s="416"/>
      <c r="P31" s="416"/>
      <c r="Q31" s="416"/>
      <c r="R31" s="416"/>
      <c r="S31" s="416"/>
      <c r="T31" s="416"/>
      <c r="U31" s="416"/>
    </row>
    <row r="32" spans="1:21">
      <c r="A32" s="389">
        <v>1</v>
      </c>
      <c r="B32" s="389" t="s">
        <v>16</v>
      </c>
      <c r="C32" s="434" t="s">
        <v>9</v>
      </c>
      <c r="D32" s="434"/>
      <c r="E32" s="434" t="s">
        <v>9</v>
      </c>
      <c r="F32" s="389">
        <v>23</v>
      </c>
      <c r="G32" s="389">
        <v>26</v>
      </c>
      <c r="H32" s="423" t="s">
        <v>17</v>
      </c>
      <c r="I32" s="435"/>
      <c r="J32" s="436"/>
      <c r="K32" s="416"/>
      <c r="L32" s="416"/>
      <c r="M32" s="416"/>
      <c r="N32" s="416"/>
      <c r="O32" s="416"/>
      <c r="P32" s="416"/>
      <c r="Q32" s="416"/>
      <c r="R32" s="416"/>
      <c r="S32" s="416"/>
      <c r="T32" s="416"/>
      <c r="U32" s="416"/>
    </row>
    <row r="33" spans="1:21">
      <c r="A33" s="389">
        <v>2</v>
      </c>
      <c r="B33" s="389" t="s">
        <v>18</v>
      </c>
      <c r="C33" s="434" t="s">
        <v>9</v>
      </c>
      <c r="D33" s="434"/>
      <c r="E33" s="434" t="s">
        <v>9</v>
      </c>
      <c r="F33" s="389">
        <v>27</v>
      </c>
      <c r="G33" s="389">
        <v>25</v>
      </c>
      <c r="H33" s="423" t="s">
        <v>21</v>
      </c>
      <c r="I33" s="435"/>
      <c r="J33" s="436"/>
      <c r="K33" s="416"/>
      <c r="L33" s="416"/>
      <c r="M33" s="416"/>
      <c r="N33" s="416"/>
      <c r="O33" s="416"/>
      <c r="P33" s="416"/>
      <c r="Q33" s="416"/>
      <c r="R33" s="416"/>
      <c r="S33" s="416"/>
      <c r="T33" s="416"/>
      <c r="U33" s="416"/>
    </row>
    <row r="34" spans="1:21">
      <c r="A34" s="389">
        <v>3</v>
      </c>
      <c r="B34" s="389" t="s">
        <v>19</v>
      </c>
      <c r="C34" s="434" t="s">
        <v>9</v>
      </c>
      <c r="D34" s="434"/>
      <c r="E34" s="434" t="s">
        <v>9</v>
      </c>
      <c r="F34" s="389">
        <v>27</v>
      </c>
      <c r="G34" s="389">
        <v>25</v>
      </c>
      <c r="H34" s="423" t="s">
        <v>21</v>
      </c>
      <c r="I34" s="435"/>
      <c r="J34" s="436"/>
      <c r="K34" s="416"/>
      <c r="L34" s="416"/>
      <c r="M34" s="416"/>
      <c r="N34" s="416"/>
      <c r="O34" s="416"/>
      <c r="P34" s="416"/>
      <c r="Q34" s="416"/>
      <c r="R34" s="416"/>
      <c r="S34" s="416"/>
      <c r="T34" s="416"/>
      <c r="U34" s="416"/>
    </row>
    <row r="35" spans="1:21">
      <c r="A35" s="389">
        <v>4</v>
      </c>
      <c r="B35" s="389" t="s">
        <v>20</v>
      </c>
      <c r="C35" s="434" t="s">
        <v>9</v>
      </c>
      <c r="D35" s="434"/>
      <c r="E35" s="434" t="s">
        <v>9</v>
      </c>
      <c r="F35" s="389">
        <v>28</v>
      </c>
      <c r="G35" s="389">
        <v>25</v>
      </c>
      <c r="H35" s="423" t="s">
        <v>21</v>
      </c>
      <c r="I35" s="435"/>
      <c r="J35" s="436"/>
      <c r="K35" s="416"/>
      <c r="L35" s="416"/>
      <c r="M35" s="416"/>
      <c r="N35" s="416"/>
      <c r="O35" s="416"/>
      <c r="P35" s="416"/>
      <c r="Q35" s="416"/>
      <c r="R35" s="416"/>
      <c r="S35" s="416"/>
      <c r="T35" s="416"/>
      <c r="U35" s="416"/>
    </row>
    <row r="36" spans="1:21">
      <c r="A36" s="389">
        <v>5</v>
      </c>
      <c r="B36" s="389" t="s">
        <v>22</v>
      </c>
      <c r="C36" s="434" t="s">
        <v>9</v>
      </c>
      <c r="D36" s="434"/>
      <c r="E36" s="434" t="s">
        <v>9</v>
      </c>
      <c r="F36" s="389">
        <v>36</v>
      </c>
      <c r="G36" s="389">
        <v>27</v>
      </c>
      <c r="H36" s="423" t="s">
        <v>21</v>
      </c>
      <c r="I36" s="435"/>
      <c r="J36" s="436"/>
      <c r="K36" s="416"/>
      <c r="L36" s="416"/>
      <c r="M36" s="416"/>
      <c r="N36" s="416"/>
      <c r="O36" s="416"/>
      <c r="P36" s="416"/>
      <c r="Q36" s="416"/>
      <c r="R36" s="416"/>
      <c r="S36" s="416"/>
      <c r="T36" s="416"/>
      <c r="U36" s="416"/>
    </row>
    <row r="37" spans="1:21">
      <c r="A37" s="389">
        <v>6</v>
      </c>
      <c r="B37" s="389" t="s">
        <v>23</v>
      </c>
      <c r="C37" s="434" t="s">
        <v>9</v>
      </c>
      <c r="D37" s="434"/>
      <c r="E37" s="434" t="s">
        <v>9</v>
      </c>
      <c r="F37" s="389">
        <v>36</v>
      </c>
      <c r="G37" s="389">
        <v>25</v>
      </c>
      <c r="H37" s="423" t="s">
        <v>21</v>
      </c>
      <c r="I37" s="435"/>
      <c r="J37" s="436"/>
      <c r="K37" s="416"/>
      <c r="L37" s="416"/>
      <c r="M37" s="416"/>
      <c r="N37" s="416"/>
      <c r="O37" s="416"/>
      <c r="P37" s="416"/>
      <c r="Q37" s="416"/>
      <c r="R37" s="416"/>
      <c r="S37" s="416"/>
      <c r="T37" s="416"/>
      <c r="U37" s="416"/>
    </row>
    <row r="38" spans="1:21">
      <c r="A38" s="389">
        <v>7</v>
      </c>
      <c r="B38" s="389" t="s">
        <v>24</v>
      </c>
      <c r="C38" s="434" t="s">
        <v>9</v>
      </c>
      <c r="D38" s="434"/>
      <c r="E38" s="434" t="s">
        <v>9</v>
      </c>
      <c r="F38" s="389">
        <v>51</v>
      </c>
      <c r="G38" s="389">
        <v>29</v>
      </c>
      <c r="H38" s="423" t="s">
        <v>21</v>
      </c>
      <c r="I38" s="435"/>
      <c r="J38" s="436"/>
      <c r="K38" s="416"/>
      <c r="L38" s="416"/>
      <c r="M38" s="416"/>
      <c r="N38" s="416"/>
      <c r="O38" s="416"/>
      <c r="P38" s="416"/>
      <c r="Q38" s="416"/>
      <c r="R38" s="416"/>
      <c r="S38" s="416"/>
      <c r="T38" s="416"/>
      <c r="U38" s="416"/>
    </row>
    <row r="39" spans="1:21">
      <c r="A39" s="389">
        <v>8</v>
      </c>
      <c r="B39" s="389" t="s">
        <v>25</v>
      </c>
      <c r="C39" s="434" t="s">
        <v>9</v>
      </c>
      <c r="D39" s="434"/>
      <c r="E39" s="434" t="s">
        <v>9</v>
      </c>
      <c r="F39" s="389">
        <v>58</v>
      </c>
      <c r="G39" s="389">
        <v>31</v>
      </c>
      <c r="H39" s="423" t="s">
        <v>21</v>
      </c>
      <c r="I39" s="435"/>
      <c r="J39" s="436"/>
      <c r="K39" s="416"/>
      <c r="L39" s="416"/>
      <c r="M39" s="416"/>
      <c r="N39" s="416"/>
      <c r="O39" s="416"/>
      <c r="P39" s="416"/>
      <c r="Q39" s="416"/>
      <c r="R39" s="416"/>
      <c r="S39" s="416"/>
      <c r="T39" s="416"/>
      <c r="U39" s="416"/>
    </row>
    <row r="40" spans="1:21">
      <c r="A40" s="389">
        <v>9</v>
      </c>
      <c r="B40" s="389" t="s">
        <v>26</v>
      </c>
      <c r="C40" s="434" t="s">
        <v>9</v>
      </c>
      <c r="D40" s="434"/>
      <c r="E40" s="434" t="s">
        <v>9</v>
      </c>
      <c r="F40" s="389">
        <v>58</v>
      </c>
      <c r="G40" s="389">
        <v>30</v>
      </c>
      <c r="H40" s="423" t="s">
        <v>21</v>
      </c>
      <c r="I40" s="435"/>
      <c r="J40" s="436"/>
      <c r="K40" s="416"/>
      <c r="L40" s="416"/>
      <c r="M40" s="416"/>
      <c r="N40" s="416"/>
      <c r="O40" s="416"/>
      <c r="P40" s="416"/>
      <c r="Q40" s="416"/>
      <c r="R40" s="416"/>
      <c r="S40" s="416"/>
      <c r="T40" s="416"/>
      <c r="U40" s="416"/>
    </row>
    <row r="41" spans="1:21">
      <c r="A41" s="389">
        <v>10</v>
      </c>
      <c r="B41" s="389" t="s">
        <v>27</v>
      </c>
      <c r="C41" s="434" t="s">
        <v>9</v>
      </c>
      <c r="D41" s="434"/>
      <c r="E41" s="434" t="s">
        <v>9</v>
      </c>
      <c r="F41" s="389">
        <v>58</v>
      </c>
      <c r="G41" s="389">
        <v>32</v>
      </c>
      <c r="H41" s="423" t="s">
        <v>21</v>
      </c>
      <c r="I41" s="435"/>
      <c r="J41" s="436"/>
      <c r="K41" s="416"/>
      <c r="L41" s="416"/>
      <c r="M41" s="416"/>
      <c r="N41" s="416"/>
      <c r="O41" s="416"/>
      <c r="P41" s="416"/>
      <c r="Q41" s="416"/>
      <c r="R41" s="416"/>
      <c r="S41" s="416"/>
      <c r="T41" s="416"/>
      <c r="U41" s="416"/>
    </row>
    <row r="42" spans="1:21">
      <c r="A42" s="389">
        <v>11</v>
      </c>
      <c r="B42" s="389" t="s">
        <v>28</v>
      </c>
      <c r="C42" s="434" t="s">
        <v>9</v>
      </c>
      <c r="D42" s="434"/>
      <c r="E42" s="434" t="s">
        <v>9</v>
      </c>
      <c r="F42" s="389">
        <v>58</v>
      </c>
      <c r="G42" s="389">
        <v>32</v>
      </c>
      <c r="H42" s="423" t="s">
        <v>21</v>
      </c>
      <c r="I42" s="435"/>
      <c r="J42" s="436"/>
      <c r="K42" s="416"/>
      <c r="L42" s="416"/>
      <c r="M42" s="416"/>
      <c r="N42" s="416"/>
      <c r="O42" s="416"/>
      <c r="P42" s="416"/>
      <c r="Q42" s="416"/>
      <c r="R42" s="416"/>
      <c r="S42" s="416"/>
      <c r="T42" s="416"/>
      <c r="U42" s="416"/>
    </row>
    <row r="43" spans="1:21">
      <c r="A43" s="389">
        <v>12</v>
      </c>
      <c r="B43" s="389" t="s">
        <v>29</v>
      </c>
      <c r="C43" s="434" t="s">
        <v>9</v>
      </c>
      <c r="D43" s="434"/>
      <c r="E43" s="434" t="s">
        <v>9</v>
      </c>
      <c r="F43" s="389">
        <v>58</v>
      </c>
      <c r="G43" s="389">
        <v>34</v>
      </c>
      <c r="H43" s="423" t="s">
        <v>21</v>
      </c>
      <c r="I43" s="435"/>
      <c r="J43" s="436"/>
      <c r="K43" s="416"/>
      <c r="L43" s="416"/>
      <c r="M43" s="416"/>
      <c r="N43" s="416"/>
      <c r="O43" s="416"/>
      <c r="P43" s="416"/>
      <c r="Q43" s="416"/>
      <c r="R43" s="416"/>
      <c r="S43" s="416"/>
      <c r="T43" s="416"/>
      <c r="U43" s="416"/>
    </row>
    <row r="44" spans="1:21">
      <c r="A44" s="389">
        <v>13</v>
      </c>
      <c r="B44" s="389" t="s">
        <v>30</v>
      </c>
      <c r="C44" s="434" t="s">
        <v>9</v>
      </c>
      <c r="D44" s="434"/>
      <c r="E44" s="434" t="s">
        <v>9</v>
      </c>
      <c r="F44" s="389">
        <v>58</v>
      </c>
      <c r="G44" s="389">
        <v>35</v>
      </c>
      <c r="H44" s="423" t="s">
        <v>21</v>
      </c>
      <c r="I44" s="435"/>
      <c r="J44" s="436"/>
      <c r="K44" s="416"/>
      <c r="L44" s="416"/>
      <c r="M44" s="416"/>
      <c r="N44" s="416"/>
      <c r="O44" s="416"/>
      <c r="P44" s="416"/>
      <c r="Q44" s="416"/>
      <c r="R44" s="416"/>
      <c r="S44" s="416"/>
      <c r="T44" s="416"/>
      <c r="U44" s="416"/>
    </row>
    <row r="45" spans="1:21">
      <c r="A45" s="389">
        <v>14</v>
      </c>
      <c r="B45" s="389" t="s">
        <v>31</v>
      </c>
      <c r="C45" s="434" t="s">
        <v>9</v>
      </c>
      <c r="D45" s="434"/>
      <c r="E45" s="434" t="s">
        <v>9</v>
      </c>
      <c r="F45" s="389">
        <v>93</v>
      </c>
      <c r="G45" s="389">
        <v>36</v>
      </c>
      <c r="H45" s="423" t="s">
        <v>17</v>
      </c>
      <c r="I45" s="435"/>
      <c r="J45" s="436"/>
      <c r="K45" s="416"/>
      <c r="L45" s="416"/>
      <c r="M45" s="416"/>
      <c r="N45" s="416"/>
      <c r="O45" s="416"/>
      <c r="P45" s="416"/>
      <c r="Q45" s="416"/>
      <c r="R45" s="416"/>
      <c r="S45" s="416"/>
      <c r="T45" s="416"/>
      <c r="U45" s="416"/>
    </row>
    <row r="46" spans="1:21">
      <c r="A46" s="389">
        <v>15</v>
      </c>
      <c r="B46" s="389" t="s">
        <v>32</v>
      </c>
      <c r="C46" s="434" t="s">
        <v>9</v>
      </c>
      <c r="D46" s="434"/>
      <c r="E46" s="434" t="s">
        <v>9</v>
      </c>
      <c r="F46" s="389">
        <v>100</v>
      </c>
      <c r="G46" s="389">
        <v>36</v>
      </c>
      <c r="H46" s="423" t="s">
        <v>17</v>
      </c>
      <c r="I46" s="435"/>
      <c r="J46" s="436"/>
      <c r="K46" s="416"/>
      <c r="L46" s="416"/>
      <c r="M46" s="416"/>
      <c r="N46" s="416"/>
      <c r="O46" s="416"/>
      <c r="P46" s="416"/>
      <c r="Q46" s="416"/>
      <c r="R46" s="416"/>
      <c r="S46" s="416"/>
      <c r="T46" s="416"/>
      <c r="U46" s="416"/>
    </row>
    <row r="47" spans="1:21">
      <c r="A47" s="389">
        <v>16</v>
      </c>
      <c r="B47" s="389" t="s">
        <v>33</v>
      </c>
      <c r="C47" s="434" t="s">
        <v>9</v>
      </c>
      <c r="D47" s="434"/>
      <c r="E47" s="434" t="s">
        <v>9</v>
      </c>
      <c r="F47" s="389">
        <v>102</v>
      </c>
      <c r="G47" s="389">
        <v>41</v>
      </c>
      <c r="H47" s="423" t="s">
        <v>34</v>
      </c>
      <c r="I47" s="435"/>
      <c r="J47" s="436"/>
      <c r="K47" s="416"/>
      <c r="L47" s="416"/>
      <c r="M47" s="416"/>
      <c r="N47" s="416"/>
      <c r="O47" s="416"/>
      <c r="P47" s="416"/>
      <c r="Q47" s="416"/>
      <c r="R47" s="416"/>
      <c r="S47" s="416"/>
      <c r="T47" s="416"/>
      <c r="U47" s="416"/>
    </row>
    <row r="48" spans="1:21">
      <c r="A48" s="389">
        <v>17</v>
      </c>
      <c r="B48" s="389" t="s">
        <v>35</v>
      </c>
      <c r="C48" s="434" t="s">
        <v>9</v>
      </c>
      <c r="D48" s="434"/>
      <c r="E48" s="434" t="s">
        <v>9</v>
      </c>
      <c r="F48" s="389">
        <v>102</v>
      </c>
      <c r="G48" s="389">
        <v>43</v>
      </c>
      <c r="H48" s="423" t="s">
        <v>34</v>
      </c>
      <c r="I48" s="435"/>
      <c r="J48" s="436"/>
      <c r="K48" s="416"/>
      <c r="L48" s="416"/>
      <c r="M48" s="416"/>
      <c r="N48" s="416"/>
      <c r="O48" s="416"/>
      <c r="P48" s="416"/>
      <c r="Q48" s="416"/>
      <c r="R48" s="416"/>
      <c r="S48" s="416"/>
      <c r="T48" s="416"/>
      <c r="U48" s="416"/>
    </row>
    <row r="49" spans="1:21">
      <c r="A49" s="389">
        <v>18</v>
      </c>
      <c r="B49" s="389" t="s">
        <v>36</v>
      </c>
      <c r="C49" s="434" t="s">
        <v>9</v>
      </c>
      <c r="D49" s="434"/>
      <c r="E49" s="434" t="s">
        <v>9</v>
      </c>
      <c r="F49" s="389">
        <v>102</v>
      </c>
      <c r="G49" s="389">
        <v>45</v>
      </c>
      <c r="H49" s="423" t="s">
        <v>34</v>
      </c>
      <c r="I49" s="435"/>
      <c r="J49" s="436"/>
      <c r="K49" s="416"/>
      <c r="L49" s="416"/>
      <c r="M49" s="416"/>
      <c r="N49" s="416"/>
      <c r="O49" s="416"/>
      <c r="P49" s="416"/>
      <c r="Q49" s="416"/>
      <c r="R49" s="416"/>
      <c r="S49" s="416"/>
      <c r="T49" s="416"/>
      <c r="U49" s="416"/>
    </row>
    <row r="50" spans="1:21">
      <c r="A50" s="389">
        <v>19</v>
      </c>
      <c r="B50" s="389" t="s">
        <v>37</v>
      </c>
      <c r="C50" s="434" t="s">
        <v>9</v>
      </c>
      <c r="D50" s="434"/>
      <c r="E50" s="434" t="s">
        <v>9</v>
      </c>
      <c r="F50" s="389">
        <v>106</v>
      </c>
      <c r="G50" s="389">
        <v>38</v>
      </c>
      <c r="H50" s="423" t="s">
        <v>17</v>
      </c>
      <c r="I50" s="435"/>
      <c r="J50" s="436"/>
      <c r="K50" s="416"/>
      <c r="L50" s="416"/>
      <c r="M50" s="416"/>
      <c r="N50" s="416"/>
      <c r="O50" s="416"/>
      <c r="P50" s="416"/>
      <c r="Q50" s="416"/>
      <c r="R50" s="416"/>
      <c r="S50" s="416"/>
      <c r="T50" s="416"/>
      <c r="U50" s="416"/>
    </row>
    <row r="51" spans="1:21">
      <c r="A51" s="389">
        <v>20</v>
      </c>
      <c r="B51" s="389" t="s">
        <v>38</v>
      </c>
      <c r="C51" s="434" t="s">
        <v>9</v>
      </c>
      <c r="D51" s="434"/>
      <c r="E51" s="434" t="s">
        <v>9</v>
      </c>
      <c r="F51" s="389">
        <v>113</v>
      </c>
      <c r="G51" s="389">
        <v>40</v>
      </c>
      <c r="H51" s="423" t="s">
        <v>21</v>
      </c>
      <c r="I51" s="435"/>
      <c r="J51" s="436"/>
      <c r="K51" s="416"/>
      <c r="L51" s="416"/>
      <c r="M51" s="416"/>
      <c r="N51" s="416"/>
      <c r="O51" s="416"/>
      <c r="P51" s="416"/>
      <c r="Q51" s="416"/>
      <c r="R51" s="416"/>
      <c r="S51" s="416"/>
      <c r="T51" s="416"/>
      <c r="U51" s="416"/>
    </row>
    <row r="52" spans="1:21">
      <c r="A52" s="389">
        <v>21</v>
      </c>
      <c r="B52" s="389" t="s">
        <v>39</v>
      </c>
      <c r="C52" s="434" t="s">
        <v>9</v>
      </c>
      <c r="D52" s="434"/>
      <c r="E52" s="434" t="s">
        <v>9</v>
      </c>
      <c r="F52" s="389">
        <v>113</v>
      </c>
      <c r="G52" s="389">
        <v>40</v>
      </c>
      <c r="H52" s="423" t="s">
        <v>21</v>
      </c>
      <c r="I52" s="435"/>
      <c r="J52" s="436"/>
      <c r="K52" s="416"/>
      <c r="L52" s="416"/>
      <c r="M52" s="416"/>
      <c r="N52" s="416"/>
      <c r="O52" s="416"/>
      <c r="P52" s="416"/>
      <c r="Q52" s="416"/>
      <c r="R52" s="416"/>
      <c r="S52" s="416"/>
      <c r="T52" s="416"/>
      <c r="U52" s="416"/>
    </row>
    <row r="53" spans="1:21">
      <c r="A53" s="389">
        <v>22</v>
      </c>
      <c r="B53" s="97" t="s">
        <v>40</v>
      </c>
      <c r="C53" s="437" t="s">
        <v>9</v>
      </c>
      <c r="D53" s="437"/>
      <c r="E53" s="437" t="s">
        <v>41</v>
      </c>
      <c r="F53" s="438">
        <v>23</v>
      </c>
      <c r="G53" s="438">
        <v>26</v>
      </c>
      <c r="H53" s="97" t="s">
        <v>17</v>
      </c>
      <c r="I53" s="435"/>
      <c r="J53" s="436"/>
      <c r="K53" s="416"/>
      <c r="L53" s="416"/>
      <c r="M53" s="416"/>
      <c r="N53" s="416"/>
      <c r="O53" s="416"/>
      <c r="P53" s="416"/>
      <c r="Q53" s="416"/>
      <c r="R53" s="416"/>
      <c r="S53" s="416"/>
      <c r="T53" s="416"/>
      <c r="U53" s="416"/>
    </row>
    <row r="54" spans="1:21">
      <c r="A54" s="389">
        <v>23</v>
      </c>
      <c r="B54" s="97" t="s">
        <v>42</v>
      </c>
      <c r="C54" s="434" t="s">
        <v>9</v>
      </c>
      <c r="D54" s="437"/>
      <c r="E54" s="437" t="s">
        <v>41</v>
      </c>
      <c r="F54" s="97">
        <v>23</v>
      </c>
      <c r="G54" s="97">
        <v>26</v>
      </c>
      <c r="H54" s="97" t="s">
        <v>17</v>
      </c>
      <c r="I54" s="435"/>
      <c r="J54" s="436"/>
      <c r="K54" s="416"/>
      <c r="L54" s="416"/>
      <c r="M54" s="416"/>
      <c r="N54" s="416"/>
      <c r="O54" s="416"/>
      <c r="P54" s="416"/>
      <c r="Q54" s="416"/>
      <c r="R54" s="416"/>
      <c r="S54" s="416"/>
      <c r="T54" s="416"/>
      <c r="U54" s="416"/>
    </row>
    <row r="55" spans="1:21">
      <c r="A55" s="389">
        <v>24</v>
      </c>
      <c r="B55" s="97" t="s">
        <v>43</v>
      </c>
      <c r="C55" s="434" t="s">
        <v>9</v>
      </c>
      <c r="D55" s="437"/>
      <c r="E55" s="437" t="s">
        <v>41</v>
      </c>
      <c r="F55" s="97">
        <v>58</v>
      </c>
      <c r="G55" s="97">
        <v>32</v>
      </c>
      <c r="H55" s="97" t="s">
        <v>17</v>
      </c>
      <c r="I55" s="435"/>
      <c r="J55" s="436"/>
      <c r="K55" s="416"/>
      <c r="L55" s="416"/>
      <c r="M55" s="416"/>
      <c r="N55" s="416"/>
      <c r="O55" s="416"/>
      <c r="P55" s="416"/>
      <c r="Q55" s="416"/>
      <c r="R55" s="416"/>
      <c r="S55" s="416"/>
      <c r="T55" s="416"/>
      <c r="U55" s="416"/>
    </row>
    <row r="56" spans="1:21">
      <c r="A56" s="389">
        <v>25</v>
      </c>
      <c r="B56" s="97" t="s">
        <v>44</v>
      </c>
      <c r="C56" s="434" t="s">
        <v>9</v>
      </c>
      <c r="D56" s="437"/>
      <c r="E56" s="437" t="s">
        <v>41</v>
      </c>
      <c r="F56" s="97">
        <v>72</v>
      </c>
      <c r="G56" s="97">
        <v>36</v>
      </c>
      <c r="H56" s="97" t="s">
        <v>17</v>
      </c>
      <c r="I56" s="435"/>
      <c r="J56" s="436"/>
      <c r="K56" s="416"/>
      <c r="L56" s="416"/>
      <c r="M56" s="416"/>
      <c r="N56" s="416"/>
      <c r="O56" s="416"/>
      <c r="P56" s="416"/>
      <c r="Q56" s="416"/>
      <c r="R56" s="416"/>
      <c r="S56" s="416"/>
      <c r="T56" s="416"/>
      <c r="U56" s="416"/>
    </row>
    <row r="57" spans="1:21">
      <c r="A57" s="389">
        <v>26</v>
      </c>
      <c r="B57" s="97" t="s">
        <v>45</v>
      </c>
      <c r="C57" s="434" t="s">
        <v>9</v>
      </c>
      <c r="D57" s="437"/>
      <c r="E57" s="437" t="s">
        <v>41</v>
      </c>
      <c r="F57" s="97">
        <v>72</v>
      </c>
      <c r="G57" s="97">
        <v>36</v>
      </c>
      <c r="H57" s="97" t="s">
        <v>17</v>
      </c>
      <c r="I57" s="435"/>
      <c r="J57" s="436"/>
      <c r="K57" s="416"/>
      <c r="L57" s="416"/>
      <c r="M57" s="416"/>
      <c r="N57" s="416"/>
      <c r="O57" s="416"/>
      <c r="P57" s="416"/>
      <c r="Q57" s="416"/>
      <c r="R57" s="416"/>
      <c r="S57" s="416"/>
      <c r="T57" s="416"/>
      <c r="U57" s="416"/>
    </row>
    <row r="58" spans="1:21">
      <c r="A58" s="389">
        <v>27</v>
      </c>
      <c r="B58" s="97" t="s">
        <v>46</v>
      </c>
      <c r="C58" s="434" t="s">
        <v>9</v>
      </c>
      <c r="D58" s="437"/>
      <c r="E58" s="437" t="s">
        <v>41</v>
      </c>
      <c r="F58" s="97">
        <v>72</v>
      </c>
      <c r="G58" s="97">
        <v>37</v>
      </c>
      <c r="H58" s="97" t="s">
        <v>17</v>
      </c>
      <c r="I58" s="435"/>
      <c r="J58" s="436"/>
      <c r="K58" s="416"/>
      <c r="L58" s="416"/>
      <c r="M58" s="416"/>
      <c r="N58" s="416"/>
      <c r="O58" s="416"/>
      <c r="P58" s="416"/>
      <c r="Q58" s="416"/>
      <c r="R58" s="416"/>
      <c r="S58" s="416"/>
      <c r="T58" s="416"/>
      <c r="U58" s="416"/>
    </row>
    <row r="59" spans="1:21">
      <c r="A59" s="389">
        <v>28</v>
      </c>
      <c r="B59" s="97" t="s">
        <v>47</v>
      </c>
      <c r="C59" s="434" t="s">
        <v>9</v>
      </c>
      <c r="D59" s="437"/>
      <c r="E59" s="437" t="s">
        <v>41</v>
      </c>
      <c r="F59" s="97">
        <v>87</v>
      </c>
      <c r="G59" s="97">
        <v>38</v>
      </c>
      <c r="H59" s="97" t="s">
        <v>17</v>
      </c>
      <c r="I59" s="435"/>
      <c r="J59" s="436"/>
      <c r="K59" s="416"/>
      <c r="L59" s="416"/>
      <c r="M59" s="416"/>
      <c r="N59" s="416"/>
      <c r="O59" s="416"/>
      <c r="P59" s="416"/>
      <c r="Q59" s="416"/>
      <c r="R59" s="416"/>
      <c r="S59" s="416"/>
      <c r="T59" s="416"/>
      <c r="U59" s="416"/>
    </row>
    <row r="60" spans="1:21">
      <c r="A60" s="389">
        <v>29</v>
      </c>
      <c r="B60" s="97" t="s">
        <v>48</v>
      </c>
      <c r="C60" s="434" t="s">
        <v>9</v>
      </c>
      <c r="D60" s="437"/>
      <c r="E60" s="437" t="s">
        <v>41</v>
      </c>
      <c r="F60" s="97">
        <v>87</v>
      </c>
      <c r="G60" s="97">
        <v>36</v>
      </c>
      <c r="H60" s="97" t="s">
        <v>17</v>
      </c>
      <c r="I60" s="435"/>
      <c r="J60" s="436"/>
      <c r="K60" s="416"/>
      <c r="L60" s="416"/>
      <c r="M60" s="416"/>
      <c r="N60" s="416"/>
      <c r="O60" s="416"/>
      <c r="P60" s="416"/>
      <c r="Q60" s="416"/>
      <c r="R60" s="416"/>
      <c r="S60" s="416"/>
      <c r="T60" s="416"/>
      <c r="U60" s="416"/>
    </row>
    <row r="61" spans="1:21">
      <c r="A61" s="389">
        <v>30</v>
      </c>
      <c r="B61" s="97" t="s">
        <v>49</v>
      </c>
      <c r="C61" s="434" t="s">
        <v>9</v>
      </c>
      <c r="D61" s="437"/>
      <c r="E61" s="437" t="s">
        <v>41</v>
      </c>
      <c r="F61" s="97">
        <v>100</v>
      </c>
      <c r="G61" s="97">
        <v>40</v>
      </c>
      <c r="H61" s="97" t="s">
        <v>17</v>
      </c>
      <c r="I61" s="435"/>
      <c r="J61" s="436"/>
      <c r="K61" s="416"/>
      <c r="L61" s="416"/>
      <c r="M61" s="416"/>
      <c r="N61" s="416"/>
      <c r="O61" s="416"/>
      <c r="P61" s="416"/>
      <c r="Q61" s="416"/>
      <c r="R61" s="416"/>
      <c r="S61" s="416"/>
      <c r="T61" s="416"/>
      <c r="U61" s="416"/>
    </row>
    <row r="62" spans="1:21">
      <c r="A62" s="389">
        <v>31</v>
      </c>
      <c r="B62" s="97" t="s">
        <v>50</v>
      </c>
      <c r="C62" s="434" t="s">
        <v>9</v>
      </c>
      <c r="D62" s="437"/>
      <c r="E62" s="437" t="s">
        <v>41</v>
      </c>
      <c r="F62" s="97">
        <v>100</v>
      </c>
      <c r="G62" s="97">
        <v>38</v>
      </c>
      <c r="H62" s="97" t="s">
        <v>17</v>
      </c>
      <c r="I62" s="435"/>
      <c r="J62" s="436"/>
      <c r="K62" s="416"/>
      <c r="L62" s="416"/>
      <c r="M62" s="416"/>
      <c r="N62" s="416"/>
      <c r="O62" s="416"/>
      <c r="P62" s="416"/>
      <c r="Q62" s="416"/>
      <c r="R62" s="416"/>
      <c r="S62" s="416"/>
      <c r="T62" s="416"/>
      <c r="U62" s="416"/>
    </row>
    <row r="63" spans="1:21">
      <c r="A63" s="389">
        <v>32</v>
      </c>
      <c r="B63" s="97" t="s">
        <v>51</v>
      </c>
      <c r="C63" s="437" t="s">
        <v>9</v>
      </c>
      <c r="D63" s="437"/>
      <c r="E63" s="437" t="s">
        <v>1</v>
      </c>
      <c r="F63" s="97">
        <v>23</v>
      </c>
      <c r="G63" s="97">
        <v>26</v>
      </c>
      <c r="H63" s="97" t="s">
        <v>112</v>
      </c>
      <c r="I63" s="435"/>
      <c r="J63" s="436"/>
      <c r="K63" s="416"/>
      <c r="L63" s="416"/>
      <c r="M63" s="416"/>
      <c r="N63" s="416"/>
      <c r="O63" s="416"/>
      <c r="P63" s="416"/>
      <c r="Q63" s="416"/>
      <c r="R63" s="416"/>
      <c r="S63" s="416"/>
      <c r="T63" s="416"/>
      <c r="U63" s="416"/>
    </row>
    <row r="64" spans="1:21">
      <c r="A64" s="389">
        <v>33</v>
      </c>
      <c r="B64" s="97" t="s">
        <v>52</v>
      </c>
      <c r="C64" s="434" t="s">
        <v>9</v>
      </c>
      <c r="D64" s="437"/>
      <c r="E64" s="437" t="s">
        <v>1</v>
      </c>
      <c r="F64" s="97">
        <v>25</v>
      </c>
      <c r="G64" s="97">
        <v>26</v>
      </c>
      <c r="H64" s="97" t="s">
        <v>112</v>
      </c>
      <c r="I64" s="435"/>
      <c r="J64" s="436"/>
      <c r="K64" s="416"/>
      <c r="L64" s="416"/>
      <c r="M64" s="416"/>
      <c r="N64" s="416"/>
      <c r="O64" s="416"/>
      <c r="P64" s="416"/>
      <c r="Q64" s="416"/>
      <c r="R64" s="416"/>
      <c r="S64" s="416"/>
      <c r="T64" s="416"/>
      <c r="U64" s="416"/>
    </row>
    <row r="65" spans="1:21">
      <c r="A65" s="389">
        <v>34</v>
      </c>
      <c r="B65" s="97" t="s">
        <v>53</v>
      </c>
      <c r="C65" s="434" t="s">
        <v>9</v>
      </c>
      <c r="D65" s="437"/>
      <c r="E65" s="437" t="s">
        <v>1</v>
      </c>
      <c r="F65" s="97">
        <v>72</v>
      </c>
      <c r="G65" s="97">
        <v>34</v>
      </c>
      <c r="H65" s="97" t="s">
        <v>112</v>
      </c>
      <c r="I65" s="435"/>
      <c r="J65" s="436"/>
      <c r="K65" s="416"/>
      <c r="L65" s="416"/>
      <c r="M65" s="416"/>
      <c r="N65" s="416"/>
      <c r="O65" s="416"/>
      <c r="P65" s="416"/>
      <c r="Q65" s="416"/>
      <c r="R65" s="416"/>
      <c r="S65" s="416"/>
      <c r="T65" s="416"/>
      <c r="U65" s="416"/>
    </row>
    <row r="66" spans="1:21">
      <c r="A66" s="389">
        <v>35</v>
      </c>
      <c r="B66" s="97" t="s">
        <v>54</v>
      </c>
      <c r="C66" s="434" t="s">
        <v>9</v>
      </c>
      <c r="D66" s="437"/>
      <c r="E66" s="437" t="s">
        <v>1</v>
      </c>
      <c r="F66" s="97">
        <v>72</v>
      </c>
      <c r="G66" s="97">
        <v>37</v>
      </c>
      <c r="H66" s="97" t="s">
        <v>112</v>
      </c>
      <c r="I66" s="435"/>
      <c r="J66" s="436"/>
      <c r="K66" s="416"/>
      <c r="L66" s="416"/>
      <c r="M66" s="416"/>
      <c r="N66" s="416"/>
      <c r="O66" s="416"/>
      <c r="P66" s="416"/>
      <c r="Q66" s="416"/>
      <c r="R66" s="416"/>
      <c r="S66" s="416"/>
      <c r="T66" s="416"/>
      <c r="U66" s="416"/>
    </row>
    <row r="67" spans="1:21" ht="15.75" thickBot="1">
      <c r="A67" s="389">
        <v>36</v>
      </c>
      <c r="B67" s="97" t="s">
        <v>55</v>
      </c>
      <c r="C67" s="434" t="s">
        <v>9</v>
      </c>
      <c r="D67" s="437"/>
      <c r="E67" s="437" t="s">
        <v>1</v>
      </c>
      <c r="F67" s="97">
        <v>115</v>
      </c>
      <c r="G67" s="97">
        <v>41</v>
      </c>
      <c r="H67" s="97" t="s">
        <v>112</v>
      </c>
      <c r="I67" s="435"/>
      <c r="J67" s="436"/>
      <c r="K67" s="416"/>
      <c r="L67" s="416"/>
      <c r="M67" s="416"/>
      <c r="N67" s="416"/>
      <c r="O67" s="416"/>
      <c r="P67" s="416"/>
      <c r="Q67" s="416"/>
      <c r="R67" s="416"/>
      <c r="S67" s="416"/>
      <c r="T67" s="416"/>
      <c r="U67" s="416"/>
    </row>
    <row r="68" spans="1:21" ht="15.75" thickBot="1">
      <c r="A68" s="439"/>
      <c r="B68" s="440" t="s">
        <v>251</v>
      </c>
      <c r="C68" s="441"/>
      <c r="D68" s="441"/>
      <c r="E68" s="441"/>
      <c r="F68" s="441"/>
      <c r="G68" s="441"/>
      <c r="H68" s="442"/>
      <c r="I68" s="416"/>
      <c r="J68" s="443"/>
      <c r="K68" s="416"/>
      <c r="L68" s="416"/>
      <c r="M68" s="416"/>
      <c r="N68" s="416"/>
      <c r="O68" s="416"/>
      <c r="P68" s="416"/>
      <c r="Q68" s="416"/>
      <c r="R68" s="416"/>
      <c r="S68" s="416"/>
      <c r="T68" s="416"/>
      <c r="U68" s="416"/>
    </row>
    <row r="69" spans="1:21" s="446" customFormat="1" ht="15.95" customHeight="1">
      <c r="A69" s="444">
        <v>64</v>
      </c>
      <c r="B69" s="444" t="s">
        <v>312</v>
      </c>
      <c r="C69" s="444" t="s">
        <v>123</v>
      </c>
      <c r="D69" s="444"/>
      <c r="E69" s="444" t="s">
        <v>123</v>
      </c>
      <c r="F69" s="444">
        <v>96</v>
      </c>
      <c r="G69" s="444">
        <v>39</v>
      </c>
      <c r="H69" s="444" t="s">
        <v>313</v>
      </c>
      <c r="I69" s="416"/>
      <c r="J69" s="445"/>
      <c r="K69" s="445"/>
      <c r="L69" s="416"/>
      <c r="M69" s="416"/>
      <c r="N69" s="416"/>
      <c r="O69" s="416"/>
      <c r="P69" s="416"/>
      <c r="Q69" s="416"/>
      <c r="R69" s="416"/>
      <c r="S69" s="416"/>
      <c r="T69" s="416"/>
      <c r="U69" s="416"/>
    </row>
    <row r="70" spans="1:21" s="446" customFormat="1" ht="15.95" customHeight="1">
      <c r="A70" s="444">
        <v>65</v>
      </c>
      <c r="B70" s="389" t="s">
        <v>314</v>
      </c>
      <c r="C70" s="389" t="s">
        <v>123</v>
      </c>
      <c r="D70" s="389"/>
      <c r="E70" s="389" t="s">
        <v>123</v>
      </c>
      <c r="F70" s="389">
        <v>96</v>
      </c>
      <c r="G70" s="389">
        <v>41</v>
      </c>
      <c r="H70" s="389" t="s">
        <v>313</v>
      </c>
      <c r="I70" s="416"/>
      <c r="J70" s="445"/>
      <c r="K70" s="445"/>
      <c r="L70" s="416"/>
      <c r="M70" s="416"/>
      <c r="N70" s="416"/>
      <c r="O70" s="416"/>
      <c r="P70" s="416"/>
      <c r="Q70" s="416"/>
      <c r="R70" s="416"/>
      <c r="S70" s="416"/>
      <c r="T70" s="416"/>
      <c r="U70" s="416"/>
    </row>
    <row r="71" spans="1:21" s="446" customFormat="1" ht="15.95" customHeight="1">
      <c r="A71" s="444">
        <v>66</v>
      </c>
      <c r="B71" s="389" t="s">
        <v>315</v>
      </c>
      <c r="C71" s="389" t="s">
        <v>123</v>
      </c>
      <c r="D71" s="389"/>
      <c r="E71" s="389" t="s">
        <v>123</v>
      </c>
      <c r="F71" s="389">
        <v>96</v>
      </c>
      <c r="G71" s="389">
        <v>41</v>
      </c>
      <c r="H71" s="389" t="s">
        <v>313</v>
      </c>
      <c r="I71" s="416"/>
      <c r="J71" s="445"/>
      <c r="K71" s="445"/>
      <c r="L71" s="416"/>
      <c r="M71" s="416"/>
      <c r="N71" s="416"/>
      <c r="O71" s="416"/>
      <c r="P71" s="416"/>
      <c r="Q71" s="416"/>
      <c r="R71" s="416"/>
      <c r="S71" s="416"/>
      <c r="T71" s="416"/>
      <c r="U71" s="416"/>
    </row>
    <row r="72" spans="1:21" s="446" customFormat="1" ht="15.95" customHeight="1">
      <c r="A72" s="444">
        <v>67</v>
      </c>
      <c r="B72" s="389" t="s">
        <v>316</v>
      </c>
      <c r="C72" s="389" t="s">
        <v>123</v>
      </c>
      <c r="D72" s="389"/>
      <c r="E72" s="389" t="s">
        <v>123</v>
      </c>
      <c r="F72" s="389">
        <v>96</v>
      </c>
      <c r="G72" s="389">
        <v>39</v>
      </c>
      <c r="H72" s="389" t="s">
        <v>313</v>
      </c>
      <c r="I72" s="416"/>
      <c r="J72" s="445"/>
      <c r="K72" s="445"/>
      <c r="L72" s="416"/>
      <c r="M72" s="416"/>
      <c r="N72" s="416"/>
      <c r="O72" s="416"/>
      <c r="P72" s="416"/>
      <c r="Q72" s="416"/>
      <c r="R72" s="416"/>
      <c r="S72" s="416"/>
      <c r="T72" s="416"/>
      <c r="U72" s="416"/>
    </row>
    <row r="73" spans="1:21" s="446" customFormat="1" ht="15.95" customHeight="1">
      <c r="A73" s="444">
        <v>68</v>
      </c>
      <c r="B73" s="389" t="s">
        <v>317</v>
      </c>
      <c r="C73" s="389" t="s">
        <v>123</v>
      </c>
      <c r="D73" s="389"/>
      <c r="E73" s="389" t="s">
        <v>123</v>
      </c>
      <c r="F73" s="389">
        <v>96</v>
      </c>
      <c r="G73" s="389">
        <v>40</v>
      </c>
      <c r="H73" s="389" t="s">
        <v>313</v>
      </c>
      <c r="I73" s="416"/>
      <c r="J73" s="445"/>
      <c r="K73" s="445"/>
      <c r="L73" s="416"/>
      <c r="M73" s="416"/>
      <c r="N73" s="416"/>
      <c r="O73" s="416"/>
      <c r="P73" s="416"/>
      <c r="Q73" s="416"/>
      <c r="R73" s="416"/>
      <c r="S73" s="416"/>
      <c r="T73" s="416"/>
      <c r="U73" s="416"/>
    </row>
    <row r="74" spans="1:21" s="446" customFormat="1" ht="15.95" customHeight="1">
      <c r="A74" s="444">
        <v>69</v>
      </c>
      <c r="B74" s="389" t="s">
        <v>318</v>
      </c>
      <c r="C74" s="389" t="s">
        <v>123</v>
      </c>
      <c r="D74" s="389"/>
      <c r="E74" s="389" t="s">
        <v>123</v>
      </c>
      <c r="F74" s="389">
        <v>98</v>
      </c>
      <c r="G74" s="389">
        <v>40</v>
      </c>
      <c r="H74" s="389" t="s">
        <v>313</v>
      </c>
      <c r="I74" s="416"/>
      <c r="J74" s="445"/>
      <c r="K74" s="445"/>
      <c r="L74" s="416"/>
      <c r="M74" s="416"/>
      <c r="N74" s="416"/>
      <c r="O74" s="416"/>
      <c r="P74" s="416"/>
      <c r="Q74" s="416"/>
      <c r="R74" s="416"/>
      <c r="S74" s="416"/>
      <c r="T74" s="416"/>
      <c r="U74" s="416"/>
    </row>
    <row r="75" spans="1:21" s="446" customFormat="1" ht="15.95" customHeight="1">
      <c r="A75" s="444">
        <v>70</v>
      </c>
      <c r="B75" s="389" t="s">
        <v>319</v>
      </c>
      <c r="C75" s="389" t="s">
        <v>123</v>
      </c>
      <c r="D75" s="389"/>
      <c r="E75" s="389" t="s">
        <v>123</v>
      </c>
      <c r="F75" s="389">
        <v>98</v>
      </c>
      <c r="G75" s="389">
        <v>39</v>
      </c>
      <c r="H75" s="389" t="s">
        <v>313</v>
      </c>
      <c r="I75" s="416"/>
      <c r="J75" s="445"/>
      <c r="K75" s="445"/>
      <c r="L75" s="416"/>
      <c r="M75" s="416"/>
      <c r="N75" s="416"/>
      <c r="O75" s="416"/>
      <c r="P75" s="416"/>
      <c r="Q75" s="416"/>
      <c r="R75" s="416"/>
      <c r="S75" s="416"/>
      <c r="T75" s="416"/>
      <c r="U75" s="416"/>
    </row>
    <row r="76" spans="1:21" s="446" customFormat="1" ht="15.95" customHeight="1">
      <c r="A76" s="444">
        <v>71</v>
      </c>
      <c r="B76" s="389" t="s">
        <v>320</v>
      </c>
      <c r="C76" s="389" t="s">
        <v>123</v>
      </c>
      <c r="D76" s="389"/>
      <c r="E76" s="389" t="s">
        <v>123</v>
      </c>
      <c r="F76" s="389">
        <v>98</v>
      </c>
      <c r="G76" s="389">
        <v>40</v>
      </c>
      <c r="H76" s="389" t="s">
        <v>313</v>
      </c>
      <c r="I76" s="416"/>
      <c r="J76" s="445"/>
      <c r="K76" s="445"/>
      <c r="L76" s="416"/>
      <c r="M76" s="416"/>
      <c r="N76" s="416"/>
      <c r="O76" s="416"/>
      <c r="P76" s="416"/>
      <c r="Q76" s="416"/>
      <c r="R76" s="416"/>
      <c r="S76" s="416"/>
      <c r="T76" s="416"/>
      <c r="U76" s="416"/>
    </row>
    <row r="77" spans="1:21" s="446" customFormat="1" ht="15.95" customHeight="1">
      <c r="A77" s="444">
        <v>72</v>
      </c>
      <c r="B77" s="389" t="s">
        <v>321</v>
      </c>
      <c r="C77" s="389" t="s">
        <v>123</v>
      </c>
      <c r="D77" s="389"/>
      <c r="E77" s="389" t="s">
        <v>123</v>
      </c>
      <c r="F77" s="389">
        <v>98</v>
      </c>
      <c r="G77" s="389">
        <v>40</v>
      </c>
      <c r="H77" s="389" t="s">
        <v>313</v>
      </c>
      <c r="I77" s="416"/>
      <c r="J77" s="445"/>
      <c r="K77" s="445"/>
      <c r="L77" s="416"/>
      <c r="M77" s="416"/>
      <c r="N77" s="416"/>
      <c r="O77" s="416"/>
      <c r="P77" s="416"/>
      <c r="Q77" s="416"/>
      <c r="R77" s="416"/>
      <c r="S77" s="416"/>
      <c r="T77" s="416"/>
      <c r="U77" s="416"/>
    </row>
    <row r="78" spans="1:21" s="446" customFormat="1" ht="15.95" customHeight="1">
      <c r="A78" s="444">
        <v>73</v>
      </c>
      <c r="B78" s="389" t="s">
        <v>322</v>
      </c>
      <c r="C78" s="389" t="s">
        <v>123</v>
      </c>
      <c r="D78" s="389"/>
      <c r="E78" s="389" t="s">
        <v>123</v>
      </c>
      <c r="F78" s="389">
        <v>98</v>
      </c>
      <c r="G78" s="389">
        <v>40</v>
      </c>
      <c r="H78" s="389" t="s">
        <v>313</v>
      </c>
      <c r="I78" s="416"/>
      <c r="J78" s="445"/>
      <c r="K78" s="445"/>
      <c r="L78" s="416"/>
      <c r="M78" s="416"/>
      <c r="N78" s="416"/>
      <c r="O78" s="416"/>
      <c r="P78" s="416"/>
      <c r="Q78" s="416"/>
      <c r="R78" s="416"/>
      <c r="S78" s="416"/>
      <c r="T78" s="416"/>
      <c r="U78" s="416"/>
    </row>
    <row r="79" spans="1:21" s="446" customFormat="1" ht="15.95" customHeight="1">
      <c r="A79" s="444">
        <v>74</v>
      </c>
      <c r="B79" s="389" t="s">
        <v>323</v>
      </c>
      <c r="C79" s="389" t="s">
        <v>123</v>
      </c>
      <c r="D79" s="389"/>
      <c r="E79" s="389" t="s">
        <v>123</v>
      </c>
      <c r="F79" s="389">
        <v>98</v>
      </c>
      <c r="G79" s="389">
        <v>40</v>
      </c>
      <c r="H79" s="389" t="s">
        <v>313</v>
      </c>
      <c r="I79" s="416"/>
      <c r="J79" s="445"/>
      <c r="K79" s="445"/>
      <c r="L79" s="416"/>
      <c r="M79" s="416"/>
      <c r="N79" s="416"/>
      <c r="O79" s="416"/>
      <c r="P79" s="416"/>
      <c r="Q79" s="416"/>
      <c r="R79" s="416"/>
      <c r="S79" s="416"/>
      <c r="T79" s="416"/>
      <c r="U79" s="416"/>
    </row>
    <row r="80" spans="1:21" s="446" customFormat="1" ht="15.95" customHeight="1">
      <c r="A80" s="444">
        <v>75</v>
      </c>
      <c r="B80" s="389" t="s">
        <v>324</v>
      </c>
      <c r="C80" s="389" t="s">
        <v>123</v>
      </c>
      <c r="D80" s="389"/>
      <c r="E80" s="389" t="s">
        <v>123</v>
      </c>
      <c r="F80" s="389">
        <v>98</v>
      </c>
      <c r="G80" s="389">
        <v>38</v>
      </c>
      <c r="H80" s="389" t="s">
        <v>313</v>
      </c>
      <c r="I80" s="416"/>
      <c r="J80" s="445"/>
      <c r="K80" s="445"/>
      <c r="L80" s="416"/>
      <c r="M80" s="416"/>
      <c r="N80" s="416"/>
      <c r="O80" s="416"/>
      <c r="P80" s="416"/>
      <c r="Q80" s="416"/>
      <c r="R80" s="416"/>
      <c r="S80" s="416"/>
      <c r="T80" s="416"/>
      <c r="U80" s="416"/>
    </row>
    <row r="81" spans="1:21" s="446" customFormat="1" ht="15.95" customHeight="1">
      <c r="A81" s="444">
        <v>76</v>
      </c>
      <c r="B81" s="389" t="s">
        <v>325</v>
      </c>
      <c r="C81" s="389" t="s">
        <v>123</v>
      </c>
      <c r="D81" s="389"/>
      <c r="E81" s="389" t="s">
        <v>123</v>
      </c>
      <c r="F81" s="389">
        <v>100</v>
      </c>
      <c r="G81" s="389">
        <v>42</v>
      </c>
      <c r="H81" s="389" t="s">
        <v>313</v>
      </c>
      <c r="I81" s="416"/>
      <c r="J81" s="445"/>
      <c r="K81" s="445"/>
      <c r="L81" s="416"/>
      <c r="M81" s="416"/>
      <c r="N81" s="416"/>
      <c r="O81" s="416"/>
      <c r="P81" s="416"/>
      <c r="Q81" s="416"/>
      <c r="R81" s="416"/>
      <c r="S81" s="416"/>
      <c r="T81" s="416"/>
      <c r="U81" s="416"/>
    </row>
    <row r="82" spans="1:21" s="446" customFormat="1" ht="15.95" customHeight="1">
      <c r="A82" s="444">
        <v>77</v>
      </c>
      <c r="B82" s="389" t="s">
        <v>326</v>
      </c>
      <c r="C82" s="389" t="s">
        <v>123</v>
      </c>
      <c r="D82" s="389"/>
      <c r="E82" s="389" t="s">
        <v>123</v>
      </c>
      <c r="F82" s="389">
        <v>100</v>
      </c>
      <c r="G82" s="389">
        <v>42</v>
      </c>
      <c r="H82" s="389" t="s">
        <v>313</v>
      </c>
      <c r="I82" s="416"/>
      <c r="J82" s="445"/>
      <c r="K82" s="445"/>
      <c r="L82" s="416"/>
      <c r="M82" s="416"/>
      <c r="N82" s="416"/>
      <c r="O82" s="416"/>
      <c r="P82" s="416"/>
      <c r="Q82" s="416"/>
      <c r="R82" s="416"/>
      <c r="S82" s="416"/>
      <c r="T82" s="416"/>
      <c r="U82" s="416"/>
    </row>
    <row r="83" spans="1:21" s="446" customFormat="1" ht="15.95" customHeight="1">
      <c r="A83" s="444">
        <v>78</v>
      </c>
      <c r="B83" s="389" t="s">
        <v>327</v>
      </c>
      <c r="C83" s="389" t="s">
        <v>123</v>
      </c>
      <c r="D83" s="389"/>
      <c r="E83" s="389" t="s">
        <v>123</v>
      </c>
      <c r="F83" s="389">
        <v>111</v>
      </c>
      <c r="G83" s="389">
        <v>34</v>
      </c>
      <c r="H83" s="389" t="s">
        <v>313</v>
      </c>
      <c r="I83" s="416"/>
      <c r="J83" s="445"/>
      <c r="K83" s="445"/>
      <c r="L83" s="416"/>
      <c r="M83" s="416"/>
      <c r="N83" s="416"/>
      <c r="O83" s="416"/>
      <c r="P83" s="416"/>
      <c r="Q83" s="416"/>
      <c r="R83" s="416"/>
      <c r="S83" s="416"/>
      <c r="T83" s="416"/>
      <c r="U83" s="416"/>
    </row>
    <row r="84" spans="1:21" s="446" customFormat="1" ht="15.95" customHeight="1">
      <c r="A84" s="444">
        <v>79</v>
      </c>
      <c r="B84" s="389" t="s">
        <v>328</v>
      </c>
      <c r="C84" s="389" t="s">
        <v>123</v>
      </c>
      <c r="D84" s="389"/>
      <c r="E84" s="389" t="s">
        <v>123</v>
      </c>
      <c r="F84" s="389">
        <v>111</v>
      </c>
      <c r="G84" s="389">
        <v>36</v>
      </c>
      <c r="H84" s="389" t="s">
        <v>313</v>
      </c>
      <c r="I84" s="416"/>
      <c r="J84" s="445"/>
      <c r="K84" s="445"/>
      <c r="L84" s="416"/>
      <c r="M84" s="416"/>
      <c r="N84" s="416"/>
      <c r="O84" s="416"/>
      <c r="P84" s="416"/>
      <c r="Q84" s="416"/>
      <c r="R84" s="416"/>
      <c r="S84" s="416"/>
      <c r="T84" s="416"/>
      <c r="U84" s="416"/>
    </row>
    <row r="85" spans="1:21" s="446" customFormat="1" ht="15.95" customHeight="1">
      <c r="A85" s="444">
        <v>80</v>
      </c>
      <c r="B85" s="389" t="s">
        <v>329</v>
      </c>
      <c r="C85" s="389" t="s">
        <v>123</v>
      </c>
      <c r="D85" s="389"/>
      <c r="E85" s="389" t="s">
        <v>123</v>
      </c>
      <c r="F85" s="389">
        <v>111</v>
      </c>
      <c r="G85" s="389">
        <v>40</v>
      </c>
      <c r="H85" s="389" t="s">
        <v>313</v>
      </c>
      <c r="I85" s="416"/>
      <c r="J85" s="445"/>
      <c r="K85" s="445"/>
      <c r="L85" s="416"/>
      <c r="M85" s="416"/>
      <c r="N85" s="416"/>
      <c r="O85" s="416"/>
      <c r="P85" s="416"/>
      <c r="Q85" s="416"/>
      <c r="R85" s="416"/>
      <c r="S85" s="416"/>
      <c r="T85" s="416"/>
      <c r="U85" s="416"/>
    </row>
    <row r="86" spans="1:21" s="446" customFormat="1" ht="15.95" customHeight="1">
      <c r="A86" s="444">
        <v>81</v>
      </c>
      <c r="B86" s="389" t="s">
        <v>330</v>
      </c>
      <c r="C86" s="389" t="s">
        <v>123</v>
      </c>
      <c r="D86" s="389"/>
      <c r="E86" s="389" t="s">
        <v>123</v>
      </c>
      <c r="F86" s="389">
        <v>111</v>
      </c>
      <c r="G86" s="389">
        <v>37</v>
      </c>
      <c r="H86" s="389" t="s">
        <v>313</v>
      </c>
      <c r="I86" s="416"/>
      <c r="J86" s="445"/>
      <c r="K86" s="445"/>
      <c r="L86" s="416"/>
      <c r="M86" s="416"/>
      <c r="N86" s="416"/>
      <c r="O86" s="416"/>
      <c r="P86" s="416"/>
      <c r="Q86" s="416"/>
      <c r="R86" s="416"/>
      <c r="S86" s="416"/>
      <c r="T86" s="416"/>
      <c r="U86" s="416"/>
    </row>
    <row r="87" spans="1:21" s="446" customFormat="1" ht="15.95" customHeight="1">
      <c r="A87" s="444">
        <v>82</v>
      </c>
      <c r="B87" s="389" t="s">
        <v>331</v>
      </c>
      <c r="C87" s="389" t="s">
        <v>123</v>
      </c>
      <c r="D87" s="389"/>
      <c r="E87" s="389" t="s">
        <v>123</v>
      </c>
      <c r="F87" s="389">
        <v>111</v>
      </c>
      <c r="G87" s="389">
        <v>41</v>
      </c>
      <c r="H87" s="389" t="s">
        <v>313</v>
      </c>
      <c r="I87" s="416"/>
      <c r="J87" s="445"/>
      <c r="K87" s="445"/>
      <c r="L87" s="416"/>
      <c r="M87" s="416"/>
      <c r="N87" s="416"/>
      <c r="O87" s="416"/>
      <c r="P87" s="416"/>
      <c r="Q87" s="416"/>
      <c r="R87" s="416"/>
      <c r="S87" s="416"/>
      <c r="T87" s="416"/>
      <c r="U87" s="416"/>
    </row>
    <row r="88" spans="1:21" s="446" customFormat="1" ht="15.95" customHeight="1">
      <c r="A88" s="444">
        <v>83</v>
      </c>
      <c r="B88" s="389" t="s">
        <v>332</v>
      </c>
      <c r="C88" s="389" t="s">
        <v>123</v>
      </c>
      <c r="D88" s="389"/>
      <c r="E88" s="389" t="s">
        <v>123</v>
      </c>
      <c r="F88" s="389">
        <v>111</v>
      </c>
      <c r="G88" s="389">
        <v>38</v>
      </c>
      <c r="H88" s="389" t="s">
        <v>313</v>
      </c>
      <c r="I88" s="416"/>
      <c r="J88" s="445"/>
      <c r="K88" s="445"/>
      <c r="L88" s="416"/>
      <c r="M88" s="416"/>
      <c r="N88" s="416"/>
      <c r="O88" s="416"/>
      <c r="P88" s="416"/>
      <c r="Q88" s="416"/>
      <c r="R88" s="416"/>
      <c r="S88" s="416"/>
      <c r="T88" s="416"/>
      <c r="U88" s="416"/>
    </row>
    <row r="89" spans="1:21" s="446" customFormat="1" ht="15.95" customHeight="1">
      <c r="A89" s="444">
        <v>84</v>
      </c>
      <c r="B89" s="389" t="s">
        <v>333</v>
      </c>
      <c r="C89" s="389" t="s">
        <v>123</v>
      </c>
      <c r="D89" s="389"/>
      <c r="E89" s="389" t="s">
        <v>123</v>
      </c>
      <c r="F89" s="389">
        <v>111</v>
      </c>
      <c r="G89" s="389">
        <v>37</v>
      </c>
      <c r="H89" s="389" t="s">
        <v>313</v>
      </c>
      <c r="I89" s="416"/>
      <c r="J89" s="445"/>
      <c r="K89" s="445"/>
      <c r="L89" s="416"/>
      <c r="M89" s="416"/>
      <c r="N89" s="416"/>
      <c r="O89" s="416"/>
      <c r="P89" s="416"/>
      <c r="Q89" s="416"/>
      <c r="R89" s="416"/>
      <c r="S89" s="416"/>
      <c r="T89" s="416"/>
      <c r="U89" s="416"/>
    </row>
    <row r="90" spans="1:21" s="446" customFormat="1" ht="15.95" customHeight="1">
      <c r="A90" s="444">
        <v>85</v>
      </c>
      <c r="B90" s="389" t="s">
        <v>334</v>
      </c>
      <c r="C90" s="389" t="s">
        <v>123</v>
      </c>
      <c r="D90" s="389"/>
      <c r="E90" s="389" t="s">
        <v>123</v>
      </c>
      <c r="F90" s="389">
        <v>111</v>
      </c>
      <c r="G90" s="389">
        <v>39</v>
      </c>
      <c r="H90" s="389" t="s">
        <v>313</v>
      </c>
      <c r="I90" s="416"/>
      <c r="J90" s="445"/>
      <c r="K90" s="445"/>
      <c r="L90" s="416"/>
      <c r="M90" s="416"/>
      <c r="N90" s="416"/>
      <c r="O90" s="416"/>
      <c r="P90" s="416"/>
      <c r="Q90" s="416"/>
      <c r="R90" s="416"/>
      <c r="S90" s="416"/>
      <c r="T90" s="416"/>
      <c r="U90" s="416"/>
    </row>
    <row r="91" spans="1:21" s="446" customFormat="1" ht="15.95" customHeight="1">
      <c r="A91" s="444">
        <v>86</v>
      </c>
      <c r="B91" s="389" t="s">
        <v>335</v>
      </c>
      <c r="C91" s="389" t="s">
        <v>123</v>
      </c>
      <c r="D91" s="389"/>
      <c r="E91" s="389" t="s">
        <v>123</v>
      </c>
      <c r="F91" s="389">
        <v>111</v>
      </c>
      <c r="G91" s="389">
        <v>40</v>
      </c>
      <c r="H91" s="389" t="s">
        <v>313</v>
      </c>
      <c r="I91" s="416"/>
      <c r="J91" s="445"/>
      <c r="K91" s="445"/>
      <c r="L91" s="416"/>
      <c r="M91" s="416"/>
      <c r="N91" s="416"/>
      <c r="O91" s="416"/>
      <c r="P91" s="416"/>
      <c r="Q91" s="416"/>
      <c r="R91" s="416"/>
      <c r="S91" s="416"/>
      <c r="T91" s="416"/>
      <c r="U91" s="416"/>
    </row>
    <row r="92" spans="1:21" s="446" customFormat="1" ht="15.95" customHeight="1">
      <c r="A92" s="444">
        <v>87</v>
      </c>
      <c r="B92" s="389" t="s">
        <v>336</v>
      </c>
      <c r="C92" s="389" t="s">
        <v>123</v>
      </c>
      <c r="D92" s="389"/>
      <c r="E92" s="389" t="s">
        <v>123</v>
      </c>
      <c r="F92" s="389">
        <v>111</v>
      </c>
      <c r="G92" s="389">
        <v>38</v>
      </c>
      <c r="H92" s="389" t="s">
        <v>313</v>
      </c>
      <c r="I92" s="416"/>
      <c r="J92" s="445"/>
      <c r="K92" s="445"/>
      <c r="L92" s="416"/>
      <c r="M92" s="416"/>
      <c r="N92" s="416"/>
      <c r="O92" s="416"/>
      <c r="P92" s="416"/>
      <c r="Q92" s="416"/>
      <c r="R92" s="416"/>
      <c r="S92" s="416"/>
      <c r="T92" s="416"/>
      <c r="U92" s="447"/>
    </row>
    <row r="93" spans="1:21" s="446" customFormat="1" ht="15.95" customHeight="1">
      <c r="A93" s="444">
        <v>88</v>
      </c>
      <c r="B93" s="389" t="s">
        <v>337</v>
      </c>
      <c r="C93" s="389" t="s">
        <v>123</v>
      </c>
      <c r="D93" s="389"/>
      <c r="E93" s="389" t="s">
        <v>123</v>
      </c>
      <c r="F93" s="389">
        <v>111</v>
      </c>
      <c r="G93" s="389">
        <v>37</v>
      </c>
      <c r="H93" s="389" t="s">
        <v>313</v>
      </c>
      <c r="I93" s="416"/>
      <c r="J93" s="445"/>
      <c r="K93" s="445"/>
      <c r="L93" s="416"/>
      <c r="M93" s="416"/>
      <c r="N93" s="416"/>
      <c r="O93" s="416"/>
      <c r="P93" s="416"/>
      <c r="Q93" s="416"/>
      <c r="R93" s="416"/>
      <c r="S93" s="416"/>
      <c r="T93" s="416"/>
      <c r="U93" s="447"/>
    </row>
    <row r="94" spans="1:21" s="446" customFormat="1" ht="15.95" customHeight="1">
      <c r="A94" s="444">
        <v>89</v>
      </c>
      <c r="B94" s="389" t="s">
        <v>338</v>
      </c>
      <c r="C94" s="389" t="s">
        <v>123</v>
      </c>
      <c r="D94" s="389"/>
      <c r="E94" s="389" t="s">
        <v>123</v>
      </c>
      <c r="F94" s="389">
        <v>111</v>
      </c>
      <c r="G94" s="389">
        <v>34</v>
      </c>
      <c r="H94" s="389" t="s">
        <v>313</v>
      </c>
      <c r="I94" s="416"/>
      <c r="J94" s="445"/>
      <c r="K94" s="445"/>
      <c r="L94" s="416"/>
      <c r="M94" s="416"/>
      <c r="N94" s="416"/>
      <c r="O94" s="416"/>
      <c r="P94" s="416"/>
      <c r="Q94" s="416"/>
      <c r="R94" s="416"/>
      <c r="S94" s="416"/>
      <c r="T94" s="416"/>
      <c r="U94" s="447"/>
    </row>
    <row r="95" spans="1:21" s="446" customFormat="1" ht="15.95" customHeight="1">
      <c r="A95" s="444">
        <v>90</v>
      </c>
      <c r="B95" s="389" t="s">
        <v>339</v>
      </c>
      <c r="C95" s="389" t="s">
        <v>9</v>
      </c>
      <c r="D95" s="389"/>
      <c r="E95" s="389" t="s">
        <v>9</v>
      </c>
      <c r="F95" s="389">
        <v>79</v>
      </c>
      <c r="G95" s="389">
        <v>39</v>
      </c>
      <c r="H95" s="389" t="s">
        <v>313</v>
      </c>
      <c r="I95" s="416"/>
      <c r="J95" s="445"/>
      <c r="K95" s="445"/>
      <c r="L95" s="416"/>
      <c r="M95" s="416"/>
      <c r="N95" s="416"/>
      <c r="O95" s="416"/>
      <c r="P95" s="416"/>
      <c r="Q95" s="416"/>
      <c r="R95" s="416"/>
      <c r="S95" s="416"/>
      <c r="T95" s="416"/>
      <c r="U95" s="416"/>
    </row>
    <row r="96" spans="1:21" s="446" customFormat="1" ht="15.95" customHeight="1">
      <c r="A96" s="444">
        <v>91</v>
      </c>
      <c r="B96" s="389" t="s">
        <v>339</v>
      </c>
      <c r="C96" s="389" t="s">
        <v>9</v>
      </c>
      <c r="D96" s="389"/>
      <c r="E96" s="389" t="s">
        <v>9</v>
      </c>
      <c r="F96" s="389">
        <v>79</v>
      </c>
      <c r="G96" s="389">
        <v>40</v>
      </c>
      <c r="H96" s="389" t="s">
        <v>313</v>
      </c>
      <c r="I96" s="416"/>
      <c r="J96" s="445"/>
      <c r="K96" s="445"/>
      <c r="L96" s="416"/>
      <c r="M96" s="416"/>
      <c r="N96" s="416"/>
      <c r="O96" s="416"/>
      <c r="P96" s="416"/>
      <c r="Q96" s="416"/>
      <c r="R96" s="416"/>
      <c r="S96" s="416"/>
      <c r="T96" s="416"/>
      <c r="U96" s="416"/>
    </row>
    <row r="97" spans="1:21" s="446" customFormat="1" ht="15.95" customHeight="1">
      <c r="A97" s="444">
        <v>92</v>
      </c>
      <c r="B97" s="389" t="s">
        <v>339</v>
      </c>
      <c r="C97" s="389" t="s">
        <v>9</v>
      </c>
      <c r="D97" s="389"/>
      <c r="E97" s="389" t="s">
        <v>9</v>
      </c>
      <c r="F97" s="389">
        <v>79</v>
      </c>
      <c r="G97" s="389">
        <v>40</v>
      </c>
      <c r="H97" s="389" t="s">
        <v>313</v>
      </c>
      <c r="I97" s="416"/>
      <c r="J97" s="445"/>
      <c r="K97" s="445"/>
      <c r="L97" s="416"/>
      <c r="M97" s="416"/>
      <c r="N97" s="416"/>
      <c r="O97" s="416"/>
      <c r="P97" s="416"/>
      <c r="Q97" s="416"/>
      <c r="R97" s="416"/>
      <c r="S97" s="416"/>
      <c r="T97" s="416"/>
      <c r="U97" s="416"/>
    </row>
    <row r="98" spans="1:21" s="446" customFormat="1" ht="15.95" customHeight="1">
      <c r="A98" s="444">
        <v>93</v>
      </c>
      <c r="B98" s="389" t="s">
        <v>340</v>
      </c>
      <c r="C98" s="389" t="s">
        <v>9</v>
      </c>
      <c r="D98" s="389"/>
      <c r="E98" s="389" t="s">
        <v>9</v>
      </c>
      <c r="F98" s="389">
        <v>85</v>
      </c>
      <c r="G98" s="389">
        <v>40</v>
      </c>
      <c r="H98" s="389" t="s">
        <v>313</v>
      </c>
      <c r="I98" s="416"/>
      <c r="J98" s="445"/>
      <c r="K98" s="445"/>
      <c r="L98" s="416"/>
      <c r="M98" s="416"/>
      <c r="N98" s="416"/>
      <c r="O98" s="416"/>
      <c r="P98" s="416"/>
      <c r="Q98" s="416"/>
      <c r="R98" s="416"/>
      <c r="S98" s="416"/>
      <c r="T98" s="416"/>
      <c r="U98" s="416"/>
    </row>
    <row r="99" spans="1:21" s="446" customFormat="1" ht="15.95" customHeight="1">
      <c r="A99" s="444">
        <v>94</v>
      </c>
      <c r="B99" s="389" t="s">
        <v>341</v>
      </c>
      <c r="C99" s="389" t="s">
        <v>9</v>
      </c>
      <c r="D99" s="389"/>
      <c r="E99" s="389" t="s">
        <v>9</v>
      </c>
      <c r="F99" s="389">
        <v>85</v>
      </c>
      <c r="G99" s="389">
        <v>39</v>
      </c>
      <c r="H99" s="389" t="s">
        <v>313</v>
      </c>
      <c r="I99" s="416"/>
      <c r="J99" s="445"/>
      <c r="K99" s="445"/>
      <c r="L99" s="416"/>
      <c r="M99" s="416"/>
      <c r="N99" s="416"/>
      <c r="O99" s="416"/>
      <c r="P99" s="416"/>
      <c r="Q99" s="416"/>
      <c r="R99" s="416"/>
      <c r="S99" s="416"/>
      <c r="T99" s="416"/>
      <c r="U99" s="416"/>
    </row>
    <row r="100" spans="1:21" s="446" customFormat="1" ht="15.95" customHeight="1">
      <c r="A100" s="444">
        <v>95</v>
      </c>
      <c r="B100" s="389" t="s">
        <v>342</v>
      </c>
      <c r="C100" s="389" t="s">
        <v>9</v>
      </c>
      <c r="D100" s="389"/>
      <c r="E100" s="389" t="s">
        <v>9</v>
      </c>
      <c r="F100" s="389">
        <v>92</v>
      </c>
      <c r="G100" s="389">
        <v>41</v>
      </c>
      <c r="H100" s="389" t="s">
        <v>313</v>
      </c>
      <c r="I100" s="416"/>
      <c r="J100" s="445"/>
      <c r="K100" s="445"/>
      <c r="L100" s="416"/>
      <c r="M100" s="416"/>
      <c r="N100" s="416"/>
      <c r="O100" s="416"/>
      <c r="P100" s="416"/>
      <c r="Q100" s="416"/>
      <c r="R100" s="416"/>
      <c r="S100" s="416"/>
      <c r="T100" s="416"/>
      <c r="U100" s="416"/>
    </row>
    <row r="101" spans="1:21" s="446" customFormat="1" ht="15.95" customHeight="1">
      <c r="A101" s="444">
        <v>96</v>
      </c>
      <c r="B101" s="389" t="s">
        <v>343</v>
      </c>
      <c r="C101" s="389" t="s">
        <v>9</v>
      </c>
      <c r="D101" s="389"/>
      <c r="E101" s="389" t="s">
        <v>9</v>
      </c>
      <c r="F101" s="389">
        <v>92</v>
      </c>
      <c r="G101" s="389">
        <v>42</v>
      </c>
      <c r="H101" s="389" t="s">
        <v>313</v>
      </c>
      <c r="I101" s="416"/>
      <c r="J101" s="445"/>
      <c r="K101" s="445"/>
      <c r="L101" s="416"/>
      <c r="M101" s="416"/>
      <c r="N101" s="416"/>
      <c r="O101" s="416"/>
      <c r="P101" s="416"/>
      <c r="Q101" s="416"/>
      <c r="R101" s="416"/>
      <c r="S101" s="416"/>
      <c r="T101" s="416"/>
      <c r="U101" s="416"/>
    </row>
    <row r="102" spans="1:21" s="446" customFormat="1" ht="15.95" customHeight="1">
      <c r="A102" s="444">
        <v>97</v>
      </c>
      <c r="B102" s="389" t="s">
        <v>344</v>
      </c>
      <c r="C102" s="389" t="s">
        <v>9</v>
      </c>
      <c r="D102" s="389"/>
      <c r="E102" s="389" t="s">
        <v>9</v>
      </c>
      <c r="F102" s="389">
        <v>92</v>
      </c>
      <c r="G102" s="389">
        <v>42</v>
      </c>
      <c r="H102" s="389" t="s">
        <v>313</v>
      </c>
      <c r="I102" s="416"/>
      <c r="J102" s="445"/>
      <c r="K102" s="445"/>
      <c r="L102" s="416"/>
      <c r="M102" s="416"/>
      <c r="N102" s="416"/>
      <c r="O102" s="416"/>
      <c r="P102" s="416"/>
      <c r="Q102" s="416"/>
      <c r="R102" s="416"/>
      <c r="S102" s="416"/>
      <c r="T102" s="416"/>
      <c r="U102" s="416"/>
    </row>
    <row r="103" spans="1:21" s="446" customFormat="1" ht="15.95" customHeight="1">
      <c r="A103" s="444">
        <v>98</v>
      </c>
      <c r="B103" s="389" t="s">
        <v>345</v>
      </c>
      <c r="C103" s="389" t="s">
        <v>9</v>
      </c>
      <c r="D103" s="389"/>
      <c r="E103" s="389" t="s">
        <v>9</v>
      </c>
      <c r="F103" s="389">
        <v>92</v>
      </c>
      <c r="G103" s="389">
        <v>40</v>
      </c>
      <c r="H103" s="389" t="s">
        <v>313</v>
      </c>
      <c r="I103" s="416"/>
      <c r="J103" s="445"/>
      <c r="K103" s="445"/>
      <c r="L103" s="416"/>
      <c r="M103" s="416"/>
      <c r="N103" s="416"/>
      <c r="O103" s="416"/>
      <c r="P103" s="416"/>
      <c r="Q103" s="416"/>
      <c r="R103" s="416"/>
      <c r="S103" s="416"/>
      <c r="T103" s="416"/>
      <c r="U103" s="416"/>
    </row>
    <row r="104" spans="1:21" s="446" customFormat="1" ht="15.95" customHeight="1">
      <c r="A104" s="444">
        <v>99</v>
      </c>
      <c r="B104" s="389" t="s">
        <v>346</v>
      </c>
      <c r="C104" s="389" t="s">
        <v>9</v>
      </c>
      <c r="D104" s="389"/>
      <c r="E104" s="389" t="s">
        <v>9</v>
      </c>
      <c r="F104" s="389">
        <v>92</v>
      </c>
      <c r="G104" s="389">
        <v>41</v>
      </c>
      <c r="H104" s="389" t="s">
        <v>313</v>
      </c>
      <c r="I104" s="416"/>
      <c r="J104" s="445"/>
      <c r="K104" s="445"/>
      <c r="L104" s="416"/>
      <c r="M104" s="416"/>
      <c r="N104" s="416"/>
      <c r="O104" s="416"/>
      <c r="P104" s="416"/>
      <c r="Q104" s="416"/>
      <c r="R104" s="416"/>
      <c r="S104" s="416"/>
      <c r="T104" s="416"/>
      <c r="U104" s="416"/>
    </row>
    <row r="105" spans="1:21" s="446" customFormat="1" ht="15.95" customHeight="1">
      <c r="A105" s="444">
        <v>100</v>
      </c>
      <c r="B105" s="389" t="s">
        <v>347</v>
      </c>
      <c r="C105" s="389" t="s">
        <v>9</v>
      </c>
      <c r="D105" s="389"/>
      <c r="E105" s="389" t="s">
        <v>9</v>
      </c>
      <c r="F105" s="389">
        <v>92</v>
      </c>
      <c r="G105" s="389">
        <v>42</v>
      </c>
      <c r="H105" s="389" t="s">
        <v>313</v>
      </c>
      <c r="I105" s="416"/>
      <c r="J105" s="445"/>
      <c r="K105" s="445"/>
      <c r="L105" s="416"/>
      <c r="M105" s="416"/>
      <c r="N105" s="416"/>
      <c r="O105" s="416"/>
      <c r="P105" s="416"/>
      <c r="Q105" s="416"/>
      <c r="R105" s="416"/>
      <c r="S105" s="416"/>
      <c r="T105" s="416"/>
      <c r="U105" s="416"/>
    </row>
    <row r="106" spans="1:21" s="446" customFormat="1" ht="15.95" customHeight="1">
      <c r="A106" s="444">
        <v>101</v>
      </c>
      <c r="B106" s="389" t="s">
        <v>348</v>
      </c>
      <c r="C106" s="389" t="s">
        <v>9</v>
      </c>
      <c r="D106" s="389"/>
      <c r="E106" s="389" t="s">
        <v>9</v>
      </c>
      <c r="F106" s="389">
        <v>92</v>
      </c>
      <c r="G106" s="389">
        <v>42</v>
      </c>
      <c r="H106" s="389" t="s">
        <v>313</v>
      </c>
      <c r="I106" s="416"/>
      <c r="J106" s="445"/>
      <c r="K106" s="445"/>
      <c r="L106" s="416"/>
      <c r="M106" s="416"/>
      <c r="N106" s="416"/>
      <c r="O106" s="416"/>
      <c r="P106" s="416"/>
      <c r="Q106" s="416"/>
      <c r="R106" s="416"/>
      <c r="S106" s="416"/>
      <c r="T106" s="416"/>
      <c r="U106" s="416"/>
    </row>
    <row r="107" spans="1:21" s="446" customFormat="1" ht="15.95" customHeight="1">
      <c r="A107" s="444">
        <v>102</v>
      </c>
      <c r="B107" s="389" t="s">
        <v>349</v>
      </c>
      <c r="C107" s="389" t="s">
        <v>9</v>
      </c>
      <c r="D107" s="389"/>
      <c r="E107" s="389" t="s">
        <v>9</v>
      </c>
      <c r="F107" s="389">
        <v>92</v>
      </c>
      <c r="G107" s="389">
        <v>43</v>
      </c>
      <c r="H107" s="389" t="s">
        <v>313</v>
      </c>
      <c r="I107" s="416"/>
      <c r="J107" s="445"/>
      <c r="K107" s="445"/>
      <c r="L107" s="416"/>
      <c r="M107" s="416"/>
      <c r="N107" s="416"/>
      <c r="O107" s="416"/>
      <c r="P107" s="416"/>
      <c r="Q107" s="416"/>
      <c r="R107" s="416"/>
      <c r="S107" s="416"/>
      <c r="T107" s="416"/>
      <c r="U107" s="416"/>
    </row>
    <row r="108" spans="1:21" s="446" customFormat="1" ht="15.95" customHeight="1">
      <c r="A108" s="444">
        <v>103</v>
      </c>
      <c r="B108" s="389" t="s">
        <v>350</v>
      </c>
      <c r="C108" s="389" t="s">
        <v>9</v>
      </c>
      <c r="D108" s="389"/>
      <c r="E108" s="389" t="s">
        <v>9</v>
      </c>
      <c r="F108" s="389">
        <v>92</v>
      </c>
      <c r="G108" s="389">
        <v>41</v>
      </c>
      <c r="H108" s="389" t="s">
        <v>313</v>
      </c>
      <c r="I108" s="416"/>
      <c r="J108" s="445"/>
      <c r="K108" s="445"/>
      <c r="L108" s="416"/>
      <c r="M108" s="416"/>
      <c r="N108" s="416"/>
      <c r="O108" s="416"/>
      <c r="P108" s="416"/>
      <c r="Q108" s="416"/>
      <c r="R108" s="416"/>
      <c r="S108" s="416"/>
      <c r="T108" s="416"/>
      <c r="U108" s="416"/>
    </row>
    <row r="109" spans="1:21" s="446" customFormat="1" ht="15.95" customHeight="1">
      <c r="A109" s="444">
        <v>104</v>
      </c>
      <c r="B109" s="389" t="s">
        <v>351</v>
      </c>
      <c r="C109" s="389" t="s">
        <v>9</v>
      </c>
      <c r="D109" s="389"/>
      <c r="E109" s="389" t="s">
        <v>9</v>
      </c>
      <c r="F109" s="389">
        <v>92</v>
      </c>
      <c r="G109" s="389">
        <v>42</v>
      </c>
      <c r="H109" s="389" t="s">
        <v>313</v>
      </c>
      <c r="I109" s="416"/>
      <c r="J109" s="445"/>
      <c r="K109" s="445"/>
      <c r="L109" s="416"/>
      <c r="M109" s="416"/>
      <c r="N109" s="416"/>
      <c r="O109" s="416"/>
      <c r="P109" s="416"/>
      <c r="Q109" s="416"/>
      <c r="R109" s="416"/>
      <c r="S109" s="416"/>
      <c r="T109" s="416"/>
      <c r="U109" s="416"/>
    </row>
    <row r="110" spans="1:21" s="446" customFormat="1" ht="15.95" customHeight="1">
      <c r="A110" s="444">
        <v>105</v>
      </c>
      <c r="B110" s="389" t="s">
        <v>352</v>
      </c>
      <c r="C110" s="389" t="s">
        <v>9</v>
      </c>
      <c r="D110" s="389"/>
      <c r="E110" s="389" t="s">
        <v>9</v>
      </c>
      <c r="F110" s="389">
        <v>92</v>
      </c>
      <c r="G110" s="389">
        <v>41</v>
      </c>
      <c r="H110" s="389" t="s">
        <v>313</v>
      </c>
      <c r="I110" s="416"/>
      <c r="J110" s="445"/>
      <c r="K110" s="445"/>
      <c r="L110" s="416"/>
      <c r="M110" s="416"/>
      <c r="N110" s="416"/>
      <c r="O110" s="416"/>
      <c r="P110" s="416"/>
      <c r="Q110" s="416"/>
      <c r="R110" s="416"/>
      <c r="S110" s="416"/>
      <c r="T110" s="416"/>
      <c r="U110" s="416"/>
    </row>
    <row r="111" spans="1:21" s="446" customFormat="1" ht="15.95" customHeight="1">
      <c r="A111" s="444">
        <v>106</v>
      </c>
      <c r="B111" s="389" t="s">
        <v>353</v>
      </c>
      <c r="C111" s="389" t="s">
        <v>9</v>
      </c>
      <c r="D111" s="389"/>
      <c r="E111" s="389" t="s">
        <v>9</v>
      </c>
      <c r="F111" s="389">
        <v>95</v>
      </c>
      <c r="G111" s="389">
        <v>39</v>
      </c>
      <c r="H111" s="389" t="s">
        <v>313</v>
      </c>
      <c r="I111" s="416"/>
      <c r="J111" s="445"/>
      <c r="K111" s="445"/>
      <c r="L111" s="416"/>
      <c r="M111" s="416"/>
      <c r="N111" s="416"/>
      <c r="O111" s="416"/>
      <c r="P111" s="416"/>
      <c r="Q111" s="416"/>
      <c r="R111" s="416"/>
      <c r="S111" s="416"/>
      <c r="T111" s="416"/>
      <c r="U111" s="416"/>
    </row>
    <row r="112" spans="1:21" s="446" customFormat="1" ht="15.95" customHeight="1">
      <c r="A112" s="444">
        <v>107</v>
      </c>
      <c r="B112" s="389" t="s">
        <v>354</v>
      </c>
      <c r="C112" s="389" t="s">
        <v>9</v>
      </c>
      <c r="D112" s="389"/>
      <c r="E112" s="389" t="s">
        <v>9</v>
      </c>
      <c r="F112" s="389">
        <v>95</v>
      </c>
      <c r="G112" s="389">
        <v>40</v>
      </c>
      <c r="H112" s="389" t="s">
        <v>313</v>
      </c>
      <c r="I112" s="416"/>
      <c r="J112" s="445"/>
      <c r="K112" s="445"/>
      <c r="L112" s="416"/>
      <c r="M112" s="416"/>
      <c r="N112" s="416"/>
      <c r="O112" s="416"/>
      <c r="P112" s="416"/>
      <c r="Q112" s="416"/>
      <c r="R112" s="416"/>
      <c r="S112" s="416"/>
      <c r="T112" s="416"/>
      <c r="U112" s="416"/>
    </row>
    <row r="113" spans="1:21" s="446" customFormat="1" ht="15.95" customHeight="1">
      <c r="A113" s="444">
        <v>108</v>
      </c>
      <c r="B113" s="389" t="s">
        <v>355</v>
      </c>
      <c r="C113" s="389" t="s">
        <v>9</v>
      </c>
      <c r="D113" s="389"/>
      <c r="E113" s="389" t="s">
        <v>9</v>
      </c>
      <c r="F113" s="389">
        <v>95</v>
      </c>
      <c r="G113" s="389">
        <v>38</v>
      </c>
      <c r="H113" s="389" t="s">
        <v>313</v>
      </c>
      <c r="I113" s="416"/>
      <c r="J113" s="445"/>
      <c r="K113" s="445"/>
      <c r="L113" s="416"/>
      <c r="M113" s="416"/>
      <c r="N113" s="416"/>
      <c r="O113" s="416"/>
      <c r="P113" s="416"/>
      <c r="Q113" s="416"/>
      <c r="R113" s="416"/>
      <c r="S113" s="416"/>
      <c r="T113" s="416"/>
      <c r="U113" s="416"/>
    </row>
    <row r="114" spans="1:21" s="446" customFormat="1" ht="15.95" customHeight="1">
      <c r="A114" s="444">
        <v>109</v>
      </c>
      <c r="B114" s="389" t="s">
        <v>356</v>
      </c>
      <c r="C114" s="389" t="s">
        <v>9</v>
      </c>
      <c r="D114" s="389"/>
      <c r="E114" s="389" t="s">
        <v>9</v>
      </c>
      <c r="F114" s="389">
        <v>95</v>
      </c>
      <c r="G114" s="389">
        <v>39</v>
      </c>
      <c r="H114" s="389" t="s">
        <v>313</v>
      </c>
      <c r="I114" s="416"/>
      <c r="J114" s="445"/>
      <c r="K114" s="445"/>
      <c r="L114" s="416"/>
      <c r="M114" s="416"/>
      <c r="N114" s="416"/>
      <c r="O114" s="416"/>
      <c r="P114" s="416"/>
      <c r="Q114" s="416"/>
      <c r="R114" s="416"/>
      <c r="S114" s="416"/>
      <c r="T114" s="416"/>
      <c r="U114" s="416"/>
    </row>
    <row r="115" spans="1:21" s="446" customFormat="1" ht="15.95" customHeight="1">
      <c r="A115" s="444">
        <v>110</v>
      </c>
      <c r="B115" s="389" t="s">
        <v>357</v>
      </c>
      <c r="C115" s="389" t="s">
        <v>9</v>
      </c>
      <c r="D115" s="389"/>
      <c r="E115" s="389" t="s">
        <v>9</v>
      </c>
      <c r="F115" s="389">
        <v>95</v>
      </c>
      <c r="G115" s="389">
        <v>38</v>
      </c>
      <c r="H115" s="389" t="s">
        <v>313</v>
      </c>
      <c r="I115" s="416"/>
      <c r="J115" s="445"/>
      <c r="K115" s="445"/>
      <c r="L115" s="416"/>
      <c r="M115" s="416"/>
      <c r="N115" s="416"/>
      <c r="O115" s="416"/>
      <c r="P115" s="416"/>
      <c r="Q115" s="416"/>
      <c r="R115" s="416"/>
      <c r="S115" s="416"/>
      <c r="T115" s="416"/>
      <c r="U115" s="416"/>
    </row>
    <row r="116" spans="1:21" s="446" customFormat="1" ht="15.95" customHeight="1">
      <c r="A116" s="444">
        <v>111</v>
      </c>
      <c r="B116" s="389" t="s">
        <v>358</v>
      </c>
      <c r="C116" s="389" t="s">
        <v>9</v>
      </c>
      <c r="D116" s="389"/>
      <c r="E116" s="389" t="s">
        <v>9</v>
      </c>
      <c r="F116" s="389">
        <v>95</v>
      </c>
      <c r="G116" s="389">
        <v>38</v>
      </c>
      <c r="H116" s="389" t="s">
        <v>313</v>
      </c>
      <c r="I116" s="416"/>
      <c r="J116" s="445"/>
      <c r="K116" s="445"/>
      <c r="L116" s="416"/>
      <c r="M116" s="416"/>
      <c r="N116" s="416"/>
      <c r="O116" s="416"/>
      <c r="P116" s="416"/>
      <c r="Q116" s="416"/>
      <c r="R116" s="416"/>
      <c r="S116" s="416"/>
      <c r="T116" s="416"/>
      <c r="U116" s="416"/>
    </row>
    <row r="117" spans="1:21" s="446" customFormat="1" ht="15.95" customHeight="1">
      <c r="A117" s="444">
        <v>112</v>
      </c>
      <c r="B117" s="389" t="s">
        <v>359</v>
      </c>
      <c r="C117" s="389" t="s">
        <v>9</v>
      </c>
      <c r="D117" s="389"/>
      <c r="E117" s="389" t="s">
        <v>9</v>
      </c>
      <c r="F117" s="389">
        <v>95</v>
      </c>
      <c r="G117" s="389">
        <v>38</v>
      </c>
      <c r="H117" s="389" t="s">
        <v>313</v>
      </c>
      <c r="I117" s="416"/>
      <c r="J117" s="445"/>
      <c r="K117" s="445"/>
      <c r="L117" s="416"/>
      <c r="M117" s="416"/>
      <c r="N117" s="416"/>
      <c r="O117" s="416"/>
      <c r="P117" s="416"/>
      <c r="Q117" s="416"/>
      <c r="R117" s="416"/>
      <c r="S117" s="416"/>
      <c r="T117" s="416"/>
      <c r="U117" s="416"/>
    </row>
    <row r="118" spans="1:21" s="446" customFormat="1" ht="15.95" customHeight="1">
      <c r="A118" s="444">
        <v>113</v>
      </c>
      <c r="B118" s="389" t="s">
        <v>360</v>
      </c>
      <c r="C118" s="389" t="s">
        <v>9</v>
      </c>
      <c r="D118" s="389"/>
      <c r="E118" s="389" t="s">
        <v>9</v>
      </c>
      <c r="F118" s="389">
        <v>95</v>
      </c>
      <c r="G118" s="389">
        <v>37</v>
      </c>
      <c r="H118" s="389" t="s">
        <v>313</v>
      </c>
      <c r="I118" s="416"/>
      <c r="J118" s="445"/>
      <c r="K118" s="445"/>
      <c r="L118" s="416"/>
      <c r="M118" s="416"/>
      <c r="N118" s="416"/>
      <c r="O118" s="416"/>
      <c r="P118" s="416"/>
      <c r="Q118" s="416"/>
      <c r="R118" s="416"/>
      <c r="S118" s="416"/>
      <c r="T118" s="416"/>
      <c r="U118" s="416"/>
    </row>
    <row r="119" spans="1:21" s="446" customFormat="1" ht="15.95" customHeight="1">
      <c r="A119" s="444">
        <v>114</v>
      </c>
      <c r="B119" s="389" t="s">
        <v>361</v>
      </c>
      <c r="C119" s="389" t="s">
        <v>9</v>
      </c>
      <c r="D119" s="389"/>
      <c r="E119" s="389" t="s">
        <v>9</v>
      </c>
      <c r="F119" s="389">
        <v>95</v>
      </c>
      <c r="G119" s="389">
        <v>43</v>
      </c>
      <c r="H119" s="389" t="s">
        <v>313</v>
      </c>
      <c r="I119" s="416"/>
      <c r="J119" s="445"/>
      <c r="K119" s="445"/>
      <c r="L119" s="416"/>
      <c r="M119" s="416"/>
      <c r="N119" s="416"/>
      <c r="O119" s="416"/>
      <c r="P119" s="416"/>
      <c r="Q119" s="416"/>
      <c r="R119" s="416"/>
      <c r="S119" s="416"/>
      <c r="T119" s="416"/>
      <c r="U119" s="416"/>
    </row>
    <row r="120" spans="1:21" s="446" customFormat="1" ht="15.95" customHeight="1">
      <c r="A120" s="444">
        <v>115</v>
      </c>
      <c r="B120" s="389" t="s">
        <v>362</v>
      </c>
      <c r="C120" s="389" t="s">
        <v>9</v>
      </c>
      <c r="D120" s="389"/>
      <c r="E120" s="389" t="s">
        <v>9</v>
      </c>
      <c r="F120" s="389">
        <v>95</v>
      </c>
      <c r="G120" s="389">
        <v>42</v>
      </c>
      <c r="H120" s="389" t="s">
        <v>313</v>
      </c>
      <c r="I120" s="416"/>
      <c r="J120" s="445"/>
      <c r="K120" s="445"/>
      <c r="L120" s="416"/>
      <c r="M120" s="416"/>
      <c r="N120" s="416"/>
      <c r="O120" s="416"/>
      <c r="P120" s="416"/>
      <c r="Q120" s="416"/>
      <c r="R120" s="416"/>
      <c r="S120" s="416"/>
      <c r="T120" s="416"/>
      <c r="U120" s="416"/>
    </row>
    <row r="121" spans="1:21" s="446" customFormat="1" ht="15.95" customHeight="1">
      <c r="A121" s="444">
        <v>116</v>
      </c>
      <c r="B121" s="389" t="s">
        <v>363</v>
      </c>
      <c r="C121" s="389" t="s">
        <v>9</v>
      </c>
      <c r="D121" s="389"/>
      <c r="E121" s="389" t="s">
        <v>9</v>
      </c>
      <c r="F121" s="389">
        <v>82</v>
      </c>
      <c r="G121" s="389">
        <v>39</v>
      </c>
      <c r="H121" s="389" t="s">
        <v>364</v>
      </c>
      <c r="I121" s="416"/>
      <c r="J121" s="445"/>
      <c r="K121" s="445"/>
      <c r="L121" s="416"/>
      <c r="M121" s="416"/>
      <c r="N121" s="416"/>
      <c r="O121" s="416"/>
      <c r="P121" s="416"/>
      <c r="Q121" s="416"/>
      <c r="R121" s="416"/>
      <c r="S121" s="416"/>
      <c r="T121" s="416"/>
      <c r="U121" s="416"/>
    </row>
    <row r="122" spans="1:21" s="446" customFormat="1" ht="15.95" customHeight="1">
      <c r="A122" s="444">
        <v>117</v>
      </c>
      <c r="B122" s="389" t="s">
        <v>365</v>
      </c>
      <c r="C122" s="389" t="s">
        <v>9</v>
      </c>
      <c r="D122" s="389"/>
      <c r="E122" s="389" t="s">
        <v>9</v>
      </c>
      <c r="F122" s="389">
        <v>82</v>
      </c>
      <c r="G122" s="389">
        <v>40</v>
      </c>
      <c r="H122" s="389" t="s">
        <v>364</v>
      </c>
      <c r="I122" s="416"/>
      <c r="J122" s="445"/>
      <c r="K122" s="445"/>
      <c r="L122" s="416"/>
      <c r="M122" s="416"/>
      <c r="N122" s="416"/>
      <c r="O122" s="416"/>
      <c r="P122" s="416"/>
      <c r="Q122" s="416"/>
      <c r="R122" s="416"/>
      <c r="S122" s="416"/>
      <c r="T122" s="416"/>
      <c r="U122" s="416"/>
    </row>
    <row r="123" spans="1:21" s="446" customFormat="1" ht="15.95" customHeight="1">
      <c r="A123" s="444">
        <v>118</v>
      </c>
      <c r="B123" s="389" t="s">
        <v>366</v>
      </c>
      <c r="C123" s="389" t="s">
        <v>9</v>
      </c>
      <c r="D123" s="389"/>
      <c r="E123" s="389" t="s">
        <v>9</v>
      </c>
      <c r="F123" s="389">
        <v>84</v>
      </c>
      <c r="G123" s="389">
        <v>41</v>
      </c>
      <c r="H123" s="389" t="s">
        <v>364</v>
      </c>
      <c r="I123" s="416"/>
      <c r="J123" s="445"/>
      <c r="K123" s="445"/>
      <c r="L123" s="416"/>
      <c r="M123" s="416"/>
      <c r="N123" s="416"/>
      <c r="O123" s="416"/>
      <c r="P123" s="416"/>
      <c r="Q123" s="416"/>
      <c r="R123" s="416"/>
      <c r="S123" s="416"/>
      <c r="T123" s="416"/>
      <c r="U123" s="416"/>
    </row>
    <row r="124" spans="1:21" s="446" customFormat="1" ht="15.95" customHeight="1">
      <c r="A124" s="444">
        <v>119</v>
      </c>
      <c r="B124" s="389" t="s">
        <v>367</v>
      </c>
      <c r="C124" s="389" t="s">
        <v>9</v>
      </c>
      <c r="D124" s="389"/>
      <c r="E124" s="389" t="s">
        <v>9</v>
      </c>
      <c r="F124" s="389">
        <v>84</v>
      </c>
      <c r="G124" s="389">
        <v>41</v>
      </c>
      <c r="H124" s="389" t="s">
        <v>364</v>
      </c>
      <c r="I124" s="416"/>
      <c r="J124" s="445"/>
      <c r="K124" s="445"/>
      <c r="L124" s="416"/>
      <c r="M124" s="416"/>
      <c r="N124" s="416"/>
      <c r="O124" s="416"/>
      <c r="P124" s="416"/>
      <c r="Q124" s="416"/>
      <c r="R124" s="416"/>
      <c r="S124" s="416"/>
      <c r="T124" s="416"/>
      <c r="U124" s="416"/>
    </row>
    <row r="125" spans="1:21" s="446" customFormat="1" ht="15.95" customHeight="1">
      <c r="A125" s="444">
        <v>120</v>
      </c>
      <c r="B125" s="389" t="s">
        <v>368</v>
      </c>
      <c r="C125" s="389" t="s">
        <v>9</v>
      </c>
      <c r="D125" s="389"/>
      <c r="E125" s="389" t="s">
        <v>9</v>
      </c>
      <c r="F125" s="389">
        <v>84</v>
      </c>
      <c r="G125" s="389">
        <v>41</v>
      </c>
      <c r="H125" s="389" t="s">
        <v>364</v>
      </c>
      <c r="I125" s="416"/>
      <c r="J125" s="445"/>
      <c r="K125" s="445"/>
      <c r="L125" s="416"/>
      <c r="M125" s="416"/>
      <c r="N125" s="416"/>
      <c r="O125" s="416"/>
      <c r="P125" s="416"/>
      <c r="Q125" s="416"/>
      <c r="R125" s="416"/>
      <c r="S125" s="416"/>
      <c r="T125" s="416"/>
      <c r="U125" s="416"/>
    </row>
    <row r="126" spans="1:21" s="446" customFormat="1" ht="15.95" customHeight="1">
      <c r="A126" s="444">
        <v>121</v>
      </c>
      <c r="B126" s="389" t="s">
        <v>369</v>
      </c>
      <c r="C126" s="389" t="s">
        <v>9</v>
      </c>
      <c r="D126" s="389"/>
      <c r="E126" s="389" t="s">
        <v>9</v>
      </c>
      <c r="F126" s="389">
        <v>84</v>
      </c>
      <c r="G126" s="389">
        <v>41</v>
      </c>
      <c r="H126" s="389" t="s">
        <v>364</v>
      </c>
      <c r="I126" s="416"/>
      <c r="J126" s="445"/>
      <c r="K126" s="445"/>
      <c r="L126" s="416"/>
      <c r="M126" s="416"/>
      <c r="N126" s="416"/>
      <c r="O126" s="416"/>
      <c r="P126" s="416"/>
      <c r="Q126" s="416"/>
      <c r="R126" s="416"/>
      <c r="S126" s="416"/>
      <c r="T126" s="416"/>
      <c r="U126" s="416"/>
    </row>
    <row r="127" spans="1:21" s="446" customFormat="1" ht="15.95" customHeight="1">
      <c r="A127" s="444">
        <v>122</v>
      </c>
      <c r="B127" s="389" t="s">
        <v>370</v>
      </c>
      <c r="C127" s="389" t="s">
        <v>9</v>
      </c>
      <c r="D127" s="389"/>
      <c r="E127" s="389" t="s">
        <v>9</v>
      </c>
      <c r="F127" s="389">
        <v>90</v>
      </c>
      <c r="G127" s="389">
        <v>39</v>
      </c>
      <c r="H127" s="389" t="s">
        <v>364</v>
      </c>
      <c r="I127" s="416"/>
      <c r="J127" s="445"/>
      <c r="K127" s="445"/>
      <c r="L127" s="416"/>
      <c r="M127" s="416"/>
      <c r="N127" s="416"/>
      <c r="O127" s="416"/>
      <c r="P127" s="416"/>
      <c r="Q127" s="416"/>
      <c r="R127" s="416"/>
      <c r="S127" s="416"/>
      <c r="T127" s="416"/>
      <c r="U127" s="416"/>
    </row>
    <row r="128" spans="1:21" s="446" customFormat="1" ht="15.95" customHeight="1">
      <c r="A128" s="444">
        <v>123</v>
      </c>
      <c r="B128" s="389" t="s">
        <v>371</v>
      </c>
      <c r="C128" s="389" t="s">
        <v>9</v>
      </c>
      <c r="D128" s="389"/>
      <c r="E128" s="389" t="s">
        <v>9</v>
      </c>
      <c r="F128" s="389">
        <v>90</v>
      </c>
      <c r="G128" s="389">
        <v>40</v>
      </c>
      <c r="H128" s="389" t="s">
        <v>364</v>
      </c>
      <c r="I128" s="416"/>
      <c r="J128" s="445"/>
      <c r="K128" s="445"/>
      <c r="L128" s="416"/>
      <c r="M128" s="416"/>
      <c r="N128" s="416"/>
      <c r="O128" s="416"/>
      <c r="P128" s="416"/>
      <c r="Q128" s="416"/>
      <c r="R128" s="416"/>
      <c r="S128" s="416"/>
      <c r="T128" s="416"/>
      <c r="U128" s="416"/>
    </row>
    <row r="129" spans="1:21" s="446" customFormat="1" ht="15.95" customHeight="1">
      <c r="A129" s="444">
        <v>124</v>
      </c>
      <c r="B129" s="389" t="s">
        <v>372</v>
      </c>
      <c r="C129" s="389" t="s">
        <v>9</v>
      </c>
      <c r="D129" s="389"/>
      <c r="E129" s="389" t="s">
        <v>9</v>
      </c>
      <c r="F129" s="389">
        <v>90</v>
      </c>
      <c r="G129" s="389">
        <v>41</v>
      </c>
      <c r="H129" s="389" t="s">
        <v>364</v>
      </c>
      <c r="I129" s="416"/>
      <c r="J129" s="445"/>
      <c r="K129" s="445"/>
      <c r="L129" s="416"/>
      <c r="M129" s="416"/>
      <c r="N129" s="416"/>
      <c r="O129" s="416"/>
      <c r="P129" s="416"/>
      <c r="Q129" s="416"/>
      <c r="R129" s="416"/>
      <c r="S129" s="416"/>
      <c r="T129" s="416"/>
      <c r="U129" s="416"/>
    </row>
    <row r="130" spans="1:21" s="446" customFormat="1" ht="15.95" customHeight="1">
      <c r="A130" s="444">
        <v>125</v>
      </c>
      <c r="B130" s="389" t="s">
        <v>373</v>
      </c>
      <c r="C130" s="389" t="s">
        <v>9</v>
      </c>
      <c r="D130" s="389"/>
      <c r="E130" s="389" t="s">
        <v>9</v>
      </c>
      <c r="F130" s="389">
        <v>90</v>
      </c>
      <c r="G130" s="389">
        <v>39</v>
      </c>
      <c r="H130" s="389" t="s">
        <v>364</v>
      </c>
      <c r="I130" s="416"/>
      <c r="J130" s="445"/>
      <c r="K130" s="445"/>
      <c r="L130" s="416"/>
      <c r="M130" s="416"/>
      <c r="N130" s="416"/>
      <c r="O130" s="416"/>
      <c r="P130" s="416"/>
      <c r="Q130" s="416"/>
      <c r="R130" s="416"/>
      <c r="S130" s="416"/>
      <c r="T130" s="416"/>
      <c r="U130" s="416"/>
    </row>
    <row r="131" spans="1:21" s="446" customFormat="1" ht="15.95" customHeight="1">
      <c r="A131" s="444">
        <v>126</v>
      </c>
      <c r="B131" s="389" t="s">
        <v>374</v>
      </c>
      <c r="C131" s="389" t="s">
        <v>9</v>
      </c>
      <c r="D131" s="389"/>
      <c r="E131" s="389" t="s">
        <v>9</v>
      </c>
      <c r="F131" s="389">
        <v>92</v>
      </c>
      <c r="G131" s="389">
        <v>38</v>
      </c>
      <c r="H131" s="389" t="s">
        <v>364</v>
      </c>
      <c r="I131" s="416"/>
      <c r="J131" s="445"/>
      <c r="K131" s="445"/>
      <c r="L131" s="416"/>
      <c r="M131" s="416"/>
      <c r="N131" s="416"/>
      <c r="O131" s="416"/>
      <c r="P131" s="416"/>
      <c r="Q131" s="416"/>
      <c r="R131" s="416"/>
      <c r="S131" s="416"/>
      <c r="T131" s="416"/>
      <c r="U131" s="416"/>
    </row>
    <row r="132" spans="1:21" s="446" customFormat="1" ht="15.95" customHeight="1">
      <c r="A132" s="444">
        <v>127</v>
      </c>
      <c r="B132" s="389" t="s">
        <v>375</v>
      </c>
      <c r="C132" s="389" t="s">
        <v>9</v>
      </c>
      <c r="D132" s="389"/>
      <c r="E132" s="389" t="s">
        <v>9</v>
      </c>
      <c r="F132" s="389">
        <v>92</v>
      </c>
      <c r="G132" s="389">
        <v>38</v>
      </c>
      <c r="H132" s="389" t="s">
        <v>364</v>
      </c>
      <c r="I132" s="416"/>
      <c r="J132" s="445"/>
      <c r="K132" s="445"/>
      <c r="L132" s="416"/>
      <c r="M132" s="416"/>
      <c r="N132" s="416"/>
      <c r="O132" s="416"/>
      <c r="P132" s="416"/>
      <c r="Q132" s="416"/>
      <c r="R132" s="416"/>
      <c r="S132" s="416"/>
      <c r="T132" s="416"/>
      <c r="U132" s="416"/>
    </row>
    <row r="133" spans="1:21" s="446" customFormat="1" ht="15.95" customHeight="1">
      <c r="A133" s="444">
        <v>128</v>
      </c>
      <c r="B133" s="389" t="s">
        <v>376</v>
      </c>
      <c r="C133" s="389" t="s">
        <v>9</v>
      </c>
      <c r="D133" s="389"/>
      <c r="E133" s="389" t="s">
        <v>9</v>
      </c>
      <c r="F133" s="389">
        <v>92</v>
      </c>
      <c r="G133" s="389">
        <v>38</v>
      </c>
      <c r="H133" s="389" t="s">
        <v>364</v>
      </c>
      <c r="I133" s="416"/>
      <c r="J133" s="445"/>
      <c r="K133" s="445"/>
      <c r="L133" s="416"/>
      <c r="M133" s="416"/>
      <c r="N133" s="416"/>
      <c r="O133" s="416"/>
      <c r="P133" s="416"/>
      <c r="Q133" s="416"/>
      <c r="R133" s="416"/>
      <c r="S133" s="416"/>
      <c r="T133" s="416"/>
      <c r="U133" s="416"/>
    </row>
    <row r="134" spans="1:21" s="446" customFormat="1" ht="15.95" customHeight="1">
      <c r="A134" s="444">
        <v>129</v>
      </c>
      <c r="B134" s="389" t="s">
        <v>377</v>
      </c>
      <c r="C134" s="389" t="s">
        <v>9</v>
      </c>
      <c r="D134" s="389"/>
      <c r="E134" s="389" t="s">
        <v>9</v>
      </c>
      <c r="F134" s="389">
        <v>92</v>
      </c>
      <c r="G134" s="389">
        <v>37</v>
      </c>
      <c r="H134" s="389" t="s">
        <v>364</v>
      </c>
      <c r="I134" s="416"/>
      <c r="J134" s="445"/>
      <c r="K134" s="445"/>
      <c r="L134" s="416"/>
      <c r="M134" s="416"/>
      <c r="N134" s="416"/>
      <c r="O134" s="416"/>
      <c r="P134" s="416"/>
      <c r="Q134" s="416"/>
      <c r="R134" s="416"/>
      <c r="S134" s="416"/>
      <c r="T134" s="416"/>
      <c r="U134" s="416"/>
    </row>
    <row r="135" spans="1:21" s="446" customFormat="1" ht="15.95" customHeight="1">
      <c r="A135" s="444">
        <v>130</v>
      </c>
      <c r="B135" s="389" t="s">
        <v>378</v>
      </c>
      <c r="C135" s="389" t="s">
        <v>9</v>
      </c>
      <c r="D135" s="389"/>
      <c r="E135" s="389" t="s">
        <v>9</v>
      </c>
      <c r="F135" s="389">
        <v>98</v>
      </c>
      <c r="G135" s="389">
        <v>37</v>
      </c>
      <c r="H135" s="389" t="s">
        <v>364</v>
      </c>
      <c r="I135" s="416"/>
      <c r="J135" s="445"/>
      <c r="K135" s="445"/>
      <c r="L135" s="416"/>
      <c r="M135" s="416"/>
      <c r="N135" s="416"/>
      <c r="O135" s="416"/>
      <c r="P135" s="416"/>
      <c r="Q135" s="416"/>
      <c r="R135" s="416"/>
      <c r="S135" s="416"/>
      <c r="T135" s="416"/>
      <c r="U135" s="416"/>
    </row>
    <row r="136" spans="1:21" s="446" customFormat="1" ht="15.95" customHeight="1">
      <c r="A136" s="444">
        <v>131</v>
      </c>
      <c r="B136" s="389" t="s">
        <v>379</v>
      </c>
      <c r="C136" s="389" t="s">
        <v>9</v>
      </c>
      <c r="D136" s="389"/>
      <c r="E136" s="389" t="s">
        <v>9</v>
      </c>
      <c r="F136" s="389">
        <v>98</v>
      </c>
      <c r="G136" s="389">
        <v>38</v>
      </c>
      <c r="H136" s="389" t="s">
        <v>364</v>
      </c>
      <c r="I136" s="416"/>
      <c r="J136" s="445"/>
      <c r="K136" s="445"/>
      <c r="L136" s="416"/>
      <c r="M136" s="416"/>
      <c r="N136" s="416"/>
      <c r="O136" s="416"/>
      <c r="P136" s="416"/>
      <c r="Q136" s="416"/>
      <c r="R136" s="416"/>
      <c r="S136" s="416"/>
      <c r="T136" s="416"/>
      <c r="U136" s="416"/>
    </row>
    <row r="137" spans="1:21" s="446" customFormat="1" ht="15.95" customHeight="1">
      <c r="A137" s="444">
        <v>132</v>
      </c>
      <c r="B137" s="389" t="s">
        <v>380</v>
      </c>
      <c r="C137" s="389" t="s">
        <v>9</v>
      </c>
      <c r="D137" s="389"/>
      <c r="E137" s="389" t="s">
        <v>9</v>
      </c>
      <c r="F137" s="389">
        <v>98</v>
      </c>
      <c r="G137" s="389">
        <v>37</v>
      </c>
      <c r="H137" s="389" t="s">
        <v>364</v>
      </c>
      <c r="I137" s="416"/>
      <c r="J137" s="445"/>
      <c r="K137" s="445"/>
      <c r="L137" s="416"/>
      <c r="M137" s="416"/>
      <c r="N137" s="416"/>
      <c r="O137" s="416"/>
      <c r="P137" s="416"/>
      <c r="Q137" s="416"/>
      <c r="R137" s="416"/>
      <c r="S137" s="416"/>
      <c r="T137" s="416"/>
      <c r="U137" s="416"/>
    </row>
    <row r="138" spans="1:21" s="446" customFormat="1" ht="15.95" customHeight="1">
      <c r="A138" s="444">
        <v>133</v>
      </c>
      <c r="B138" s="389" t="s">
        <v>381</v>
      </c>
      <c r="C138" s="389" t="s">
        <v>9</v>
      </c>
      <c r="D138" s="389"/>
      <c r="E138" s="389" t="s">
        <v>9</v>
      </c>
      <c r="F138" s="389">
        <v>104</v>
      </c>
      <c r="G138" s="389">
        <v>38</v>
      </c>
      <c r="H138" s="389" t="s">
        <v>364</v>
      </c>
      <c r="I138" s="416"/>
      <c r="J138" s="445"/>
      <c r="K138" s="445"/>
      <c r="L138" s="416"/>
      <c r="M138" s="416"/>
      <c r="N138" s="416"/>
      <c r="O138" s="416"/>
      <c r="P138" s="416"/>
      <c r="Q138" s="416"/>
      <c r="R138" s="416"/>
      <c r="S138" s="416"/>
      <c r="T138" s="416"/>
      <c r="U138" s="416"/>
    </row>
    <row r="139" spans="1:21" s="446" customFormat="1" ht="15.95" customHeight="1">
      <c r="A139" s="444">
        <v>134</v>
      </c>
      <c r="B139" s="389" t="s">
        <v>382</v>
      </c>
      <c r="C139" s="389" t="s">
        <v>9</v>
      </c>
      <c r="D139" s="389"/>
      <c r="E139" s="389" t="s">
        <v>9</v>
      </c>
      <c r="F139" s="389">
        <v>104</v>
      </c>
      <c r="G139" s="389">
        <v>38</v>
      </c>
      <c r="H139" s="389" t="s">
        <v>364</v>
      </c>
      <c r="I139" s="416"/>
      <c r="J139" s="445"/>
      <c r="K139" s="445"/>
      <c r="L139" s="416"/>
      <c r="M139" s="416"/>
      <c r="N139" s="416"/>
      <c r="O139" s="416"/>
      <c r="P139" s="416"/>
      <c r="Q139" s="416"/>
      <c r="R139" s="416"/>
      <c r="S139" s="416"/>
      <c r="T139" s="416"/>
      <c r="U139" s="416"/>
    </row>
    <row r="140" spans="1:21" s="446" customFormat="1" ht="15.95" customHeight="1">
      <c r="A140" s="444">
        <v>135</v>
      </c>
      <c r="B140" s="389" t="s">
        <v>383</v>
      </c>
      <c r="C140" s="389" t="s">
        <v>9</v>
      </c>
      <c r="D140" s="389"/>
      <c r="E140" s="389" t="s">
        <v>9</v>
      </c>
      <c r="F140" s="389">
        <v>104</v>
      </c>
      <c r="G140" s="389">
        <v>36</v>
      </c>
      <c r="H140" s="389" t="s">
        <v>364</v>
      </c>
      <c r="I140" s="416"/>
      <c r="J140" s="445"/>
      <c r="K140" s="445"/>
      <c r="L140" s="416"/>
      <c r="M140" s="416"/>
      <c r="N140" s="416"/>
      <c r="O140" s="416"/>
      <c r="P140" s="416"/>
      <c r="Q140" s="416"/>
      <c r="R140" s="416"/>
      <c r="S140" s="416"/>
      <c r="T140" s="416"/>
      <c r="U140" s="416"/>
    </row>
    <row r="141" spans="1:21" s="446" customFormat="1" ht="15.95" customHeight="1">
      <c r="A141" s="444">
        <v>136</v>
      </c>
      <c r="B141" s="389" t="s">
        <v>384</v>
      </c>
      <c r="C141" s="389" t="s">
        <v>9</v>
      </c>
      <c r="D141" s="389"/>
      <c r="E141" s="389" t="s">
        <v>9</v>
      </c>
      <c r="F141" s="389">
        <v>104</v>
      </c>
      <c r="G141" s="389">
        <v>38</v>
      </c>
      <c r="H141" s="389" t="s">
        <v>364</v>
      </c>
      <c r="I141" s="416"/>
      <c r="J141" s="445"/>
      <c r="K141" s="445"/>
      <c r="L141" s="416"/>
      <c r="M141" s="416"/>
      <c r="N141" s="416"/>
      <c r="O141" s="416"/>
      <c r="P141" s="416"/>
      <c r="Q141" s="416"/>
      <c r="R141" s="416"/>
      <c r="S141" s="416"/>
      <c r="T141" s="416"/>
      <c r="U141" s="416"/>
    </row>
    <row r="142" spans="1:21" s="446" customFormat="1" ht="15.95" customHeight="1">
      <c r="A142" s="444">
        <v>137</v>
      </c>
      <c r="B142" s="389" t="s">
        <v>385</v>
      </c>
      <c r="C142" s="389" t="s">
        <v>9</v>
      </c>
      <c r="D142" s="389"/>
      <c r="E142" s="389" t="s">
        <v>9</v>
      </c>
      <c r="F142" s="389">
        <v>112</v>
      </c>
      <c r="G142" s="389">
        <v>39</v>
      </c>
      <c r="H142" s="389" t="s">
        <v>364</v>
      </c>
      <c r="I142" s="416"/>
      <c r="J142" s="445"/>
      <c r="K142" s="445"/>
      <c r="L142" s="416"/>
      <c r="M142" s="416"/>
      <c r="N142" s="416"/>
      <c r="O142" s="416"/>
      <c r="P142" s="416"/>
      <c r="Q142" s="416"/>
      <c r="R142" s="416"/>
      <c r="S142" s="416"/>
      <c r="T142" s="416"/>
      <c r="U142" s="416"/>
    </row>
    <row r="143" spans="1:21" s="446" customFormat="1" ht="15.95" customHeight="1">
      <c r="A143" s="444">
        <v>138</v>
      </c>
      <c r="B143" s="389" t="s">
        <v>386</v>
      </c>
      <c r="C143" s="389" t="s">
        <v>9</v>
      </c>
      <c r="D143" s="389"/>
      <c r="E143" s="389" t="s">
        <v>9</v>
      </c>
      <c r="F143" s="389">
        <v>112</v>
      </c>
      <c r="G143" s="389">
        <v>37</v>
      </c>
      <c r="H143" s="389" t="s">
        <v>364</v>
      </c>
      <c r="I143" s="416"/>
      <c r="J143" s="445"/>
      <c r="K143" s="445"/>
      <c r="L143" s="416"/>
      <c r="M143" s="416"/>
      <c r="N143" s="416"/>
      <c r="O143" s="416"/>
      <c r="P143" s="416"/>
      <c r="Q143" s="416"/>
      <c r="R143" s="416"/>
      <c r="S143" s="416"/>
      <c r="T143" s="416"/>
      <c r="U143" s="416"/>
    </row>
    <row r="144" spans="1:21" s="446" customFormat="1" ht="15.95" customHeight="1">
      <c r="A144" s="444">
        <v>139</v>
      </c>
      <c r="B144" s="389" t="s">
        <v>387</v>
      </c>
      <c r="C144" s="389" t="s">
        <v>9</v>
      </c>
      <c r="D144" s="389"/>
      <c r="E144" s="389" t="s">
        <v>9</v>
      </c>
      <c r="F144" s="389">
        <v>112</v>
      </c>
      <c r="G144" s="389">
        <v>38</v>
      </c>
      <c r="H144" s="389" t="s">
        <v>364</v>
      </c>
      <c r="I144" s="416"/>
      <c r="J144" s="445"/>
      <c r="K144" s="445"/>
      <c r="L144" s="416"/>
      <c r="M144" s="416"/>
      <c r="N144" s="416"/>
      <c r="O144" s="416"/>
      <c r="P144" s="416"/>
      <c r="Q144" s="416"/>
      <c r="R144" s="416"/>
      <c r="S144" s="416"/>
      <c r="T144" s="416"/>
      <c r="U144" s="416"/>
    </row>
    <row r="145" spans="1:21" s="446" customFormat="1" ht="15.95" customHeight="1">
      <c r="A145" s="444">
        <v>140</v>
      </c>
      <c r="B145" s="389" t="s">
        <v>388</v>
      </c>
      <c r="C145" s="389" t="s">
        <v>9</v>
      </c>
      <c r="D145" s="389"/>
      <c r="E145" s="389" t="s">
        <v>9</v>
      </c>
      <c r="F145" s="389">
        <v>112</v>
      </c>
      <c r="G145" s="389">
        <v>33</v>
      </c>
      <c r="H145" s="389" t="s">
        <v>364</v>
      </c>
      <c r="I145" s="416"/>
      <c r="J145" s="445"/>
      <c r="K145" s="445"/>
      <c r="L145" s="416"/>
      <c r="M145" s="416"/>
      <c r="N145" s="416"/>
      <c r="O145" s="416"/>
      <c r="P145" s="416"/>
      <c r="Q145" s="416"/>
      <c r="R145" s="416"/>
      <c r="S145" s="416"/>
      <c r="T145" s="416"/>
      <c r="U145" s="416"/>
    </row>
    <row r="146" spans="1:21" s="446" customFormat="1" ht="15.95" customHeight="1">
      <c r="A146" s="444">
        <v>141</v>
      </c>
      <c r="B146" s="389" t="s">
        <v>389</v>
      </c>
      <c r="C146" s="389" t="s">
        <v>9</v>
      </c>
      <c r="D146" s="389"/>
      <c r="E146" s="389" t="s">
        <v>9</v>
      </c>
      <c r="F146" s="389">
        <v>69</v>
      </c>
      <c r="G146" s="389">
        <v>41</v>
      </c>
      <c r="H146" s="389" t="s">
        <v>364</v>
      </c>
      <c r="I146" s="416"/>
      <c r="J146" s="445"/>
      <c r="K146" s="445"/>
      <c r="L146" s="416"/>
      <c r="M146" s="416"/>
      <c r="N146" s="416"/>
      <c r="O146" s="416"/>
      <c r="P146" s="416"/>
      <c r="Q146" s="416"/>
      <c r="R146" s="416"/>
      <c r="S146" s="416"/>
      <c r="T146" s="416"/>
      <c r="U146" s="416"/>
    </row>
    <row r="147" spans="1:21" s="446" customFormat="1" ht="15.95" customHeight="1">
      <c r="A147" s="444">
        <v>142</v>
      </c>
      <c r="B147" s="389" t="s">
        <v>390</v>
      </c>
      <c r="C147" s="389" t="s">
        <v>9</v>
      </c>
      <c r="D147" s="389"/>
      <c r="E147" s="389" t="s">
        <v>9</v>
      </c>
      <c r="F147" s="389">
        <v>74</v>
      </c>
      <c r="G147" s="389">
        <v>40</v>
      </c>
      <c r="H147" s="389" t="s">
        <v>364</v>
      </c>
      <c r="I147" s="416"/>
      <c r="J147" s="445"/>
      <c r="K147" s="445"/>
      <c r="L147" s="416"/>
      <c r="M147" s="416"/>
      <c r="N147" s="416"/>
      <c r="O147" s="416"/>
      <c r="P147" s="416"/>
      <c r="Q147" s="416"/>
      <c r="R147" s="416"/>
      <c r="S147" s="416"/>
      <c r="T147" s="416"/>
      <c r="U147" s="416"/>
    </row>
    <row r="148" spans="1:21" s="446" customFormat="1" ht="15.95" customHeight="1">
      <c r="A148" s="444">
        <v>143</v>
      </c>
      <c r="B148" s="389" t="s">
        <v>391</v>
      </c>
      <c r="C148" s="389" t="s">
        <v>9</v>
      </c>
      <c r="D148" s="389"/>
      <c r="E148" s="389" t="s">
        <v>9</v>
      </c>
      <c r="F148" s="389">
        <v>90</v>
      </c>
      <c r="G148" s="389">
        <v>39</v>
      </c>
      <c r="H148" s="389" t="s">
        <v>364</v>
      </c>
      <c r="I148" s="416"/>
      <c r="J148" s="445"/>
      <c r="K148" s="445"/>
      <c r="L148" s="416"/>
      <c r="M148" s="416"/>
      <c r="N148" s="416"/>
      <c r="O148" s="416"/>
      <c r="P148" s="416"/>
      <c r="Q148" s="416"/>
      <c r="R148" s="416"/>
      <c r="S148" s="416"/>
      <c r="T148" s="416"/>
      <c r="U148" s="416"/>
    </row>
    <row r="149" spans="1:21" s="446" customFormat="1" ht="15.95" customHeight="1">
      <c r="A149" s="444">
        <v>144</v>
      </c>
      <c r="B149" s="389" t="s">
        <v>392</v>
      </c>
      <c r="C149" s="389" t="s">
        <v>9</v>
      </c>
      <c r="D149" s="389"/>
      <c r="E149" s="389" t="s">
        <v>9</v>
      </c>
      <c r="F149" s="389">
        <v>90</v>
      </c>
      <c r="G149" s="389">
        <v>36</v>
      </c>
      <c r="H149" s="389" t="s">
        <v>364</v>
      </c>
      <c r="I149" s="416"/>
      <c r="J149" s="445"/>
      <c r="K149" s="445"/>
      <c r="L149" s="416"/>
      <c r="M149" s="416"/>
      <c r="N149" s="416"/>
      <c r="O149" s="416"/>
      <c r="P149" s="416"/>
      <c r="Q149" s="416"/>
      <c r="R149" s="416"/>
      <c r="S149" s="416"/>
      <c r="T149" s="416"/>
      <c r="U149" s="416"/>
    </row>
    <row r="150" spans="1:21" s="446" customFormat="1" ht="15.95" customHeight="1">
      <c r="A150" s="444">
        <v>145</v>
      </c>
      <c r="B150" s="389" t="s">
        <v>393</v>
      </c>
      <c r="C150" s="389" t="s">
        <v>9</v>
      </c>
      <c r="D150" s="389"/>
      <c r="E150" s="389" t="s">
        <v>9</v>
      </c>
      <c r="F150" s="389">
        <v>90</v>
      </c>
      <c r="G150" s="389">
        <v>38</v>
      </c>
      <c r="H150" s="389" t="s">
        <v>364</v>
      </c>
      <c r="I150" s="416"/>
      <c r="J150" s="445"/>
      <c r="K150" s="445"/>
      <c r="L150" s="416"/>
      <c r="M150" s="416"/>
      <c r="N150" s="416"/>
      <c r="O150" s="416"/>
      <c r="P150" s="416"/>
      <c r="Q150" s="416"/>
      <c r="R150" s="416"/>
      <c r="S150" s="416"/>
      <c r="T150" s="416"/>
      <c r="U150" s="416"/>
    </row>
    <row r="151" spans="1:21" s="446" customFormat="1" ht="15.95" customHeight="1">
      <c r="A151" s="444">
        <v>146</v>
      </c>
      <c r="B151" s="389" t="s">
        <v>394</v>
      </c>
      <c r="C151" s="389" t="s">
        <v>9</v>
      </c>
      <c r="D151" s="389"/>
      <c r="E151" s="389" t="s">
        <v>9</v>
      </c>
      <c r="F151" s="389">
        <v>90</v>
      </c>
      <c r="G151" s="389">
        <v>38</v>
      </c>
      <c r="H151" s="389" t="s">
        <v>364</v>
      </c>
      <c r="I151" s="416"/>
      <c r="J151" s="445"/>
      <c r="K151" s="445"/>
      <c r="L151" s="416"/>
      <c r="M151" s="416"/>
      <c r="N151" s="416"/>
      <c r="O151" s="416"/>
      <c r="P151" s="416"/>
      <c r="Q151" s="416"/>
      <c r="R151" s="416"/>
      <c r="S151" s="416"/>
      <c r="T151" s="416"/>
      <c r="U151" s="416"/>
    </row>
    <row r="152" spans="1:21" s="446" customFormat="1" ht="15.95" customHeight="1">
      <c r="A152" s="444">
        <v>147</v>
      </c>
      <c r="B152" s="389" t="s">
        <v>395</v>
      </c>
      <c r="C152" s="389" t="s">
        <v>9</v>
      </c>
      <c r="D152" s="389"/>
      <c r="E152" s="389" t="s">
        <v>9</v>
      </c>
      <c r="F152" s="389">
        <v>98</v>
      </c>
      <c r="G152" s="389">
        <v>38</v>
      </c>
      <c r="H152" s="389" t="s">
        <v>364</v>
      </c>
      <c r="I152" s="416"/>
      <c r="J152" s="445"/>
      <c r="K152" s="445"/>
      <c r="L152" s="416"/>
      <c r="M152" s="416"/>
      <c r="N152" s="416"/>
      <c r="O152" s="416"/>
      <c r="P152" s="416"/>
      <c r="Q152" s="416"/>
      <c r="R152" s="416"/>
      <c r="S152" s="416"/>
      <c r="T152" s="416"/>
      <c r="U152" s="416"/>
    </row>
    <row r="153" spans="1:21" s="446" customFormat="1" ht="15.95" customHeight="1">
      <c r="A153" s="444">
        <v>148</v>
      </c>
      <c r="B153" s="389" t="s">
        <v>396</v>
      </c>
      <c r="C153" s="389" t="s">
        <v>9</v>
      </c>
      <c r="D153" s="389"/>
      <c r="E153" s="389" t="s">
        <v>9</v>
      </c>
      <c r="F153" s="389">
        <v>98</v>
      </c>
      <c r="G153" s="389">
        <v>38</v>
      </c>
      <c r="H153" s="389" t="s">
        <v>364</v>
      </c>
      <c r="I153" s="416"/>
      <c r="J153" s="445"/>
      <c r="K153" s="445"/>
      <c r="L153" s="416"/>
      <c r="M153" s="416"/>
      <c r="N153" s="416"/>
      <c r="O153" s="416"/>
      <c r="P153" s="416"/>
      <c r="Q153" s="416"/>
      <c r="R153" s="416"/>
      <c r="S153" s="416"/>
      <c r="T153" s="416"/>
      <c r="U153" s="416"/>
    </row>
    <row r="154" spans="1:21" s="446" customFormat="1" ht="15.95" customHeight="1">
      <c r="A154" s="444">
        <v>149</v>
      </c>
      <c r="B154" s="389" t="s">
        <v>397</v>
      </c>
      <c r="C154" s="389" t="s">
        <v>9</v>
      </c>
      <c r="D154" s="389"/>
      <c r="E154" s="389" t="s">
        <v>9</v>
      </c>
      <c r="F154" s="389">
        <v>98</v>
      </c>
      <c r="G154" s="389">
        <v>38</v>
      </c>
      <c r="H154" s="389" t="s">
        <v>364</v>
      </c>
      <c r="I154" s="416"/>
      <c r="J154" s="445"/>
      <c r="K154" s="445"/>
      <c r="L154" s="416"/>
      <c r="M154" s="416"/>
      <c r="N154" s="416"/>
      <c r="O154" s="416"/>
      <c r="P154" s="416"/>
      <c r="Q154" s="416"/>
      <c r="R154" s="416"/>
      <c r="S154" s="416"/>
      <c r="T154" s="416"/>
      <c r="U154" s="416"/>
    </row>
    <row r="155" spans="1:21" s="446" customFormat="1" ht="15.95" customHeight="1">
      <c r="A155" s="444">
        <v>150</v>
      </c>
      <c r="B155" s="389" t="s">
        <v>398</v>
      </c>
      <c r="C155" s="389" t="s">
        <v>9</v>
      </c>
      <c r="D155" s="389"/>
      <c r="E155" s="389" t="s">
        <v>9</v>
      </c>
      <c r="F155" s="389">
        <v>98</v>
      </c>
      <c r="G155" s="389">
        <v>38</v>
      </c>
      <c r="H155" s="389" t="s">
        <v>364</v>
      </c>
      <c r="I155" s="416"/>
      <c r="J155" s="445"/>
      <c r="K155" s="445"/>
      <c r="L155" s="416"/>
      <c r="M155" s="416"/>
      <c r="N155" s="416"/>
      <c r="O155" s="416"/>
      <c r="P155" s="416"/>
      <c r="Q155" s="416"/>
      <c r="R155" s="416"/>
      <c r="S155" s="416"/>
      <c r="T155" s="416"/>
      <c r="U155" s="416"/>
    </row>
    <row r="156" spans="1:21" s="446" customFormat="1" ht="15.95" customHeight="1">
      <c r="A156" s="444">
        <v>151</v>
      </c>
      <c r="B156" s="389" t="s">
        <v>399</v>
      </c>
      <c r="C156" s="389" t="s">
        <v>9</v>
      </c>
      <c r="D156" s="389"/>
      <c r="E156" s="389" t="s">
        <v>9</v>
      </c>
      <c r="F156" s="389">
        <v>98</v>
      </c>
      <c r="G156" s="389">
        <v>39</v>
      </c>
      <c r="H156" s="389" t="s">
        <v>364</v>
      </c>
      <c r="I156" s="416"/>
      <c r="J156" s="445"/>
      <c r="K156" s="445"/>
      <c r="L156" s="416"/>
      <c r="M156" s="416"/>
      <c r="N156" s="416"/>
      <c r="O156" s="416"/>
      <c r="P156" s="416"/>
      <c r="Q156" s="416"/>
      <c r="R156" s="416"/>
      <c r="S156" s="416"/>
      <c r="T156" s="416"/>
      <c r="U156" s="416"/>
    </row>
    <row r="157" spans="1:21" s="446" customFormat="1" ht="15.95" customHeight="1">
      <c r="A157" s="444">
        <v>152</v>
      </c>
      <c r="B157" s="389" t="s">
        <v>400</v>
      </c>
      <c r="C157" s="389" t="s">
        <v>9</v>
      </c>
      <c r="D157" s="389"/>
      <c r="E157" s="389" t="s">
        <v>9</v>
      </c>
      <c r="F157" s="389">
        <v>109</v>
      </c>
      <c r="G157" s="389">
        <v>36</v>
      </c>
      <c r="H157" s="389" t="s">
        <v>364</v>
      </c>
      <c r="I157" s="416"/>
      <c r="J157" s="445"/>
      <c r="K157" s="445"/>
      <c r="L157" s="416"/>
      <c r="M157" s="416"/>
      <c r="N157" s="416"/>
      <c r="O157" s="416"/>
      <c r="P157" s="416"/>
      <c r="Q157" s="416"/>
      <c r="R157" s="416"/>
      <c r="S157" s="416"/>
      <c r="T157" s="416"/>
      <c r="U157" s="416"/>
    </row>
    <row r="158" spans="1:21" s="446" customFormat="1" ht="15.95" customHeight="1">
      <c r="A158" s="444">
        <v>153</v>
      </c>
      <c r="B158" s="389" t="s">
        <v>401</v>
      </c>
      <c r="C158" s="389" t="s">
        <v>9</v>
      </c>
      <c r="D158" s="389"/>
      <c r="E158" s="389" t="s">
        <v>9</v>
      </c>
      <c r="F158" s="389">
        <v>109</v>
      </c>
      <c r="G158" s="389">
        <v>36</v>
      </c>
      <c r="H158" s="389" t="s">
        <v>364</v>
      </c>
      <c r="I158" s="416"/>
      <c r="J158" s="445"/>
      <c r="K158" s="445"/>
      <c r="L158" s="416"/>
      <c r="M158" s="416"/>
      <c r="N158" s="416"/>
      <c r="O158" s="416"/>
      <c r="P158" s="416"/>
      <c r="Q158" s="416"/>
      <c r="R158" s="416"/>
      <c r="S158" s="416"/>
      <c r="T158" s="416"/>
      <c r="U158" s="416"/>
    </row>
    <row r="159" spans="1:21" s="446" customFormat="1" ht="15.95" customHeight="1">
      <c r="A159" s="444">
        <v>154</v>
      </c>
      <c r="B159" s="389" t="s">
        <v>402</v>
      </c>
      <c r="C159" s="389" t="s">
        <v>9</v>
      </c>
      <c r="D159" s="389"/>
      <c r="E159" s="389" t="s">
        <v>9</v>
      </c>
      <c r="F159" s="389">
        <v>109</v>
      </c>
      <c r="G159" s="389">
        <v>35</v>
      </c>
      <c r="H159" s="389" t="s">
        <v>364</v>
      </c>
      <c r="I159" s="416"/>
      <c r="J159" s="445"/>
      <c r="K159" s="445"/>
      <c r="L159" s="416"/>
      <c r="M159" s="416"/>
      <c r="N159" s="416"/>
      <c r="O159" s="416"/>
      <c r="P159" s="416"/>
      <c r="Q159" s="416"/>
      <c r="R159" s="416"/>
      <c r="S159" s="416"/>
      <c r="T159" s="416"/>
      <c r="U159" s="416"/>
    </row>
    <row r="160" spans="1:21" s="446" customFormat="1" ht="15.95" customHeight="1">
      <c r="A160" s="444">
        <v>155</v>
      </c>
      <c r="B160" s="389" t="s">
        <v>403</v>
      </c>
      <c r="C160" s="389" t="s">
        <v>9</v>
      </c>
      <c r="D160" s="389"/>
      <c r="E160" s="389" t="s">
        <v>9</v>
      </c>
      <c r="F160" s="389">
        <v>109</v>
      </c>
      <c r="G160" s="389">
        <v>37</v>
      </c>
      <c r="H160" s="389" t="s">
        <v>364</v>
      </c>
      <c r="I160" s="416"/>
      <c r="J160" s="445"/>
      <c r="K160" s="445"/>
      <c r="L160" s="416"/>
      <c r="M160" s="416"/>
      <c r="N160" s="416"/>
      <c r="O160" s="416"/>
      <c r="P160" s="416"/>
      <c r="Q160" s="416"/>
      <c r="R160" s="416"/>
      <c r="S160" s="416"/>
      <c r="T160" s="416"/>
      <c r="U160" s="416"/>
    </row>
    <row r="161" spans="1:21" s="446" customFormat="1" ht="15.95" customHeight="1">
      <c r="A161" s="444">
        <v>156</v>
      </c>
      <c r="B161" s="389" t="s">
        <v>404</v>
      </c>
      <c r="C161" s="389" t="s">
        <v>9</v>
      </c>
      <c r="D161" s="389"/>
      <c r="E161" s="389" t="s">
        <v>9</v>
      </c>
      <c r="F161" s="389">
        <v>109</v>
      </c>
      <c r="G161" s="389">
        <v>38</v>
      </c>
      <c r="H161" s="389" t="s">
        <v>364</v>
      </c>
      <c r="I161" s="416"/>
      <c r="J161" s="445"/>
      <c r="K161" s="445"/>
      <c r="L161" s="416"/>
      <c r="M161" s="416"/>
      <c r="N161" s="416"/>
      <c r="O161" s="416"/>
      <c r="P161" s="416"/>
      <c r="Q161" s="416"/>
      <c r="R161" s="416"/>
      <c r="S161" s="416"/>
      <c r="T161" s="416"/>
      <c r="U161" s="416"/>
    </row>
    <row r="162" spans="1:21" s="446" customFormat="1" ht="15.95" customHeight="1">
      <c r="A162" s="444">
        <v>157</v>
      </c>
      <c r="B162" s="389" t="s">
        <v>405</v>
      </c>
      <c r="C162" s="389" t="s">
        <v>9</v>
      </c>
      <c r="D162" s="389"/>
      <c r="E162" s="389" t="s">
        <v>9</v>
      </c>
      <c r="F162" s="389">
        <v>109</v>
      </c>
      <c r="G162" s="389">
        <v>37</v>
      </c>
      <c r="H162" s="389" t="s">
        <v>364</v>
      </c>
      <c r="I162" s="416"/>
      <c r="J162" s="445"/>
      <c r="K162" s="445"/>
      <c r="L162" s="416"/>
      <c r="M162" s="416"/>
      <c r="N162" s="416"/>
      <c r="O162" s="416"/>
      <c r="P162" s="416"/>
      <c r="Q162" s="416"/>
      <c r="R162" s="416"/>
      <c r="S162" s="416"/>
      <c r="T162" s="416"/>
      <c r="U162" s="416"/>
    </row>
    <row r="163" spans="1:21" s="446" customFormat="1" ht="15.95" customHeight="1">
      <c r="A163" s="444">
        <v>158</v>
      </c>
      <c r="B163" s="389" t="s">
        <v>406</v>
      </c>
      <c r="C163" s="389" t="s">
        <v>9</v>
      </c>
      <c r="D163" s="389"/>
      <c r="E163" s="389" t="s">
        <v>9</v>
      </c>
      <c r="F163" s="389">
        <v>109</v>
      </c>
      <c r="G163" s="389">
        <v>37</v>
      </c>
      <c r="H163" s="389" t="s">
        <v>364</v>
      </c>
      <c r="I163" s="416"/>
      <c r="J163" s="445"/>
      <c r="K163" s="445"/>
      <c r="L163" s="416"/>
      <c r="M163" s="416"/>
      <c r="N163" s="416"/>
      <c r="O163" s="416"/>
      <c r="P163" s="416"/>
      <c r="Q163" s="416"/>
      <c r="R163" s="416"/>
      <c r="S163" s="416"/>
      <c r="T163" s="416"/>
      <c r="U163" s="416"/>
    </row>
    <row r="164" spans="1:21" s="446" customFormat="1" ht="15.95" customHeight="1">
      <c r="A164" s="444">
        <v>159</v>
      </c>
      <c r="B164" s="389" t="s">
        <v>407</v>
      </c>
      <c r="C164" s="389" t="s">
        <v>9</v>
      </c>
      <c r="D164" s="389"/>
      <c r="E164" s="389" t="s">
        <v>9</v>
      </c>
      <c r="F164" s="389">
        <v>109</v>
      </c>
      <c r="G164" s="389">
        <v>36</v>
      </c>
      <c r="H164" s="389" t="s">
        <v>364</v>
      </c>
      <c r="I164" s="416"/>
      <c r="J164" s="445"/>
      <c r="K164" s="445"/>
      <c r="L164" s="416"/>
      <c r="M164" s="416"/>
      <c r="N164" s="416"/>
      <c r="O164" s="416"/>
      <c r="P164" s="416"/>
      <c r="Q164" s="416"/>
      <c r="R164" s="416"/>
      <c r="S164" s="416"/>
      <c r="T164" s="416"/>
      <c r="U164" s="416"/>
    </row>
    <row r="165" spans="1:21" s="446" customFormat="1" ht="15.95" customHeight="1">
      <c r="A165" s="444">
        <v>160</v>
      </c>
      <c r="B165" s="389" t="s">
        <v>408</v>
      </c>
      <c r="C165" s="389" t="s">
        <v>9</v>
      </c>
      <c r="D165" s="389"/>
      <c r="E165" s="389" t="s">
        <v>9</v>
      </c>
      <c r="F165" s="389">
        <v>109</v>
      </c>
      <c r="G165" s="389">
        <v>41</v>
      </c>
      <c r="H165" s="389" t="s">
        <v>364</v>
      </c>
      <c r="I165" s="416"/>
      <c r="J165" s="445"/>
      <c r="K165" s="445"/>
      <c r="L165" s="416"/>
      <c r="M165" s="416"/>
      <c r="N165" s="416"/>
      <c r="O165" s="416"/>
      <c r="P165" s="416"/>
      <c r="Q165" s="416"/>
      <c r="R165" s="416"/>
      <c r="S165" s="416"/>
      <c r="T165" s="416"/>
      <c r="U165" s="416"/>
    </row>
    <row r="166" spans="1:21" s="446" customFormat="1" ht="15.95" customHeight="1">
      <c r="A166" s="444">
        <v>161</v>
      </c>
      <c r="B166" s="389" t="s">
        <v>409</v>
      </c>
      <c r="C166" s="389" t="s">
        <v>9</v>
      </c>
      <c r="D166" s="389"/>
      <c r="E166" s="389" t="s">
        <v>9</v>
      </c>
      <c r="F166" s="389">
        <v>109</v>
      </c>
      <c r="G166" s="389">
        <v>36</v>
      </c>
      <c r="H166" s="389" t="s">
        <v>364</v>
      </c>
      <c r="I166" s="416"/>
      <c r="J166" s="445"/>
      <c r="K166" s="445"/>
      <c r="L166" s="416"/>
      <c r="M166" s="416"/>
      <c r="N166" s="416"/>
      <c r="O166" s="416"/>
      <c r="P166" s="416"/>
      <c r="Q166" s="416"/>
      <c r="R166" s="416"/>
      <c r="S166" s="416"/>
      <c r="T166" s="416"/>
      <c r="U166" s="416"/>
    </row>
    <row r="167" spans="1:21" s="446" customFormat="1" ht="15.95" customHeight="1">
      <c r="A167" s="444">
        <v>162</v>
      </c>
      <c r="B167" s="389" t="s">
        <v>410</v>
      </c>
      <c r="C167" s="389" t="s">
        <v>9</v>
      </c>
      <c r="D167" s="389"/>
      <c r="E167" s="389" t="s">
        <v>9</v>
      </c>
      <c r="F167" s="389">
        <v>109</v>
      </c>
      <c r="G167" s="389">
        <v>37</v>
      </c>
      <c r="H167" s="389" t="s">
        <v>364</v>
      </c>
      <c r="I167" s="416"/>
      <c r="J167" s="445"/>
      <c r="K167" s="445"/>
      <c r="L167" s="416"/>
      <c r="M167" s="416"/>
      <c r="N167" s="416"/>
      <c r="O167" s="416"/>
      <c r="P167" s="416"/>
      <c r="Q167" s="416"/>
      <c r="R167" s="416"/>
      <c r="S167" s="416"/>
      <c r="T167" s="416"/>
      <c r="U167" s="416"/>
    </row>
    <row r="168" spans="1:21" s="446" customFormat="1" ht="15.95" customHeight="1">
      <c r="A168" s="444">
        <v>163</v>
      </c>
      <c r="B168" s="389" t="s">
        <v>411</v>
      </c>
      <c r="C168" s="389" t="s">
        <v>9</v>
      </c>
      <c r="D168" s="389"/>
      <c r="E168" s="389" t="s">
        <v>9</v>
      </c>
      <c r="F168" s="389">
        <v>109</v>
      </c>
      <c r="G168" s="389">
        <v>38</v>
      </c>
      <c r="H168" s="389" t="s">
        <v>364</v>
      </c>
      <c r="I168" s="416"/>
      <c r="J168" s="445"/>
      <c r="K168" s="445"/>
      <c r="L168" s="416"/>
      <c r="M168" s="416"/>
      <c r="N168" s="416"/>
      <c r="O168" s="416"/>
      <c r="P168" s="416"/>
      <c r="Q168" s="416"/>
      <c r="R168" s="416"/>
      <c r="S168" s="416"/>
      <c r="T168" s="416"/>
      <c r="U168" s="416"/>
    </row>
    <row r="169" spans="1:21" s="446" customFormat="1" ht="15.95" customHeight="1">
      <c r="A169" s="444">
        <v>164</v>
      </c>
      <c r="B169" s="389" t="s">
        <v>412</v>
      </c>
      <c r="C169" s="389" t="s">
        <v>9</v>
      </c>
      <c r="D169" s="389"/>
      <c r="E169" s="389" t="s">
        <v>9</v>
      </c>
      <c r="F169" s="389">
        <v>112</v>
      </c>
      <c r="G169" s="389">
        <v>34</v>
      </c>
      <c r="H169" s="389" t="s">
        <v>364</v>
      </c>
      <c r="I169" s="416"/>
      <c r="J169" s="445"/>
      <c r="K169" s="445"/>
      <c r="L169" s="416"/>
      <c r="M169" s="416"/>
      <c r="N169" s="416"/>
      <c r="O169" s="416"/>
      <c r="P169" s="416"/>
      <c r="Q169" s="416"/>
      <c r="R169" s="416"/>
      <c r="S169" s="416"/>
      <c r="T169" s="416"/>
      <c r="U169" s="416"/>
    </row>
    <row r="170" spans="1:21" s="446" customFormat="1" ht="15.95" customHeight="1">
      <c r="A170" s="444">
        <v>165</v>
      </c>
      <c r="B170" s="389" t="s">
        <v>413</v>
      </c>
      <c r="C170" s="389" t="s">
        <v>9</v>
      </c>
      <c r="D170" s="389"/>
      <c r="E170" s="389" t="s">
        <v>9</v>
      </c>
      <c r="F170" s="389">
        <v>112</v>
      </c>
      <c r="G170" s="389">
        <v>32</v>
      </c>
      <c r="H170" s="389" t="s">
        <v>364</v>
      </c>
      <c r="I170" s="416"/>
      <c r="J170" s="445"/>
      <c r="K170" s="445"/>
      <c r="L170" s="416"/>
      <c r="M170" s="416"/>
      <c r="N170" s="416"/>
      <c r="O170" s="416"/>
      <c r="P170" s="416"/>
      <c r="Q170" s="416"/>
      <c r="R170" s="416"/>
      <c r="S170" s="416"/>
      <c r="T170" s="416"/>
      <c r="U170" s="416"/>
    </row>
    <row r="171" spans="1:21" s="446" customFormat="1" ht="15.95" customHeight="1">
      <c r="A171" s="444">
        <v>166</v>
      </c>
      <c r="B171" s="389" t="s">
        <v>414</v>
      </c>
      <c r="C171" s="389" t="s">
        <v>9</v>
      </c>
      <c r="D171" s="389"/>
      <c r="E171" s="389" t="s">
        <v>9</v>
      </c>
      <c r="F171" s="389">
        <v>112</v>
      </c>
      <c r="G171" s="389">
        <v>36</v>
      </c>
      <c r="H171" s="389" t="s">
        <v>364</v>
      </c>
      <c r="I171" s="416"/>
      <c r="J171" s="445"/>
      <c r="K171" s="445"/>
      <c r="L171" s="416"/>
      <c r="M171" s="416"/>
      <c r="N171" s="416"/>
      <c r="O171" s="416"/>
      <c r="P171" s="416"/>
      <c r="Q171" s="416"/>
      <c r="R171" s="416"/>
      <c r="S171" s="416"/>
      <c r="T171" s="416"/>
      <c r="U171" s="416"/>
    </row>
    <row r="172" spans="1:21" s="446" customFormat="1" ht="15.95" customHeight="1">
      <c r="A172" s="444">
        <v>167</v>
      </c>
      <c r="B172" s="389" t="s">
        <v>415</v>
      </c>
      <c r="C172" s="389" t="s">
        <v>9</v>
      </c>
      <c r="D172" s="389"/>
      <c r="E172" s="389" t="s">
        <v>9</v>
      </c>
      <c r="F172" s="389">
        <v>112</v>
      </c>
      <c r="G172" s="389">
        <v>35</v>
      </c>
      <c r="H172" s="389" t="s">
        <v>364</v>
      </c>
      <c r="I172" s="416"/>
      <c r="J172" s="445"/>
      <c r="K172" s="445"/>
      <c r="L172" s="416"/>
      <c r="M172" s="416"/>
      <c r="N172" s="416"/>
      <c r="O172" s="416"/>
      <c r="P172" s="416"/>
      <c r="Q172" s="416"/>
      <c r="R172" s="416"/>
      <c r="S172" s="416"/>
      <c r="T172" s="416"/>
      <c r="U172" s="416"/>
    </row>
    <row r="173" spans="1:21" s="446" customFormat="1" ht="15.95" customHeight="1">
      <c r="A173" s="444">
        <v>168</v>
      </c>
      <c r="B173" s="389" t="s">
        <v>416</v>
      </c>
      <c r="C173" s="389" t="s">
        <v>9</v>
      </c>
      <c r="D173" s="389"/>
      <c r="E173" s="389" t="s">
        <v>9</v>
      </c>
      <c r="F173" s="389">
        <v>112</v>
      </c>
      <c r="G173" s="389">
        <v>36</v>
      </c>
      <c r="H173" s="389" t="s">
        <v>364</v>
      </c>
      <c r="I173" s="416"/>
      <c r="J173" s="445"/>
      <c r="K173" s="445"/>
      <c r="L173" s="416"/>
      <c r="M173" s="416"/>
      <c r="N173" s="416"/>
      <c r="O173" s="416"/>
      <c r="P173" s="416"/>
      <c r="Q173" s="416"/>
      <c r="R173" s="416"/>
      <c r="S173" s="416"/>
      <c r="T173" s="416"/>
      <c r="U173" s="416"/>
    </row>
    <row r="174" spans="1:21" s="446" customFormat="1" ht="15.95" customHeight="1">
      <c r="A174" s="444">
        <v>169</v>
      </c>
      <c r="B174" s="389" t="s">
        <v>417</v>
      </c>
      <c r="C174" s="389" t="s">
        <v>9</v>
      </c>
      <c r="D174" s="389"/>
      <c r="E174" s="389" t="s">
        <v>9</v>
      </c>
      <c r="F174" s="389">
        <v>112</v>
      </c>
      <c r="G174" s="389">
        <v>35</v>
      </c>
      <c r="H174" s="389" t="s">
        <v>364</v>
      </c>
      <c r="I174" s="416"/>
      <c r="J174" s="445"/>
      <c r="K174" s="445"/>
      <c r="L174" s="416"/>
      <c r="M174" s="416"/>
      <c r="N174" s="416"/>
      <c r="O174" s="416"/>
      <c r="P174" s="416"/>
      <c r="Q174" s="416"/>
      <c r="R174" s="416"/>
      <c r="S174" s="416"/>
      <c r="T174" s="416"/>
      <c r="U174" s="416"/>
    </row>
    <row r="175" spans="1:21" s="446" customFormat="1" ht="15.95" customHeight="1">
      <c r="A175" s="444">
        <v>170</v>
      </c>
      <c r="B175" s="389" t="s">
        <v>418</v>
      </c>
      <c r="C175" s="389" t="s">
        <v>9</v>
      </c>
      <c r="D175" s="389"/>
      <c r="E175" s="389" t="s">
        <v>9</v>
      </c>
      <c r="F175" s="389">
        <v>112</v>
      </c>
      <c r="G175" s="389">
        <v>35</v>
      </c>
      <c r="H175" s="389" t="s">
        <v>364</v>
      </c>
      <c r="I175" s="416"/>
      <c r="J175" s="445"/>
      <c r="K175" s="445"/>
      <c r="L175" s="416"/>
      <c r="M175" s="416"/>
      <c r="N175" s="416"/>
      <c r="O175" s="416"/>
      <c r="P175" s="416"/>
      <c r="Q175" s="416"/>
      <c r="R175" s="416"/>
      <c r="S175" s="416"/>
      <c r="T175" s="416"/>
      <c r="U175" s="416"/>
    </row>
    <row r="176" spans="1:21">
      <c r="A176" s="444">
        <v>171</v>
      </c>
      <c r="B176" s="389" t="s">
        <v>419</v>
      </c>
      <c r="C176" s="313"/>
      <c r="D176" s="389" t="s">
        <v>9</v>
      </c>
      <c r="E176" s="389" t="s">
        <v>9</v>
      </c>
      <c r="F176" s="389">
        <v>64</v>
      </c>
      <c r="G176" s="389">
        <v>32</v>
      </c>
      <c r="H176" s="389" t="s">
        <v>364</v>
      </c>
      <c r="I176" s="416"/>
      <c r="J176" s="443"/>
      <c r="K176" s="416"/>
      <c r="L176" s="416"/>
      <c r="M176" s="416"/>
      <c r="N176" s="416"/>
      <c r="O176" s="416"/>
    </row>
    <row r="177" spans="1:21">
      <c r="A177" s="444">
        <v>172</v>
      </c>
      <c r="B177" s="389" t="s">
        <v>420</v>
      </c>
      <c r="C177" s="389"/>
      <c r="D177" s="389" t="s">
        <v>9</v>
      </c>
      <c r="E177" s="389" t="s">
        <v>9</v>
      </c>
      <c r="F177" s="389">
        <v>64</v>
      </c>
      <c r="G177" s="389">
        <v>33</v>
      </c>
      <c r="H177" s="389" t="s">
        <v>364</v>
      </c>
      <c r="I177" s="416"/>
      <c r="J177" s="416"/>
      <c r="K177" s="416"/>
      <c r="L177" s="416"/>
      <c r="M177" s="416"/>
      <c r="N177" s="416"/>
      <c r="O177" s="416"/>
      <c r="P177" s="443"/>
      <c r="Q177" s="416"/>
      <c r="R177" s="416"/>
      <c r="S177" s="416"/>
      <c r="T177" s="416"/>
      <c r="U177" s="416"/>
    </row>
    <row r="178" spans="1:21">
      <c r="A178" s="444">
        <v>173</v>
      </c>
      <c r="B178" s="389" t="s">
        <v>421</v>
      </c>
      <c r="C178" s="389"/>
      <c r="D178" s="389" t="s">
        <v>9</v>
      </c>
      <c r="E178" s="389" t="s">
        <v>9</v>
      </c>
      <c r="F178" s="389">
        <v>64</v>
      </c>
      <c r="G178" s="389">
        <v>33</v>
      </c>
      <c r="H178" s="389" t="s">
        <v>364</v>
      </c>
      <c r="I178" s="416"/>
      <c r="J178" s="416"/>
      <c r="K178" s="416"/>
      <c r="L178" s="416"/>
      <c r="M178" s="416"/>
      <c r="N178" s="416"/>
      <c r="O178" s="416"/>
      <c r="P178" s="443"/>
      <c r="Q178" s="416"/>
      <c r="R178" s="416"/>
      <c r="S178" s="416"/>
      <c r="T178" s="416"/>
      <c r="U178" s="416"/>
    </row>
    <row r="179" spans="1:21">
      <c r="A179" s="444">
        <v>174</v>
      </c>
      <c r="B179" s="389" t="s">
        <v>422</v>
      </c>
      <c r="C179" s="389"/>
      <c r="D179" s="389" t="s">
        <v>9</v>
      </c>
      <c r="E179" s="389" t="s">
        <v>9</v>
      </c>
      <c r="F179" s="389">
        <v>64</v>
      </c>
      <c r="G179" s="389">
        <v>32</v>
      </c>
      <c r="H179" s="389" t="s">
        <v>364</v>
      </c>
      <c r="I179" s="416"/>
      <c r="J179" s="416"/>
      <c r="K179" s="416"/>
      <c r="L179" s="416"/>
      <c r="M179" s="416"/>
      <c r="N179" s="416"/>
      <c r="O179" s="416"/>
      <c r="P179" s="443"/>
      <c r="Q179" s="416"/>
      <c r="R179" s="416"/>
      <c r="S179" s="416"/>
      <c r="T179" s="416"/>
      <c r="U179" s="416"/>
    </row>
    <row r="180" spans="1:21">
      <c r="A180" s="444">
        <v>175</v>
      </c>
      <c r="B180" s="389" t="s">
        <v>423</v>
      </c>
      <c r="C180" s="389"/>
      <c r="D180" s="389" t="s">
        <v>9</v>
      </c>
      <c r="E180" s="389" t="s">
        <v>9</v>
      </c>
      <c r="F180" s="389">
        <v>64</v>
      </c>
      <c r="G180" s="389">
        <v>35</v>
      </c>
      <c r="H180" s="389" t="s">
        <v>364</v>
      </c>
      <c r="I180" s="416"/>
      <c r="J180" s="416"/>
      <c r="K180" s="416"/>
      <c r="L180" s="416"/>
      <c r="M180" s="416"/>
      <c r="N180" s="416"/>
      <c r="O180" s="416"/>
      <c r="P180" s="443"/>
      <c r="Q180" s="416"/>
      <c r="R180" s="416"/>
      <c r="S180" s="416"/>
      <c r="T180" s="416"/>
      <c r="U180" s="416"/>
    </row>
    <row r="181" spans="1:21">
      <c r="A181" s="444">
        <v>176</v>
      </c>
      <c r="B181" s="389" t="s">
        <v>424</v>
      </c>
      <c r="C181" s="389"/>
      <c r="D181" s="389" t="s">
        <v>9</v>
      </c>
      <c r="E181" s="389" t="s">
        <v>9</v>
      </c>
      <c r="F181" s="389">
        <v>64</v>
      </c>
      <c r="G181" s="389">
        <v>34</v>
      </c>
      <c r="H181" s="389" t="s">
        <v>364</v>
      </c>
      <c r="I181" s="416"/>
      <c r="J181" s="416"/>
      <c r="K181" s="416"/>
      <c r="L181" s="416"/>
      <c r="M181" s="416"/>
      <c r="N181" s="416"/>
      <c r="O181" s="416"/>
      <c r="P181" s="443"/>
      <c r="Q181" s="416"/>
      <c r="R181" s="416"/>
      <c r="S181" s="416"/>
      <c r="T181" s="416"/>
      <c r="U181" s="416"/>
    </row>
    <row r="182" spans="1:21">
      <c r="A182" s="444">
        <v>177</v>
      </c>
      <c r="B182" s="389" t="s">
        <v>425</v>
      </c>
      <c r="C182" s="389"/>
      <c r="D182" s="389" t="s">
        <v>9</v>
      </c>
      <c r="E182" s="389" t="s">
        <v>9</v>
      </c>
      <c r="F182" s="389">
        <v>64</v>
      </c>
      <c r="G182" s="389">
        <v>35</v>
      </c>
      <c r="H182" s="389" t="s">
        <v>364</v>
      </c>
      <c r="I182" s="416"/>
      <c r="J182" s="416"/>
      <c r="K182" s="416"/>
      <c r="L182" s="416"/>
      <c r="M182" s="416"/>
      <c r="N182" s="416"/>
      <c r="O182" s="416"/>
      <c r="P182" s="443"/>
      <c r="Q182" s="416"/>
      <c r="R182" s="416"/>
      <c r="S182" s="416"/>
      <c r="T182" s="416"/>
      <c r="U182" s="416"/>
    </row>
    <row r="183" spans="1:21">
      <c r="A183" s="444">
        <v>178</v>
      </c>
      <c r="B183" s="389" t="s">
        <v>426</v>
      </c>
      <c r="C183" s="389"/>
      <c r="D183" s="389" t="s">
        <v>9</v>
      </c>
      <c r="E183" s="389" t="s">
        <v>9</v>
      </c>
      <c r="F183" s="389">
        <v>64</v>
      </c>
      <c r="G183" s="389">
        <v>32</v>
      </c>
      <c r="H183" s="389" t="s">
        <v>364</v>
      </c>
      <c r="I183" s="416"/>
      <c r="J183" s="416"/>
      <c r="K183" s="416"/>
      <c r="L183" s="416"/>
      <c r="M183" s="416"/>
      <c r="N183" s="416"/>
      <c r="O183" s="416"/>
      <c r="P183" s="443"/>
      <c r="Q183" s="416"/>
      <c r="R183" s="416"/>
      <c r="S183" s="416"/>
      <c r="T183" s="416"/>
      <c r="U183" s="416"/>
    </row>
    <row r="184" spans="1:21">
      <c r="A184" s="444">
        <v>179</v>
      </c>
      <c r="B184" s="389" t="s">
        <v>427</v>
      </c>
      <c r="C184" s="389"/>
      <c r="D184" s="389" t="s">
        <v>9</v>
      </c>
      <c r="E184" s="389" t="s">
        <v>9</v>
      </c>
      <c r="F184" s="389">
        <v>64</v>
      </c>
      <c r="G184" s="389">
        <v>33</v>
      </c>
      <c r="H184" s="389" t="s">
        <v>364</v>
      </c>
      <c r="I184" s="416"/>
      <c r="J184" s="416"/>
      <c r="K184" s="416"/>
      <c r="L184" s="416"/>
      <c r="M184" s="416"/>
      <c r="N184" s="416"/>
      <c r="O184" s="416"/>
      <c r="P184" s="443"/>
      <c r="Q184" s="416"/>
      <c r="R184" s="416"/>
      <c r="S184" s="416"/>
      <c r="T184" s="416"/>
      <c r="U184" s="416"/>
    </row>
    <row r="185" spans="1:21">
      <c r="A185" s="444">
        <v>180</v>
      </c>
      <c r="B185" s="389" t="s">
        <v>428</v>
      </c>
      <c r="C185" s="389"/>
      <c r="D185" s="389" t="s">
        <v>9</v>
      </c>
      <c r="E185" s="389" t="s">
        <v>9</v>
      </c>
      <c r="F185" s="389">
        <v>64</v>
      </c>
      <c r="G185" s="389">
        <v>29</v>
      </c>
      <c r="H185" s="389" t="s">
        <v>364</v>
      </c>
      <c r="I185" s="416"/>
      <c r="J185" s="416"/>
      <c r="K185" s="416"/>
      <c r="L185" s="416"/>
      <c r="M185" s="416"/>
      <c r="N185" s="416"/>
      <c r="O185" s="416"/>
      <c r="P185" s="443"/>
      <c r="Q185" s="416"/>
      <c r="R185" s="416"/>
      <c r="S185" s="416"/>
      <c r="T185" s="416"/>
      <c r="U185" s="416"/>
    </row>
    <row r="186" spans="1:21">
      <c r="A186" s="444">
        <v>181</v>
      </c>
      <c r="B186" s="389" t="s">
        <v>429</v>
      </c>
      <c r="C186" s="389"/>
      <c r="D186" s="389" t="s">
        <v>9</v>
      </c>
      <c r="E186" s="389" t="s">
        <v>9</v>
      </c>
      <c r="F186" s="389">
        <v>71</v>
      </c>
      <c r="G186" s="389">
        <v>36</v>
      </c>
      <c r="H186" s="389" t="s">
        <v>364</v>
      </c>
      <c r="I186" s="416"/>
      <c r="J186" s="416"/>
      <c r="K186" s="416"/>
      <c r="L186" s="416"/>
      <c r="M186" s="416"/>
      <c r="N186" s="416"/>
      <c r="O186" s="416"/>
      <c r="P186" s="443"/>
      <c r="Q186" s="416"/>
      <c r="R186" s="416"/>
      <c r="S186" s="416"/>
      <c r="T186" s="416"/>
      <c r="U186" s="416"/>
    </row>
    <row r="187" spans="1:21">
      <c r="A187" s="444">
        <v>182</v>
      </c>
      <c r="B187" s="389" t="s">
        <v>430</v>
      </c>
      <c r="C187" s="389"/>
      <c r="D187" s="389" t="s">
        <v>9</v>
      </c>
      <c r="E187" s="389" t="s">
        <v>9</v>
      </c>
      <c r="F187" s="389">
        <v>71</v>
      </c>
      <c r="G187" s="389">
        <v>36</v>
      </c>
      <c r="H187" s="389" t="s">
        <v>364</v>
      </c>
      <c r="I187" s="416"/>
      <c r="J187" s="416"/>
      <c r="K187" s="416"/>
      <c r="L187" s="416"/>
      <c r="M187" s="416"/>
      <c r="N187" s="416"/>
      <c r="O187" s="416"/>
      <c r="P187" s="443"/>
      <c r="Q187" s="416"/>
      <c r="R187" s="416"/>
      <c r="S187" s="416"/>
      <c r="T187" s="416"/>
      <c r="U187" s="416"/>
    </row>
    <row r="188" spans="1:21">
      <c r="A188" s="444">
        <v>183</v>
      </c>
      <c r="B188" s="389" t="s">
        <v>431</v>
      </c>
      <c r="C188" s="389"/>
      <c r="D188" s="389" t="s">
        <v>9</v>
      </c>
      <c r="E188" s="389" t="s">
        <v>9</v>
      </c>
      <c r="F188" s="389">
        <v>71</v>
      </c>
      <c r="G188" s="389">
        <v>35</v>
      </c>
      <c r="H188" s="389" t="s">
        <v>364</v>
      </c>
      <c r="I188" s="416"/>
      <c r="J188" s="416"/>
      <c r="K188" s="416"/>
      <c r="L188" s="416"/>
      <c r="M188" s="416"/>
      <c r="N188" s="416"/>
      <c r="O188" s="416"/>
      <c r="P188" s="443"/>
      <c r="Q188" s="416"/>
      <c r="R188" s="416"/>
      <c r="S188" s="416"/>
      <c r="T188" s="416"/>
      <c r="U188" s="416"/>
    </row>
    <row r="189" spans="1:21">
      <c r="A189" s="444">
        <v>184</v>
      </c>
      <c r="B189" s="389" t="s">
        <v>432</v>
      </c>
      <c r="C189" s="389"/>
      <c r="D189" s="389" t="s">
        <v>9</v>
      </c>
      <c r="E189" s="389" t="s">
        <v>9</v>
      </c>
      <c r="F189" s="389">
        <v>71</v>
      </c>
      <c r="G189" s="389">
        <v>35</v>
      </c>
      <c r="H189" s="389" t="s">
        <v>364</v>
      </c>
      <c r="I189" s="416"/>
      <c r="J189" s="416"/>
      <c r="K189" s="416"/>
      <c r="L189" s="416"/>
      <c r="M189" s="416"/>
      <c r="N189" s="416"/>
      <c r="O189" s="416"/>
      <c r="P189" s="443"/>
      <c r="Q189" s="416"/>
      <c r="R189" s="416"/>
      <c r="S189" s="416"/>
      <c r="T189" s="416"/>
      <c r="U189" s="416"/>
    </row>
    <row r="190" spans="1:21">
      <c r="A190" s="444">
        <v>185</v>
      </c>
      <c r="B190" s="389" t="s">
        <v>433</v>
      </c>
      <c r="C190" s="389"/>
      <c r="D190" s="389" t="s">
        <v>9</v>
      </c>
      <c r="E190" s="389" t="s">
        <v>9</v>
      </c>
      <c r="F190" s="389">
        <v>71</v>
      </c>
      <c r="G190" s="389">
        <v>34</v>
      </c>
      <c r="H190" s="389" t="s">
        <v>364</v>
      </c>
      <c r="I190" s="416"/>
      <c r="J190" s="416"/>
      <c r="K190" s="416"/>
      <c r="L190" s="416"/>
      <c r="M190" s="416"/>
      <c r="N190" s="416"/>
      <c r="O190" s="416"/>
      <c r="P190" s="443"/>
      <c r="Q190" s="416"/>
      <c r="R190" s="416"/>
      <c r="S190" s="416"/>
      <c r="T190" s="416"/>
      <c r="U190" s="416"/>
    </row>
    <row r="191" spans="1:21">
      <c r="A191" s="444">
        <v>186</v>
      </c>
      <c r="B191" s="389" t="s">
        <v>434</v>
      </c>
      <c r="C191" s="389"/>
      <c r="D191" s="389" t="s">
        <v>9</v>
      </c>
      <c r="E191" s="389" t="s">
        <v>9</v>
      </c>
      <c r="F191" s="389">
        <v>71</v>
      </c>
      <c r="G191" s="389">
        <v>35</v>
      </c>
      <c r="H191" s="389" t="s">
        <v>364</v>
      </c>
      <c r="I191" s="416"/>
      <c r="J191" s="416"/>
      <c r="K191" s="416"/>
      <c r="L191" s="416"/>
      <c r="M191" s="416"/>
      <c r="N191" s="416"/>
      <c r="O191" s="416"/>
      <c r="P191" s="443"/>
      <c r="Q191" s="416"/>
      <c r="R191" s="416"/>
      <c r="S191" s="416"/>
      <c r="T191" s="416"/>
      <c r="U191" s="416"/>
    </row>
    <row r="192" spans="1:21">
      <c r="A192" s="444">
        <v>187</v>
      </c>
      <c r="B192" s="389" t="s">
        <v>435</v>
      </c>
      <c r="C192" s="389"/>
      <c r="D192" s="389" t="s">
        <v>9</v>
      </c>
      <c r="E192" s="389" t="s">
        <v>9</v>
      </c>
      <c r="F192" s="389">
        <v>71</v>
      </c>
      <c r="G192" s="389">
        <v>35</v>
      </c>
      <c r="H192" s="389" t="s">
        <v>364</v>
      </c>
      <c r="I192" s="416"/>
      <c r="J192" s="416"/>
      <c r="K192" s="416"/>
      <c r="L192" s="416"/>
      <c r="M192" s="416"/>
      <c r="N192" s="416"/>
      <c r="O192" s="416"/>
      <c r="P192" s="443"/>
      <c r="Q192" s="416"/>
      <c r="R192" s="416"/>
      <c r="S192" s="416"/>
      <c r="T192" s="416"/>
      <c r="U192" s="416"/>
    </row>
    <row r="193" spans="1:21">
      <c r="A193" s="444">
        <v>188</v>
      </c>
      <c r="B193" s="389" t="s">
        <v>436</v>
      </c>
      <c r="C193" s="389"/>
      <c r="D193" s="389" t="s">
        <v>9</v>
      </c>
      <c r="E193" s="389" t="s">
        <v>9</v>
      </c>
      <c r="F193" s="389">
        <v>71</v>
      </c>
      <c r="G193" s="389">
        <v>36</v>
      </c>
      <c r="H193" s="389" t="s">
        <v>364</v>
      </c>
      <c r="I193" s="416"/>
      <c r="J193" s="416"/>
      <c r="K193" s="416"/>
      <c r="L193" s="416"/>
      <c r="M193" s="416"/>
      <c r="N193" s="416"/>
      <c r="O193" s="416"/>
      <c r="P193" s="443"/>
      <c r="Q193" s="416"/>
      <c r="R193" s="416"/>
      <c r="S193" s="416"/>
      <c r="T193" s="416"/>
      <c r="U193" s="416"/>
    </row>
    <row r="194" spans="1:21">
      <c r="A194" s="444">
        <v>189</v>
      </c>
      <c r="B194" s="389" t="s">
        <v>437</v>
      </c>
      <c r="C194" s="389"/>
      <c r="D194" s="389" t="s">
        <v>9</v>
      </c>
      <c r="E194" s="389" t="s">
        <v>9</v>
      </c>
      <c r="F194" s="389">
        <v>71</v>
      </c>
      <c r="G194" s="389">
        <v>33</v>
      </c>
      <c r="H194" s="389" t="s">
        <v>364</v>
      </c>
      <c r="I194" s="416"/>
      <c r="J194" s="416"/>
      <c r="K194" s="416"/>
      <c r="L194" s="416"/>
      <c r="M194" s="416"/>
      <c r="N194" s="416"/>
      <c r="O194" s="416"/>
      <c r="P194" s="443"/>
      <c r="Q194" s="416"/>
      <c r="R194" s="416"/>
      <c r="S194" s="416"/>
      <c r="T194" s="416"/>
      <c r="U194" s="416"/>
    </row>
    <row r="195" spans="1:21">
      <c r="A195" s="444">
        <v>190</v>
      </c>
      <c r="B195" s="389" t="s">
        <v>438</v>
      </c>
      <c r="C195" s="389"/>
      <c r="D195" s="389" t="s">
        <v>9</v>
      </c>
      <c r="E195" s="389" t="s">
        <v>9</v>
      </c>
      <c r="F195" s="389">
        <v>71</v>
      </c>
      <c r="G195" s="389">
        <v>35</v>
      </c>
      <c r="H195" s="389" t="s">
        <v>364</v>
      </c>
      <c r="I195" s="416"/>
      <c r="J195" s="416"/>
      <c r="K195" s="416"/>
      <c r="L195" s="416"/>
      <c r="M195" s="416"/>
      <c r="N195" s="416"/>
      <c r="O195" s="416"/>
      <c r="P195" s="443"/>
      <c r="Q195" s="416"/>
      <c r="R195" s="416"/>
      <c r="S195" s="416"/>
      <c r="T195" s="416"/>
      <c r="U195" s="416"/>
    </row>
    <row r="196" spans="1:21">
      <c r="A196" s="444">
        <v>191</v>
      </c>
      <c r="B196" s="389" t="s">
        <v>439</v>
      </c>
      <c r="C196" s="389"/>
      <c r="D196" s="389" t="s">
        <v>9</v>
      </c>
      <c r="E196" s="389" t="s">
        <v>9</v>
      </c>
      <c r="F196" s="389">
        <v>78</v>
      </c>
      <c r="G196" s="389">
        <v>34</v>
      </c>
      <c r="H196" s="389" t="s">
        <v>364</v>
      </c>
      <c r="I196" s="416"/>
      <c r="J196" s="416"/>
      <c r="K196" s="416"/>
      <c r="L196" s="416"/>
      <c r="M196" s="416"/>
      <c r="N196" s="416"/>
      <c r="O196" s="416"/>
      <c r="P196" s="443"/>
      <c r="Q196" s="416"/>
      <c r="R196" s="416"/>
      <c r="S196" s="416"/>
      <c r="T196" s="416"/>
      <c r="U196" s="416"/>
    </row>
    <row r="197" spans="1:21">
      <c r="A197" s="444">
        <v>192</v>
      </c>
      <c r="B197" s="389" t="s">
        <v>440</v>
      </c>
      <c r="C197" s="389"/>
      <c r="D197" s="389" t="s">
        <v>9</v>
      </c>
      <c r="E197" s="389" t="s">
        <v>9</v>
      </c>
      <c r="F197" s="389">
        <v>78</v>
      </c>
      <c r="G197" s="389">
        <v>36</v>
      </c>
      <c r="H197" s="389" t="s">
        <v>364</v>
      </c>
      <c r="I197" s="416"/>
      <c r="J197" s="416"/>
      <c r="K197" s="416"/>
      <c r="L197" s="416"/>
      <c r="M197" s="416"/>
      <c r="N197" s="416"/>
      <c r="O197" s="416"/>
      <c r="P197" s="443"/>
      <c r="Q197" s="416"/>
      <c r="R197" s="416"/>
      <c r="S197" s="416"/>
      <c r="T197" s="416"/>
      <c r="U197" s="416"/>
    </row>
    <row r="198" spans="1:21">
      <c r="A198" s="444">
        <v>193</v>
      </c>
      <c r="B198" s="389" t="s">
        <v>441</v>
      </c>
      <c r="C198" s="389"/>
      <c r="D198" s="389" t="s">
        <v>9</v>
      </c>
      <c r="E198" s="389" t="s">
        <v>9</v>
      </c>
      <c r="F198" s="389">
        <v>78</v>
      </c>
      <c r="G198" s="389">
        <v>37</v>
      </c>
      <c r="H198" s="389" t="s">
        <v>364</v>
      </c>
      <c r="I198" s="416"/>
      <c r="J198" s="416"/>
      <c r="K198" s="416"/>
      <c r="L198" s="416"/>
      <c r="M198" s="416"/>
      <c r="N198" s="416"/>
      <c r="O198" s="416"/>
      <c r="P198" s="443"/>
      <c r="Q198" s="416"/>
      <c r="R198" s="416"/>
      <c r="S198" s="416"/>
      <c r="T198" s="416"/>
      <c r="U198" s="416"/>
    </row>
    <row r="199" spans="1:21">
      <c r="A199" s="444">
        <v>194</v>
      </c>
      <c r="B199" s="389" t="s">
        <v>442</v>
      </c>
      <c r="C199" s="389"/>
      <c r="D199" s="389" t="s">
        <v>9</v>
      </c>
      <c r="E199" s="389" t="s">
        <v>9</v>
      </c>
      <c r="F199" s="389">
        <v>78</v>
      </c>
      <c r="G199" s="389">
        <v>36</v>
      </c>
      <c r="H199" s="389" t="s">
        <v>364</v>
      </c>
      <c r="I199" s="416"/>
      <c r="J199" s="416"/>
      <c r="K199" s="416"/>
      <c r="L199" s="416"/>
      <c r="M199" s="416"/>
      <c r="N199" s="416"/>
      <c r="O199" s="416"/>
      <c r="P199" s="443"/>
      <c r="Q199" s="416"/>
      <c r="R199" s="416"/>
      <c r="S199" s="416"/>
      <c r="T199" s="416"/>
      <c r="U199" s="416"/>
    </row>
    <row r="200" spans="1:21">
      <c r="A200" s="444">
        <v>195</v>
      </c>
      <c r="B200" s="389" t="s">
        <v>443</v>
      </c>
      <c r="C200" s="389"/>
      <c r="D200" s="389" t="s">
        <v>9</v>
      </c>
      <c r="E200" s="389" t="s">
        <v>9</v>
      </c>
      <c r="F200" s="389">
        <v>78</v>
      </c>
      <c r="G200" s="389">
        <v>36</v>
      </c>
      <c r="H200" s="389" t="s">
        <v>364</v>
      </c>
      <c r="I200" s="416"/>
      <c r="J200" s="416"/>
      <c r="K200" s="416"/>
      <c r="L200" s="416"/>
      <c r="M200" s="416"/>
      <c r="N200" s="416"/>
      <c r="O200" s="416"/>
      <c r="P200" s="443"/>
      <c r="Q200" s="416"/>
      <c r="R200" s="416"/>
      <c r="S200" s="416"/>
      <c r="T200" s="416"/>
      <c r="U200" s="416"/>
    </row>
    <row r="201" spans="1:21">
      <c r="A201" s="444">
        <v>196</v>
      </c>
      <c r="B201" s="389" t="s">
        <v>444</v>
      </c>
      <c r="C201" s="389"/>
      <c r="D201" s="389" t="s">
        <v>9</v>
      </c>
      <c r="E201" s="389" t="s">
        <v>9</v>
      </c>
      <c r="F201" s="389">
        <v>78</v>
      </c>
      <c r="G201" s="389">
        <v>38</v>
      </c>
      <c r="H201" s="389" t="s">
        <v>364</v>
      </c>
      <c r="I201" s="416"/>
      <c r="J201" s="416"/>
      <c r="K201" s="416"/>
      <c r="L201" s="416"/>
      <c r="M201" s="416"/>
      <c r="N201" s="416"/>
      <c r="O201" s="416"/>
      <c r="P201" s="443"/>
      <c r="Q201" s="416"/>
      <c r="R201" s="416"/>
      <c r="S201" s="416"/>
      <c r="T201" s="416"/>
      <c r="U201" s="416"/>
    </row>
    <row r="202" spans="1:21">
      <c r="A202" s="444">
        <v>197</v>
      </c>
      <c r="B202" s="389" t="s">
        <v>445</v>
      </c>
      <c r="C202" s="425" t="s">
        <v>9</v>
      </c>
      <c r="D202" s="425"/>
      <c r="E202" s="425" t="s">
        <v>9</v>
      </c>
      <c r="F202" s="425">
        <v>70</v>
      </c>
      <c r="G202" s="425">
        <v>44</v>
      </c>
      <c r="H202" s="425" t="s">
        <v>446</v>
      </c>
      <c r="I202" s="416"/>
      <c r="J202" s="448"/>
      <c r="K202" s="448"/>
      <c r="L202" s="416"/>
      <c r="M202" s="416"/>
      <c r="N202" s="416"/>
      <c r="O202" s="416"/>
      <c r="P202" s="416"/>
      <c r="Q202" s="449"/>
      <c r="R202" s="449"/>
      <c r="S202" s="416"/>
      <c r="T202" s="416"/>
      <c r="U202" s="416"/>
    </row>
    <row r="203" spans="1:21">
      <c r="A203" s="444">
        <v>198</v>
      </c>
      <c r="B203" s="389" t="s">
        <v>447</v>
      </c>
      <c r="C203" s="389" t="s">
        <v>9</v>
      </c>
      <c r="D203" s="389"/>
      <c r="E203" s="389" t="s">
        <v>9</v>
      </c>
      <c r="F203" s="389">
        <v>70</v>
      </c>
      <c r="G203" s="389">
        <v>36</v>
      </c>
      <c r="H203" s="389" t="s">
        <v>446</v>
      </c>
      <c r="I203" s="416"/>
      <c r="J203" s="448"/>
      <c r="K203" s="448"/>
      <c r="L203" s="416"/>
      <c r="M203" s="416"/>
      <c r="N203" s="416"/>
      <c r="O203" s="416"/>
      <c r="P203" s="416"/>
      <c r="Q203" s="449"/>
      <c r="R203" s="449"/>
      <c r="S203" s="416"/>
      <c r="T203" s="416"/>
      <c r="U203" s="416"/>
    </row>
    <row r="204" spans="1:21">
      <c r="A204" s="444">
        <v>199</v>
      </c>
      <c r="B204" s="389" t="s">
        <v>448</v>
      </c>
      <c r="C204" s="389" t="s">
        <v>9</v>
      </c>
      <c r="D204" s="389"/>
      <c r="E204" s="389" t="s">
        <v>9</v>
      </c>
      <c r="F204" s="389">
        <v>70</v>
      </c>
      <c r="G204" s="389">
        <v>41</v>
      </c>
      <c r="H204" s="389" t="s">
        <v>446</v>
      </c>
      <c r="I204" s="416"/>
      <c r="J204" s="448"/>
      <c r="K204" s="448"/>
      <c r="L204" s="416"/>
      <c r="M204" s="416"/>
      <c r="N204" s="416"/>
      <c r="O204" s="416"/>
      <c r="P204" s="416"/>
      <c r="Q204" s="449"/>
      <c r="R204" s="449"/>
      <c r="S204" s="416"/>
      <c r="T204" s="416"/>
      <c r="U204" s="416"/>
    </row>
    <row r="205" spans="1:21">
      <c r="A205" s="444">
        <v>200</v>
      </c>
      <c r="B205" s="389" t="s">
        <v>449</v>
      </c>
      <c r="C205" s="389" t="s">
        <v>9</v>
      </c>
      <c r="D205" s="389"/>
      <c r="E205" s="389" t="s">
        <v>9</v>
      </c>
      <c r="F205" s="389">
        <v>70</v>
      </c>
      <c r="G205" s="389">
        <v>34</v>
      </c>
      <c r="H205" s="389" t="s">
        <v>446</v>
      </c>
      <c r="I205" s="416"/>
      <c r="J205" s="448"/>
      <c r="K205" s="448"/>
      <c r="L205" s="416"/>
      <c r="M205" s="416"/>
      <c r="N205" s="416"/>
      <c r="O205" s="416"/>
      <c r="P205" s="416"/>
      <c r="Q205" s="449"/>
      <c r="R205" s="449"/>
      <c r="S205" s="416"/>
      <c r="T205" s="416"/>
      <c r="U205" s="416"/>
    </row>
    <row r="206" spans="1:21">
      <c r="A206" s="444">
        <v>201</v>
      </c>
      <c r="B206" s="389" t="s">
        <v>450</v>
      </c>
      <c r="C206" s="389" t="s">
        <v>9</v>
      </c>
      <c r="D206" s="389"/>
      <c r="E206" s="389" t="s">
        <v>9</v>
      </c>
      <c r="F206" s="389">
        <v>70</v>
      </c>
      <c r="G206" s="389">
        <v>40</v>
      </c>
      <c r="H206" s="389" t="s">
        <v>446</v>
      </c>
      <c r="I206" s="416"/>
      <c r="J206" s="448"/>
      <c r="K206" s="448"/>
      <c r="L206" s="416"/>
      <c r="M206" s="416"/>
      <c r="N206" s="416"/>
      <c r="O206" s="416"/>
      <c r="P206" s="416"/>
      <c r="Q206" s="449"/>
      <c r="R206" s="449"/>
      <c r="S206" s="416"/>
      <c r="T206" s="416"/>
      <c r="U206" s="416"/>
    </row>
    <row r="207" spans="1:21">
      <c r="A207" s="444">
        <v>202</v>
      </c>
      <c r="B207" s="389" t="s">
        <v>451</v>
      </c>
      <c r="C207" s="389" t="s">
        <v>9</v>
      </c>
      <c r="D207" s="389"/>
      <c r="E207" s="389" t="s">
        <v>9</v>
      </c>
      <c r="F207" s="389">
        <v>70</v>
      </c>
      <c r="G207" s="389">
        <v>39</v>
      </c>
      <c r="H207" s="389" t="s">
        <v>446</v>
      </c>
      <c r="I207" s="416"/>
      <c r="J207" s="448"/>
      <c r="K207" s="448"/>
      <c r="L207" s="416"/>
      <c r="M207" s="416"/>
      <c r="N207" s="416"/>
      <c r="O207" s="416"/>
      <c r="P207" s="416"/>
      <c r="Q207" s="449"/>
      <c r="R207" s="449"/>
      <c r="S207" s="416"/>
      <c r="T207" s="416"/>
      <c r="U207" s="416"/>
    </row>
    <row r="208" spans="1:21">
      <c r="A208" s="444">
        <v>203</v>
      </c>
      <c r="B208" s="389" t="s">
        <v>452</v>
      </c>
      <c r="C208" s="389" t="s">
        <v>9</v>
      </c>
      <c r="D208" s="389"/>
      <c r="E208" s="389" t="s">
        <v>9</v>
      </c>
      <c r="F208" s="389">
        <v>70</v>
      </c>
      <c r="G208" s="389">
        <v>40</v>
      </c>
      <c r="H208" s="389" t="s">
        <v>446</v>
      </c>
      <c r="I208" s="416"/>
      <c r="J208" s="448"/>
      <c r="K208" s="448"/>
      <c r="L208" s="416"/>
      <c r="M208" s="416"/>
      <c r="N208" s="416"/>
      <c r="O208" s="416"/>
      <c r="P208" s="416"/>
      <c r="Q208" s="449"/>
      <c r="R208" s="449"/>
      <c r="S208" s="416"/>
      <c r="T208" s="416"/>
      <c r="U208" s="416"/>
    </row>
    <row r="209" spans="1:21">
      <c r="A209" s="444">
        <v>204</v>
      </c>
      <c r="B209" s="389" t="s">
        <v>453</v>
      </c>
      <c r="C209" s="389" t="s">
        <v>9</v>
      </c>
      <c r="D209" s="389"/>
      <c r="E209" s="389" t="s">
        <v>9</v>
      </c>
      <c r="F209" s="389">
        <v>107</v>
      </c>
      <c r="G209" s="389">
        <v>36</v>
      </c>
      <c r="H209" s="389" t="s">
        <v>446</v>
      </c>
      <c r="I209" s="416"/>
      <c r="J209" s="448"/>
      <c r="K209" s="448"/>
      <c r="L209" s="416"/>
      <c r="M209" s="416"/>
      <c r="N209" s="416"/>
      <c r="O209" s="416"/>
      <c r="P209" s="416"/>
      <c r="Q209" s="449"/>
      <c r="R209" s="449"/>
      <c r="S209" s="416"/>
      <c r="T209" s="416"/>
      <c r="U209" s="416"/>
    </row>
    <row r="210" spans="1:21">
      <c r="A210" s="444">
        <v>205</v>
      </c>
      <c r="B210" s="389" t="s">
        <v>454</v>
      </c>
      <c r="C210" s="389" t="s">
        <v>9</v>
      </c>
      <c r="D210" s="389"/>
      <c r="E210" s="389" t="s">
        <v>9</v>
      </c>
      <c r="F210" s="389">
        <v>107</v>
      </c>
      <c r="G210" s="389">
        <v>38</v>
      </c>
      <c r="H210" s="389" t="s">
        <v>446</v>
      </c>
      <c r="I210" s="416"/>
      <c r="J210" s="448"/>
      <c r="K210" s="448"/>
      <c r="L210" s="416"/>
      <c r="M210" s="416"/>
      <c r="N210" s="416"/>
      <c r="O210" s="416"/>
      <c r="P210" s="416"/>
      <c r="Q210" s="449"/>
      <c r="R210" s="449"/>
      <c r="S210" s="416"/>
      <c r="T210" s="416"/>
      <c r="U210" s="416"/>
    </row>
    <row r="211" spans="1:21">
      <c r="A211" s="444">
        <v>206</v>
      </c>
      <c r="B211" s="389" t="s">
        <v>455</v>
      </c>
      <c r="C211" s="389" t="s">
        <v>9</v>
      </c>
      <c r="D211" s="389"/>
      <c r="E211" s="389" t="s">
        <v>9</v>
      </c>
      <c r="F211" s="389">
        <v>107</v>
      </c>
      <c r="G211" s="389">
        <v>35</v>
      </c>
      <c r="H211" s="389" t="s">
        <v>446</v>
      </c>
      <c r="I211" s="416"/>
      <c r="J211" s="448"/>
      <c r="K211" s="448"/>
      <c r="L211" s="416"/>
      <c r="M211" s="416"/>
      <c r="N211" s="416"/>
      <c r="O211" s="416"/>
      <c r="P211" s="416"/>
      <c r="Q211" s="449"/>
      <c r="R211" s="449"/>
      <c r="S211" s="416"/>
      <c r="T211" s="416"/>
      <c r="U211" s="416"/>
    </row>
    <row r="212" spans="1:21">
      <c r="A212" s="444">
        <v>207</v>
      </c>
      <c r="B212" s="389" t="s">
        <v>456</v>
      </c>
      <c r="C212" s="389" t="s">
        <v>9</v>
      </c>
      <c r="D212" s="389"/>
      <c r="E212" s="389" t="s">
        <v>9</v>
      </c>
      <c r="F212" s="389">
        <v>107</v>
      </c>
      <c r="G212" s="389">
        <v>37</v>
      </c>
      <c r="H212" s="389" t="s">
        <v>446</v>
      </c>
      <c r="I212" s="416"/>
      <c r="J212" s="448"/>
      <c r="K212" s="448"/>
      <c r="L212" s="416"/>
      <c r="M212" s="416"/>
      <c r="N212" s="416"/>
      <c r="O212" s="416"/>
      <c r="P212" s="416"/>
      <c r="Q212" s="449"/>
      <c r="R212" s="449"/>
      <c r="S212" s="416"/>
      <c r="T212" s="416"/>
      <c r="U212" s="416"/>
    </row>
    <row r="213" spans="1:21">
      <c r="A213" s="444">
        <v>208</v>
      </c>
      <c r="B213" s="389" t="s">
        <v>457</v>
      </c>
      <c r="C213" s="389" t="s">
        <v>9</v>
      </c>
      <c r="D213" s="389"/>
      <c r="E213" s="389" t="s">
        <v>9</v>
      </c>
      <c r="F213" s="389">
        <v>107</v>
      </c>
      <c r="G213" s="389">
        <v>36</v>
      </c>
      <c r="H213" s="389" t="s">
        <v>446</v>
      </c>
      <c r="I213" s="416"/>
      <c r="J213" s="448"/>
      <c r="K213" s="448"/>
      <c r="L213" s="416"/>
      <c r="M213" s="416"/>
      <c r="N213" s="416"/>
      <c r="O213" s="416"/>
      <c r="P213" s="416"/>
      <c r="Q213" s="449"/>
      <c r="R213" s="449"/>
      <c r="S213" s="416"/>
      <c r="T213" s="416"/>
      <c r="U213" s="416"/>
    </row>
    <row r="214" spans="1:21">
      <c r="A214" s="444">
        <v>209</v>
      </c>
      <c r="B214" s="389" t="s">
        <v>458</v>
      </c>
      <c r="C214" s="389" t="s">
        <v>9</v>
      </c>
      <c r="D214" s="389"/>
      <c r="E214" s="389" t="s">
        <v>9</v>
      </c>
      <c r="F214" s="389">
        <v>107</v>
      </c>
      <c r="G214" s="389">
        <v>34</v>
      </c>
      <c r="H214" s="389" t="s">
        <v>446</v>
      </c>
      <c r="I214" s="416"/>
      <c r="J214" s="448"/>
      <c r="K214" s="448"/>
      <c r="L214" s="416"/>
      <c r="M214" s="416"/>
      <c r="N214" s="416"/>
      <c r="O214" s="416"/>
      <c r="P214" s="416"/>
      <c r="Q214" s="449"/>
      <c r="R214" s="449"/>
      <c r="S214" s="416"/>
      <c r="T214" s="416"/>
      <c r="U214" s="416"/>
    </row>
    <row r="215" spans="1:21">
      <c r="A215" s="444">
        <v>210</v>
      </c>
      <c r="B215" s="389" t="s">
        <v>459</v>
      </c>
      <c r="C215" s="389" t="s">
        <v>9</v>
      </c>
      <c r="D215" s="389"/>
      <c r="E215" s="389" t="s">
        <v>9</v>
      </c>
      <c r="F215" s="389">
        <v>107</v>
      </c>
      <c r="G215" s="389">
        <v>35</v>
      </c>
      <c r="H215" s="389" t="s">
        <v>446</v>
      </c>
      <c r="I215" s="416"/>
      <c r="J215" s="448"/>
      <c r="K215" s="448"/>
      <c r="L215" s="416"/>
      <c r="M215" s="416"/>
      <c r="N215" s="416"/>
      <c r="O215" s="416"/>
      <c r="P215" s="416"/>
      <c r="Q215" s="449"/>
      <c r="R215" s="449"/>
      <c r="S215" s="416"/>
      <c r="T215" s="416"/>
      <c r="U215" s="416"/>
    </row>
    <row r="216" spans="1:21">
      <c r="A216" s="444">
        <v>211</v>
      </c>
      <c r="B216" s="389" t="s">
        <v>460</v>
      </c>
      <c r="C216" s="389" t="s">
        <v>9</v>
      </c>
      <c r="D216" s="389"/>
      <c r="E216" s="389" t="s">
        <v>9</v>
      </c>
      <c r="F216" s="389">
        <v>107</v>
      </c>
      <c r="G216" s="389">
        <v>35</v>
      </c>
      <c r="H216" s="389" t="s">
        <v>446</v>
      </c>
      <c r="I216" s="416"/>
      <c r="J216" s="448"/>
      <c r="K216" s="448"/>
      <c r="L216" s="416"/>
      <c r="M216" s="416"/>
      <c r="N216" s="416"/>
      <c r="O216" s="416"/>
      <c r="P216" s="416"/>
      <c r="Q216" s="449"/>
      <c r="R216" s="449"/>
      <c r="S216" s="416"/>
      <c r="T216" s="416"/>
      <c r="U216" s="416"/>
    </row>
    <row r="217" spans="1:21">
      <c r="A217" s="444">
        <v>212</v>
      </c>
      <c r="B217" s="389" t="s">
        <v>461</v>
      </c>
      <c r="C217" s="389" t="s">
        <v>9</v>
      </c>
      <c r="D217" s="389"/>
      <c r="E217" s="389" t="s">
        <v>9</v>
      </c>
      <c r="F217" s="389">
        <v>107</v>
      </c>
      <c r="G217" s="389">
        <v>34</v>
      </c>
      <c r="H217" s="389" t="s">
        <v>446</v>
      </c>
      <c r="I217" s="416"/>
      <c r="J217" s="448"/>
      <c r="K217" s="448"/>
      <c r="L217" s="416"/>
      <c r="M217" s="416"/>
      <c r="N217" s="416"/>
      <c r="O217" s="416"/>
      <c r="P217" s="416"/>
      <c r="Q217" s="449"/>
      <c r="R217" s="449"/>
      <c r="S217" s="416"/>
      <c r="T217" s="416"/>
      <c r="U217" s="416"/>
    </row>
    <row r="218" spans="1:21">
      <c r="A218" s="444">
        <v>213</v>
      </c>
      <c r="B218" s="389" t="s">
        <v>462</v>
      </c>
      <c r="C218" s="389" t="s">
        <v>9</v>
      </c>
      <c r="D218" s="389"/>
      <c r="E218" s="389" t="s">
        <v>9</v>
      </c>
      <c r="F218" s="389">
        <v>107</v>
      </c>
      <c r="G218" s="389">
        <v>34</v>
      </c>
      <c r="H218" s="389" t="s">
        <v>446</v>
      </c>
      <c r="I218" s="416"/>
      <c r="J218" s="448"/>
      <c r="K218" s="448"/>
      <c r="L218" s="416"/>
      <c r="M218" s="416"/>
      <c r="N218" s="416"/>
      <c r="O218" s="416"/>
      <c r="P218" s="416"/>
      <c r="Q218" s="449"/>
      <c r="R218" s="449"/>
      <c r="S218" s="416"/>
      <c r="T218" s="416"/>
      <c r="U218" s="416"/>
    </row>
    <row r="219" spans="1:21">
      <c r="A219" s="444">
        <v>214</v>
      </c>
      <c r="B219" s="389" t="s">
        <v>463</v>
      </c>
      <c r="C219" s="389" t="s">
        <v>9</v>
      </c>
      <c r="D219" s="389"/>
      <c r="E219" s="389" t="s">
        <v>9</v>
      </c>
      <c r="F219" s="389">
        <v>107</v>
      </c>
      <c r="G219" s="389">
        <v>34</v>
      </c>
      <c r="H219" s="389" t="s">
        <v>446</v>
      </c>
      <c r="I219" s="416"/>
      <c r="J219" s="448"/>
      <c r="K219" s="448"/>
      <c r="L219" s="416"/>
      <c r="M219" s="416"/>
      <c r="N219" s="416"/>
      <c r="O219" s="416"/>
      <c r="P219" s="416"/>
      <c r="Q219" s="449"/>
      <c r="R219" s="449"/>
      <c r="S219" s="416"/>
      <c r="T219" s="416"/>
      <c r="U219" s="416"/>
    </row>
    <row r="220" spans="1:21">
      <c r="A220" s="444">
        <v>215</v>
      </c>
      <c r="B220" s="389" t="s">
        <v>464</v>
      </c>
      <c r="C220" s="389" t="s">
        <v>9</v>
      </c>
      <c r="D220" s="389"/>
      <c r="E220" s="389" t="s">
        <v>9</v>
      </c>
      <c r="F220" s="389">
        <v>107</v>
      </c>
      <c r="G220" s="389">
        <v>33</v>
      </c>
      <c r="H220" s="389" t="s">
        <v>446</v>
      </c>
      <c r="I220" s="416"/>
      <c r="J220" s="448"/>
      <c r="K220" s="448"/>
      <c r="L220" s="416"/>
      <c r="M220" s="416"/>
      <c r="N220" s="416"/>
      <c r="O220" s="416"/>
      <c r="P220" s="416"/>
      <c r="Q220" s="449"/>
      <c r="R220" s="449"/>
      <c r="S220" s="416"/>
      <c r="T220" s="416"/>
      <c r="U220" s="416"/>
    </row>
    <row r="221" spans="1:21">
      <c r="A221" s="444">
        <v>216</v>
      </c>
      <c r="B221" s="389" t="s">
        <v>465</v>
      </c>
      <c r="C221" s="389" t="s">
        <v>9</v>
      </c>
      <c r="D221" s="389"/>
      <c r="E221" s="389" t="s">
        <v>9</v>
      </c>
      <c r="F221" s="389">
        <v>107</v>
      </c>
      <c r="G221" s="389">
        <v>34</v>
      </c>
      <c r="H221" s="389" t="s">
        <v>446</v>
      </c>
      <c r="I221" s="416"/>
      <c r="J221" s="448"/>
      <c r="K221" s="448"/>
      <c r="L221" s="416"/>
      <c r="M221" s="416"/>
      <c r="N221" s="416"/>
      <c r="O221" s="416"/>
      <c r="P221" s="416"/>
      <c r="Q221" s="449"/>
      <c r="R221" s="449"/>
      <c r="S221" s="416"/>
      <c r="T221" s="416"/>
      <c r="U221" s="416"/>
    </row>
    <row r="222" spans="1:21">
      <c r="A222" s="444">
        <v>217</v>
      </c>
      <c r="B222" s="389" t="s">
        <v>466</v>
      </c>
      <c r="C222" s="389" t="s">
        <v>9</v>
      </c>
      <c r="D222" s="389"/>
      <c r="E222" s="389" t="s">
        <v>9</v>
      </c>
      <c r="F222" s="389">
        <v>107</v>
      </c>
      <c r="G222" s="389">
        <v>35</v>
      </c>
      <c r="H222" s="389" t="s">
        <v>446</v>
      </c>
      <c r="I222" s="416"/>
      <c r="J222" s="448"/>
      <c r="K222" s="448"/>
      <c r="L222" s="416"/>
      <c r="M222" s="416"/>
      <c r="N222" s="416"/>
      <c r="O222" s="416"/>
      <c r="P222" s="416"/>
      <c r="Q222" s="449"/>
      <c r="R222" s="449"/>
      <c r="S222" s="416"/>
      <c r="T222" s="416"/>
      <c r="U222" s="416"/>
    </row>
    <row r="223" spans="1:21">
      <c r="A223" s="444">
        <v>218</v>
      </c>
      <c r="B223" s="389" t="s">
        <v>467</v>
      </c>
      <c r="C223" s="389" t="s">
        <v>9</v>
      </c>
      <c r="D223" s="389"/>
      <c r="E223" s="389" t="s">
        <v>9</v>
      </c>
      <c r="F223" s="389">
        <v>107</v>
      </c>
      <c r="G223" s="389">
        <v>34</v>
      </c>
      <c r="H223" s="389" t="s">
        <v>446</v>
      </c>
      <c r="I223" s="416"/>
      <c r="J223" s="448"/>
      <c r="K223" s="448"/>
      <c r="L223" s="416"/>
      <c r="M223" s="416"/>
      <c r="N223" s="416"/>
      <c r="O223" s="416"/>
      <c r="P223" s="416"/>
      <c r="Q223" s="449"/>
      <c r="R223" s="449"/>
      <c r="S223" s="416"/>
      <c r="T223" s="416"/>
      <c r="U223" s="416"/>
    </row>
    <row r="224" spans="1:21">
      <c r="A224" s="444">
        <v>219</v>
      </c>
      <c r="B224" s="389" t="s">
        <v>468</v>
      </c>
      <c r="C224" s="389" t="s">
        <v>9</v>
      </c>
      <c r="D224" s="389"/>
      <c r="E224" s="389" t="s">
        <v>9</v>
      </c>
      <c r="F224" s="389">
        <v>107</v>
      </c>
      <c r="G224" s="389">
        <v>33</v>
      </c>
      <c r="H224" s="389" t="s">
        <v>446</v>
      </c>
      <c r="I224" s="416"/>
      <c r="J224" s="448"/>
      <c r="K224" s="448"/>
      <c r="L224" s="416"/>
      <c r="M224" s="416"/>
      <c r="N224" s="416"/>
      <c r="O224" s="416"/>
      <c r="P224" s="416"/>
      <c r="Q224" s="449"/>
      <c r="R224" s="449"/>
      <c r="S224" s="416"/>
      <c r="T224" s="416"/>
      <c r="U224" s="416"/>
    </row>
    <row r="225" spans="1:21">
      <c r="A225" s="444">
        <v>220</v>
      </c>
      <c r="B225" s="389" t="s">
        <v>469</v>
      </c>
      <c r="C225" s="389" t="s">
        <v>9</v>
      </c>
      <c r="D225" s="389"/>
      <c r="E225" s="389" t="s">
        <v>9</v>
      </c>
      <c r="F225" s="389">
        <v>107</v>
      </c>
      <c r="G225" s="389">
        <v>33</v>
      </c>
      <c r="H225" s="389" t="s">
        <v>446</v>
      </c>
      <c r="I225" s="416"/>
      <c r="J225" s="448"/>
      <c r="K225" s="448"/>
      <c r="L225" s="416"/>
      <c r="M225" s="416"/>
      <c r="N225" s="416"/>
      <c r="O225" s="416"/>
      <c r="P225" s="416"/>
      <c r="Q225" s="449"/>
      <c r="R225" s="449"/>
      <c r="S225" s="416"/>
      <c r="T225" s="416"/>
      <c r="U225" s="416"/>
    </row>
    <row r="226" spans="1:21">
      <c r="A226" s="444">
        <v>221</v>
      </c>
      <c r="B226" s="389" t="s">
        <v>470</v>
      </c>
      <c r="C226" s="389" t="s">
        <v>9</v>
      </c>
      <c r="D226" s="389"/>
      <c r="E226" s="389" t="s">
        <v>9</v>
      </c>
      <c r="F226" s="389">
        <v>107</v>
      </c>
      <c r="G226" s="389">
        <v>33</v>
      </c>
      <c r="H226" s="389" t="s">
        <v>446</v>
      </c>
      <c r="I226" s="416"/>
      <c r="J226" s="448"/>
      <c r="K226" s="448"/>
      <c r="L226" s="416"/>
      <c r="M226" s="416"/>
      <c r="N226" s="416"/>
      <c r="O226" s="416"/>
      <c r="P226" s="416"/>
      <c r="Q226" s="449"/>
      <c r="R226" s="449"/>
      <c r="S226" s="416"/>
      <c r="T226" s="416"/>
      <c r="U226" s="416"/>
    </row>
    <row r="227" spans="1:21">
      <c r="A227" s="444">
        <v>222</v>
      </c>
      <c r="B227" s="389" t="s">
        <v>471</v>
      </c>
      <c r="C227" s="389" t="s">
        <v>9</v>
      </c>
      <c r="D227" s="389"/>
      <c r="E227" s="389" t="s">
        <v>9</v>
      </c>
      <c r="F227" s="389">
        <v>107</v>
      </c>
      <c r="G227" s="389">
        <v>32</v>
      </c>
      <c r="H227" s="389" t="s">
        <v>446</v>
      </c>
      <c r="I227" s="416"/>
      <c r="J227" s="448"/>
      <c r="K227" s="448"/>
      <c r="L227" s="416"/>
      <c r="M227" s="416"/>
      <c r="N227" s="416"/>
      <c r="O227" s="416"/>
      <c r="P227" s="416"/>
      <c r="Q227" s="449"/>
      <c r="R227" s="449"/>
      <c r="S227" s="416"/>
      <c r="T227" s="416"/>
      <c r="U227" s="416"/>
    </row>
    <row r="228" spans="1:21">
      <c r="A228" s="444">
        <v>223</v>
      </c>
      <c r="B228" s="389" t="s">
        <v>472</v>
      </c>
      <c r="C228" s="389" t="s">
        <v>9</v>
      </c>
      <c r="D228" s="389"/>
      <c r="E228" s="389" t="s">
        <v>9</v>
      </c>
      <c r="F228" s="389">
        <v>107</v>
      </c>
      <c r="G228" s="389">
        <v>32</v>
      </c>
      <c r="H228" s="389" t="s">
        <v>446</v>
      </c>
      <c r="I228" s="416"/>
      <c r="J228" s="448"/>
      <c r="K228" s="448"/>
      <c r="L228" s="416"/>
      <c r="M228" s="416"/>
      <c r="N228" s="416"/>
      <c r="O228" s="416"/>
      <c r="P228" s="416"/>
      <c r="Q228" s="449"/>
      <c r="R228" s="449"/>
      <c r="S228" s="416"/>
      <c r="T228" s="416"/>
      <c r="U228" s="416"/>
    </row>
    <row r="229" spans="1:21">
      <c r="A229" s="444">
        <v>224</v>
      </c>
      <c r="B229" s="389" t="s">
        <v>473</v>
      </c>
      <c r="C229" s="389" t="s">
        <v>9</v>
      </c>
      <c r="D229" s="389"/>
      <c r="E229" s="389" t="s">
        <v>9</v>
      </c>
      <c r="F229" s="389">
        <v>107</v>
      </c>
      <c r="G229" s="389">
        <v>32</v>
      </c>
      <c r="H229" s="389" t="s">
        <v>446</v>
      </c>
      <c r="I229" s="416"/>
      <c r="J229" s="448"/>
      <c r="K229" s="448"/>
      <c r="L229" s="416"/>
      <c r="M229" s="416"/>
      <c r="N229" s="416"/>
      <c r="O229" s="416"/>
      <c r="P229" s="416"/>
      <c r="Q229" s="449"/>
      <c r="R229" s="449"/>
      <c r="S229" s="416"/>
      <c r="T229" s="416"/>
      <c r="U229" s="416"/>
    </row>
    <row r="230" spans="1:21">
      <c r="A230" s="444">
        <v>225</v>
      </c>
      <c r="B230" s="389" t="s">
        <v>474</v>
      </c>
      <c r="C230" s="389" t="s">
        <v>9</v>
      </c>
      <c r="D230" s="389"/>
      <c r="E230" s="389" t="s">
        <v>9</v>
      </c>
      <c r="F230" s="389">
        <v>107</v>
      </c>
      <c r="G230" s="389">
        <v>32</v>
      </c>
      <c r="H230" s="389" t="s">
        <v>446</v>
      </c>
      <c r="I230" s="416"/>
      <c r="J230" s="448"/>
      <c r="K230" s="448"/>
      <c r="L230" s="416"/>
      <c r="M230" s="416"/>
      <c r="N230" s="416"/>
      <c r="O230" s="416"/>
      <c r="P230" s="416"/>
      <c r="Q230" s="449"/>
      <c r="R230" s="449"/>
      <c r="S230" s="416"/>
      <c r="T230" s="416"/>
      <c r="U230" s="416"/>
    </row>
    <row r="231" spans="1:21">
      <c r="A231" s="444">
        <v>226</v>
      </c>
      <c r="B231" s="389" t="s">
        <v>475</v>
      </c>
      <c r="C231" s="389" t="s">
        <v>9</v>
      </c>
      <c r="D231" s="389"/>
      <c r="E231" s="389" t="s">
        <v>9</v>
      </c>
      <c r="F231" s="389">
        <v>107</v>
      </c>
      <c r="G231" s="389">
        <v>32</v>
      </c>
      <c r="H231" s="389" t="s">
        <v>446</v>
      </c>
      <c r="I231" s="416"/>
      <c r="J231" s="448"/>
      <c r="K231" s="448"/>
      <c r="L231" s="416"/>
      <c r="M231" s="416"/>
      <c r="N231" s="416"/>
      <c r="O231" s="416"/>
      <c r="P231" s="416"/>
      <c r="Q231" s="449"/>
      <c r="R231" s="449"/>
      <c r="S231" s="416"/>
      <c r="T231" s="416"/>
      <c r="U231" s="416"/>
    </row>
    <row r="232" spans="1:21">
      <c r="A232" s="444">
        <v>227</v>
      </c>
      <c r="B232" s="389" t="s">
        <v>476</v>
      </c>
      <c r="C232" s="389" t="s">
        <v>123</v>
      </c>
      <c r="D232" s="389"/>
      <c r="E232" s="389" t="s">
        <v>123</v>
      </c>
      <c r="F232" s="389">
        <v>69</v>
      </c>
      <c r="G232" s="389">
        <v>37</v>
      </c>
      <c r="H232" s="389" t="s">
        <v>446</v>
      </c>
      <c r="I232" s="416"/>
      <c r="J232" s="448"/>
      <c r="K232" s="448"/>
      <c r="L232" s="416"/>
      <c r="M232" s="416"/>
      <c r="N232" s="416"/>
      <c r="O232" s="416"/>
      <c r="P232" s="416"/>
      <c r="Q232" s="449"/>
      <c r="R232" s="449"/>
      <c r="S232" s="416"/>
      <c r="T232" s="416"/>
      <c r="U232" s="416"/>
    </row>
    <row r="233" spans="1:21">
      <c r="A233" s="444">
        <v>228</v>
      </c>
      <c r="B233" s="389" t="s">
        <v>477</v>
      </c>
      <c r="C233" s="389" t="s">
        <v>123</v>
      </c>
      <c r="D233" s="389"/>
      <c r="E233" s="389" t="s">
        <v>123</v>
      </c>
      <c r="F233" s="389">
        <v>69</v>
      </c>
      <c r="G233" s="389">
        <v>36</v>
      </c>
      <c r="H233" s="389" t="s">
        <v>446</v>
      </c>
      <c r="I233" s="416"/>
      <c r="J233" s="448"/>
      <c r="K233" s="448"/>
      <c r="L233" s="416"/>
      <c r="M233" s="416"/>
      <c r="N233" s="416"/>
      <c r="O233" s="416"/>
      <c r="P233" s="416"/>
      <c r="Q233" s="449"/>
      <c r="R233" s="449"/>
      <c r="S233" s="416"/>
      <c r="T233" s="416"/>
      <c r="U233" s="416"/>
    </row>
    <row r="234" spans="1:21">
      <c r="A234" s="444">
        <v>229</v>
      </c>
      <c r="B234" s="389" t="s">
        <v>478</v>
      </c>
      <c r="C234" s="389" t="s">
        <v>123</v>
      </c>
      <c r="D234" s="389"/>
      <c r="E234" s="389" t="s">
        <v>123</v>
      </c>
      <c r="F234" s="389">
        <v>69</v>
      </c>
      <c r="G234" s="389">
        <v>35</v>
      </c>
      <c r="H234" s="389" t="s">
        <v>446</v>
      </c>
      <c r="I234" s="416"/>
      <c r="J234" s="448"/>
      <c r="K234" s="448"/>
      <c r="L234" s="416"/>
      <c r="M234" s="416"/>
      <c r="N234" s="416"/>
      <c r="O234" s="416"/>
      <c r="P234" s="416"/>
      <c r="Q234" s="449"/>
      <c r="R234" s="449"/>
      <c r="S234" s="416"/>
      <c r="T234" s="416"/>
      <c r="U234" s="416"/>
    </row>
    <row r="235" spans="1:21">
      <c r="A235" s="444">
        <v>230</v>
      </c>
      <c r="B235" s="389" t="s">
        <v>479</v>
      </c>
      <c r="C235" s="389" t="s">
        <v>123</v>
      </c>
      <c r="D235" s="389"/>
      <c r="E235" s="389" t="s">
        <v>123</v>
      </c>
      <c r="F235" s="389">
        <v>69</v>
      </c>
      <c r="G235" s="389">
        <v>38</v>
      </c>
      <c r="H235" s="389" t="s">
        <v>446</v>
      </c>
      <c r="I235" s="416"/>
      <c r="J235" s="448"/>
      <c r="K235" s="448"/>
      <c r="L235" s="416"/>
      <c r="M235" s="416"/>
      <c r="N235" s="416"/>
      <c r="O235" s="416"/>
      <c r="P235" s="416"/>
      <c r="Q235" s="449"/>
      <c r="R235" s="449"/>
      <c r="S235" s="416"/>
      <c r="T235" s="416"/>
      <c r="U235" s="416"/>
    </row>
    <row r="236" spans="1:21">
      <c r="A236" s="444">
        <v>231</v>
      </c>
      <c r="B236" s="389" t="s">
        <v>480</v>
      </c>
      <c r="C236" s="389" t="s">
        <v>123</v>
      </c>
      <c r="D236" s="389"/>
      <c r="E236" s="389" t="s">
        <v>123</v>
      </c>
      <c r="F236" s="389">
        <v>69</v>
      </c>
      <c r="G236" s="389">
        <v>39</v>
      </c>
      <c r="H236" s="389" t="s">
        <v>446</v>
      </c>
      <c r="I236" s="416"/>
      <c r="J236" s="448"/>
      <c r="K236" s="448"/>
      <c r="L236" s="416"/>
      <c r="M236" s="416"/>
      <c r="N236" s="416"/>
      <c r="O236" s="416"/>
      <c r="P236" s="416"/>
      <c r="Q236" s="449"/>
      <c r="R236" s="449"/>
      <c r="S236" s="416"/>
      <c r="T236" s="416"/>
      <c r="U236" s="416"/>
    </row>
    <row r="237" spans="1:21">
      <c r="A237" s="444">
        <v>232</v>
      </c>
      <c r="B237" s="389" t="s">
        <v>481</v>
      </c>
      <c r="C237" s="389" t="s">
        <v>123</v>
      </c>
      <c r="D237" s="389"/>
      <c r="E237" s="389" t="s">
        <v>123</v>
      </c>
      <c r="F237" s="389">
        <v>69</v>
      </c>
      <c r="G237" s="389">
        <v>38</v>
      </c>
      <c r="H237" s="389" t="s">
        <v>446</v>
      </c>
      <c r="I237" s="416"/>
      <c r="J237" s="448"/>
      <c r="K237" s="448"/>
      <c r="L237" s="416"/>
      <c r="M237" s="416"/>
      <c r="N237" s="416"/>
      <c r="O237" s="416"/>
      <c r="P237" s="416"/>
      <c r="Q237" s="449"/>
      <c r="R237" s="449"/>
      <c r="S237" s="416"/>
      <c r="T237" s="416"/>
      <c r="U237" s="416"/>
    </row>
    <row r="238" spans="1:21">
      <c r="A238" s="444">
        <v>233</v>
      </c>
      <c r="B238" s="389" t="s">
        <v>482</v>
      </c>
      <c r="C238" s="389" t="s">
        <v>123</v>
      </c>
      <c r="D238" s="389"/>
      <c r="E238" s="389" t="s">
        <v>123</v>
      </c>
      <c r="F238" s="389">
        <v>69</v>
      </c>
      <c r="G238" s="389">
        <v>36</v>
      </c>
      <c r="H238" s="389" t="s">
        <v>446</v>
      </c>
      <c r="I238" s="416"/>
      <c r="J238" s="448"/>
      <c r="K238" s="448"/>
      <c r="L238" s="416"/>
      <c r="M238" s="416"/>
      <c r="N238" s="416"/>
      <c r="O238" s="416"/>
      <c r="P238" s="416"/>
      <c r="Q238" s="449"/>
      <c r="R238" s="449"/>
      <c r="S238" s="416"/>
      <c r="T238" s="416"/>
      <c r="U238" s="416"/>
    </row>
    <row r="239" spans="1:21">
      <c r="A239" s="444">
        <v>234</v>
      </c>
      <c r="B239" s="389" t="s">
        <v>483</v>
      </c>
      <c r="C239" s="389" t="s">
        <v>123</v>
      </c>
      <c r="D239" s="389"/>
      <c r="E239" s="389" t="s">
        <v>123</v>
      </c>
      <c r="F239" s="389">
        <v>105</v>
      </c>
      <c r="G239" s="389">
        <v>36</v>
      </c>
      <c r="H239" s="389" t="s">
        <v>446</v>
      </c>
      <c r="I239" s="416"/>
      <c r="J239" s="448"/>
      <c r="K239" s="448"/>
      <c r="L239" s="416"/>
      <c r="M239" s="416"/>
      <c r="N239" s="416"/>
      <c r="O239" s="416"/>
      <c r="P239" s="416"/>
      <c r="Q239" s="449"/>
      <c r="R239" s="449"/>
      <c r="S239" s="416"/>
      <c r="T239" s="416"/>
      <c r="U239" s="416"/>
    </row>
    <row r="240" spans="1:21">
      <c r="A240" s="444">
        <v>235</v>
      </c>
      <c r="B240" s="389" t="s">
        <v>484</v>
      </c>
      <c r="C240" s="389" t="s">
        <v>123</v>
      </c>
      <c r="D240" s="389"/>
      <c r="E240" s="389" t="s">
        <v>123</v>
      </c>
      <c r="F240" s="389">
        <v>105</v>
      </c>
      <c r="G240" s="389">
        <v>39</v>
      </c>
      <c r="H240" s="389" t="s">
        <v>446</v>
      </c>
      <c r="I240" s="416"/>
      <c r="J240" s="448"/>
      <c r="K240" s="448"/>
      <c r="L240" s="416"/>
      <c r="M240" s="416"/>
      <c r="N240" s="416"/>
      <c r="O240" s="416"/>
      <c r="P240" s="416"/>
      <c r="Q240" s="449"/>
      <c r="R240" s="449"/>
      <c r="S240" s="416"/>
      <c r="T240" s="416"/>
      <c r="U240" s="416"/>
    </row>
    <row r="241" spans="1:21">
      <c r="A241" s="444">
        <v>236</v>
      </c>
      <c r="B241" s="389" t="s">
        <v>485</v>
      </c>
      <c r="C241" s="389" t="s">
        <v>123</v>
      </c>
      <c r="D241" s="389"/>
      <c r="E241" s="389" t="s">
        <v>123</v>
      </c>
      <c r="F241" s="389">
        <v>105</v>
      </c>
      <c r="G241" s="389">
        <v>37</v>
      </c>
      <c r="H241" s="389" t="s">
        <v>446</v>
      </c>
      <c r="I241" s="416"/>
      <c r="J241" s="448"/>
      <c r="K241" s="448"/>
      <c r="L241" s="416"/>
      <c r="M241" s="416"/>
      <c r="N241" s="416"/>
      <c r="O241" s="416"/>
      <c r="P241" s="416"/>
      <c r="Q241" s="449"/>
      <c r="R241" s="449"/>
      <c r="S241" s="416"/>
      <c r="T241" s="416"/>
      <c r="U241" s="416"/>
    </row>
    <row r="242" spans="1:21">
      <c r="A242" s="444">
        <v>237</v>
      </c>
      <c r="B242" s="389" t="s">
        <v>486</v>
      </c>
      <c r="C242" s="389" t="s">
        <v>123</v>
      </c>
      <c r="D242" s="389"/>
      <c r="E242" s="389" t="s">
        <v>123</v>
      </c>
      <c r="F242" s="389">
        <v>105</v>
      </c>
      <c r="G242" s="389">
        <v>38</v>
      </c>
      <c r="H242" s="389" t="s">
        <v>446</v>
      </c>
      <c r="I242" s="416"/>
      <c r="J242" s="448"/>
      <c r="K242" s="448"/>
      <c r="L242" s="416"/>
      <c r="M242" s="416"/>
      <c r="N242" s="416"/>
      <c r="O242" s="416"/>
      <c r="P242" s="416"/>
      <c r="Q242" s="449"/>
      <c r="R242" s="449"/>
      <c r="S242" s="416"/>
      <c r="T242" s="416"/>
      <c r="U242" s="416"/>
    </row>
    <row r="243" spans="1:21">
      <c r="A243" s="444">
        <v>238</v>
      </c>
      <c r="B243" s="389" t="s">
        <v>487</v>
      </c>
      <c r="C243" s="389" t="s">
        <v>123</v>
      </c>
      <c r="D243" s="389"/>
      <c r="E243" s="389" t="s">
        <v>123</v>
      </c>
      <c r="F243" s="389">
        <v>105</v>
      </c>
      <c r="G243" s="389">
        <v>35</v>
      </c>
      <c r="H243" s="389" t="s">
        <v>446</v>
      </c>
      <c r="I243" s="416"/>
      <c r="J243" s="448"/>
      <c r="K243" s="448"/>
      <c r="L243" s="416"/>
      <c r="M243" s="416"/>
      <c r="N243" s="416"/>
      <c r="O243" s="416"/>
      <c r="P243" s="416"/>
      <c r="Q243" s="449"/>
      <c r="R243" s="449"/>
      <c r="S243" s="416"/>
      <c r="T243" s="416"/>
      <c r="U243" s="416"/>
    </row>
    <row r="244" spans="1:21">
      <c r="A244" s="444">
        <v>239</v>
      </c>
      <c r="B244" s="389" t="s">
        <v>488</v>
      </c>
      <c r="C244" s="389" t="s">
        <v>123</v>
      </c>
      <c r="D244" s="389"/>
      <c r="E244" s="389" t="s">
        <v>123</v>
      </c>
      <c r="F244" s="389">
        <v>105</v>
      </c>
      <c r="G244" s="389">
        <v>34</v>
      </c>
      <c r="H244" s="389" t="s">
        <v>446</v>
      </c>
      <c r="I244" s="416"/>
      <c r="J244" s="448"/>
      <c r="K244" s="448"/>
      <c r="L244" s="416"/>
      <c r="M244" s="416"/>
      <c r="N244" s="416"/>
      <c r="O244" s="416"/>
      <c r="P244" s="416"/>
      <c r="Q244" s="449"/>
      <c r="R244" s="449"/>
      <c r="S244" s="416"/>
      <c r="T244" s="416"/>
      <c r="U244" s="416"/>
    </row>
    <row r="245" spans="1:21">
      <c r="A245" s="444">
        <v>240</v>
      </c>
      <c r="B245" s="389" t="s">
        <v>489</v>
      </c>
      <c r="C245" s="389" t="s">
        <v>123</v>
      </c>
      <c r="D245" s="389"/>
      <c r="E245" s="389" t="s">
        <v>123</v>
      </c>
      <c r="F245" s="389">
        <v>105</v>
      </c>
      <c r="G245" s="389">
        <v>33</v>
      </c>
      <c r="H245" s="389" t="s">
        <v>446</v>
      </c>
      <c r="I245" s="416"/>
      <c r="J245" s="448"/>
      <c r="K245" s="448"/>
      <c r="L245" s="416"/>
      <c r="M245" s="416"/>
      <c r="N245" s="416"/>
      <c r="O245" s="416"/>
      <c r="P245" s="416"/>
      <c r="Q245" s="449"/>
      <c r="R245" s="449"/>
      <c r="S245" s="416"/>
      <c r="T245" s="416"/>
      <c r="U245" s="416"/>
    </row>
    <row r="246" spans="1:21">
      <c r="A246" s="444">
        <v>241</v>
      </c>
      <c r="B246" s="389" t="s">
        <v>490</v>
      </c>
      <c r="C246" s="389" t="s">
        <v>123</v>
      </c>
      <c r="D246" s="389"/>
      <c r="E246" s="389" t="s">
        <v>123</v>
      </c>
      <c r="F246" s="389">
        <v>105</v>
      </c>
      <c r="G246" s="389">
        <v>35</v>
      </c>
      <c r="H246" s="389" t="s">
        <v>446</v>
      </c>
      <c r="I246" s="416"/>
      <c r="J246" s="448"/>
      <c r="K246" s="448"/>
      <c r="L246" s="416"/>
      <c r="M246" s="416"/>
      <c r="N246" s="416"/>
      <c r="O246" s="416"/>
      <c r="P246" s="416"/>
      <c r="Q246" s="449"/>
      <c r="R246" s="449"/>
      <c r="S246" s="416"/>
      <c r="T246" s="416"/>
      <c r="U246" s="416"/>
    </row>
    <row r="247" spans="1:21">
      <c r="A247" s="444">
        <v>242</v>
      </c>
      <c r="B247" s="389" t="s">
        <v>491</v>
      </c>
      <c r="C247" s="389" t="s">
        <v>123</v>
      </c>
      <c r="D247" s="389"/>
      <c r="E247" s="389" t="s">
        <v>123</v>
      </c>
      <c r="F247" s="389">
        <v>105</v>
      </c>
      <c r="G247" s="389">
        <v>34</v>
      </c>
      <c r="H247" s="389" t="s">
        <v>446</v>
      </c>
      <c r="I247" s="416"/>
      <c r="J247" s="448"/>
      <c r="K247" s="448"/>
      <c r="L247" s="416"/>
      <c r="M247" s="416"/>
      <c r="N247" s="416"/>
      <c r="O247" s="416"/>
      <c r="P247" s="416"/>
      <c r="Q247" s="449"/>
      <c r="R247" s="449"/>
      <c r="S247" s="416"/>
      <c r="T247" s="416"/>
      <c r="U247" s="416"/>
    </row>
    <row r="248" spans="1:21">
      <c r="A248" s="444">
        <v>243</v>
      </c>
      <c r="B248" s="389" t="s">
        <v>492</v>
      </c>
      <c r="C248" s="389" t="s">
        <v>123</v>
      </c>
      <c r="D248" s="389"/>
      <c r="E248" s="389" t="s">
        <v>123</v>
      </c>
      <c r="F248" s="389">
        <v>105</v>
      </c>
      <c r="G248" s="389">
        <v>34</v>
      </c>
      <c r="H248" s="389" t="s">
        <v>446</v>
      </c>
      <c r="I248" s="416"/>
      <c r="J248" s="448"/>
      <c r="K248" s="448"/>
      <c r="L248" s="416"/>
      <c r="M248" s="416"/>
      <c r="N248" s="416"/>
      <c r="O248" s="416"/>
      <c r="P248" s="416"/>
      <c r="Q248" s="449"/>
      <c r="R248" s="449"/>
      <c r="S248" s="416"/>
      <c r="T248" s="416"/>
      <c r="U248" s="416"/>
    </row>
    <row r="249" spans="1:21">
      <c r="A249" s="444">
        <v>244</v>
      </c>
      <c r="B249" s="389" t="s">
        <v>493</v>
      </c>
      <c r="C249" s="389" t="s">
        <v>123</v>
      </c>
      <c r="D249" s="389"/>
      <c r="E249" s="389" t="s">
        <v>123</v>
      </c>
      <c r="F249" s="389">
        <v>105</v>
      </c>
      <c r="G249" s="389">
        <v>34</v>
      </c>
      <c r="H249" s="389" t="s">
        <v>446</v>
      </c>
      <c r="I249" s="416"/>
      <c r="J249" s="448"/>
      <c r="K249" s="448"/>
      <c r="L249" s="416"/>
      <c r="M249" s="416"/>
      <c r="N249" s="416"/>
      <c r="O249" s="416"/>
      <c r="P249" s="416"/>
      <c r="Q249" s="449"/>
      <c r="R249" s="449"/>
      <c r="S249" s="416"/>
      <c r="T249" s="416"/>
      <c r="U249" s="416"/>
    </row>
    <row r="250" spans="1:21">
      <c r="A250" s="444">
        <v>245</v>
      </c>
      <c r="B250" s="389" t="s">
        <v>494</v>
      </c>
      <c r="C250" s="389" t="s">
        <v>123</v>
      </c>
      <c r="D250" s="389"/>
      <c r="E250" s="389" t="s">
        <v>123</v>
      </c>
      <c r="F250" s="389">
        <v>105</v>
      </c>
      <c r="G250" s="389">
        <v>35</v>
      </c>
      <c r="H250" s="389" t="s">
        <v>446</v>
      </c>
      <c r="I250" s="416"/>
      <c r="J250" s="448"/>
      <c r="K250" s="448"/>
      <c r="L250" s="416"/>
      <c r="M250" s="416"/>
      <c r="N250" s="416"/>
      <c r="O250" s="416"/>
      <c r="P250" s="416"/>
      <c r="Q250" s="449"/>
      <c r="R250" s="449"/>
      <c r="S250" s="416"/>
      <c r="T250" s="416"/>
      <c r="U250" s="416"/>
    </row>
    <row r="251" spans="1:21">
      <c r="A251" s="444">
        <v>246</v>
      </c>
      <c r="B251" s="389" t="s">
        <v>495</v>
      </c>
      <c r="C251" s="389" t="s">
        <v>123</v>
      </c>
      <c r="D251" s="389"/>
      <c r="E251" s="389" t="s">
        <v>123</v>
      </c>
      <c r="F251" s="389">
        <v>105</v>
      </c>
      <c r="G251" s="389">
        <v>35</v>
      </c>
      <c r="H251" s="389" t="s">
        <v>446</v>
      </c>
      <c r="I251" s="416"/>
      <c r="J251" s="448"/>
      <c r="K251" s="448"/>
      <c r="L251" s="416"/>
      <c r="M251" s="416"/>
      <c r="N251" s="416"/>
      <c r="O251" s="416"/>
      <c r="P251" s="416"/>
      <c r="Q251" s="449"/>
      <c r="R251" s="449"/>
      <c r="S251" s="416"/>
      <c r="T251" s="416"/>
      <c r="U251" s="416"/>
    </row>
    <row r="252" spans="1:21">
      <c r="A252" s="444">
        <v>247</v>
      </c>
      <c r="B252" s="389" t="s">
        <v>496</v>
      </c>
      <c r="C252" s="389" t="s">
        <v>123</v>
      </c>
      <c r="D252" s="389"/>
      <c r="E252" s="389" t="s">
        <v>123</v>
      </c>
      <c r="F252" s="389">
        <v>105</v>
      </c>
      <c r="G252" s="389">
        <v>34</v>
      </c>
      <c r="H252" s="389" t="s">
        <v>446</v>
      </c>
      <c r="I252" s="416"/>
      <c r="J252" s="448"/>
      <c r="K252" s="448"/>
      <c r="L252" s="416"/>
      <c r="M252" s="416"/>
      <c r="N252" s="416"/>
      <c r="O252" s="416"/>
      <c r="P252" s="416"/>
      <c r="Q252" s="449"/>
      <c r="R252" s="449"/>
      <c r="S252" s="416"/>
      <c r="T252" s="416"/>
      <c r="U252" s="416"/>
    </row>
    <row r="253" spans="1:21">
      <c r="A253" s="444">
        <v>248</v>
      </c>
      <c r="B253" s="389" t="s">
        <v>497</v>
      </c>
      <c r="C253" s="389" t="s">
        <v>123</v>
      </c>
      <c r="D253" s="389"/>
      <c r="E253" s="389" t="s">
        <v>123</v>
      </c>
      <c r="F253" s="389">
        <v>105</v>
      </c>
      <c r="G253" s="389">
        <v>34</v>
      </c>
      <c r="H253" s="389" t="s">
        <v>446</v>
      </c>
      <c r="I253" s="416"/>
      <c r="J253" s="448"/>
      <c r="K253" s="448"/>
      <c r="L253" s="416"/>
      <c r="M253" s="416"/>
      <c r="N253" s="416"/>
      <c r="O253" s="416"/>
      <c r="P253" s="416"/>
      <c r="Q253" s="449"/>
      <c r="R253" s="449"/>
      <c r="S253" s="416"/>
      <c r="T253" s="416"/>
      <c r="U253" s="416"/>
    </row>
    <row r="254" spans="1:21">
      <c r="A254" s="444">
        <v>249</v>
      </c>
      <c r="B254" s="389" t="s">
        <v>498</v>
      </c>
      <c r="C254" s="389" t="s">
        <v>123</v>
      </c>
      <c r="D254" s="389"/>
      <c r="E254" s="389" t="s">
        <v>123</v>
      </c>
      <c r="F254" s="389">
        <v>105</v>
      </c>
      <c r="G254" s="389">
        <v>36</v>
      </c>
      <c r="H254" s="389" t="s">
        <v>446</v>
      </c>
      <c r="I254" s="416"/>
      <c r="J254" s="448"/>
      <c r="K254" s="448"/>
      <c r="L254" s="416"/>
      <c r="M254" s="416"/>
      <c r="N254" s="416"/>
      <c r="O254" s="416"/>
      <c r="P254" s="416"/>
      <c r="Q254" s="449"/>
      <c r="R254" s="449"/>
      <c r="S254" s="416"/>
      <c r="T254" s="416"/>
      <c r="U254" s="416"/>
    </row>
    <row r="255" spans="1:21">
      <c r="A255" s="444">
        <v>250</v>
      </c>
      <c r="B255" s="389" t="s">
        <v>499</v>
      </c>
      <c r="C255" s="389" t="s">
        <v>123</v>
      </c>
      <c r="D255" s="389"/>
      <c r="E255" s="389" t="s">
        <v>123</v>
      </c>
      <c r="F255" s="389">
        <v>105</v>
      </c>
      <c r="G255" s="389">
        <v>34</v>
      </c>
      <c r="H255" s="389" t="s">
        <v>446</v>
      </c>
      <c r="I255" s="416"/>
      <c r="J255" s="448"/>
      <c r="K255" s="448"/>
      <c r="L255" s="416"/>
      <c r="M255" s="416"/>
      <c r="N255" s="416"/>
      <c r="O255" s="416"/>
      <c r="P255" s="416"/>
      <c r="Q255" s="449"/>
      <c r="R255" s="449"/>
      <c r="S255" s="416"/>
      <c r="T255" s="416"/>
      <c r="U255" s="416"/>
    </row>
    <row r="256" spans="1:21">
      <c r="A256" s="444">
        <v>251</v>
      </c>
      <c r="B256" s="389" t="s">
        <v>500</v>
      </c>
      <c r="C256" s="389" t="s">
        <v>123</v>
      </c>
      <c r="D256" s="389"/>
      <c r="E256" s="389" t="s">
        <v>123</v>
      </c>
      <c r="F256" s="389">
        <v>105</v>
      </c>
      <c r="G256" s="389">
        <v>33</v>
      </c>
      <c r="H256" s="389" t="s">
        <v>446</v>
      </c>
      <c r="I256" s="416"/>
      <c r="J256" s="448"/>
      <c r="K256" s="448"/>
      <c r="L256" s="416"/>
      <c r="M256" s="416"/>
      <c r="N256" s="416"/>
      <c r="O256" s="416"/>
      <c r="P256" s="416"/>
      <c r="Q256" s="449"/>
      <c r="R256" s="449"/>
      <c r="S256" s="416"/>
      <c r="T256" s="416"/>
      <c r="U256" s="416"/>
    </row>
    <row r="257" spans="1:21">
      <c r="A257" s="444">
        <v>252</v>
      </c>
      <c r="B257" s="389" t="s">
        <v>501</v>
      </c>
      <c r="C257" s="389" t="s">
        <v>123</v>
      </c>
      <c r="D257" s="389"/>
      <c r="E257" s="389" t="s">
        <v>123</v>
      </c>
      <c r="F257" s="389">
        <v>105</v>
      </c>
      <c r="G257" s="389">
        <v>32</v>
      </c>
      <c r="H257" s="389" t="s">
        <v>446</v>
      </c>
      <c r="I257" s="416"/>
      <c r="J257" s="448"/>
      <c r="K257" s="448"/>
      <c r="L257" s="416"/>
      <c r="M257" s="416"/>
      <c r="N257" s="416"/>
      <c r="O257" s="416"/>
      <c r="P257" s="416"/>
      <c r="Q257" s="449"/>
      <c r="R257" s="449"/>
      <c r="S257" s="416"/>
      <c r="T257" s="416"/>
      <c r="U257" s="416"/>
    </row>
    <row r="258" spans="1:21">
      <c r="A258" s="444">
        <v>253</v>
      </c>
      <c r="B258" s="389" t="s">
        <v>502</v>
      </c>
      <c r="C258" s="389" t="s">
        <v>123</v>
      </c>
      <c r="D258" s="389"/>
      <c r="E258" s="389" t="s">
        <v>123</v>
      </c>
      <c r="F258" s="389">
        <v>105</v>
      </c>
      <c r="G258" s="389">
        <v>33</v>
      </c>
      <c r="H258" s="389" t="s">
        <v>446</v>
      </c>
      <c r="I258" s="416"/>
      <c r="J258" s="448"/>
      <c r="K258" s="448"/>
      <c r="L258" s="416"/>
      <c r="M258" s="416"/>
      <c r="N258" s="416"/>
      <c r="O258" s="416"/>
      <c r="P258" s="416"/>
      <c r="Q258" s="449"/>
      <c r="R258" s="449"/>
      <c r="S258" s="416"/>
      <c r="T258" s="416"/>
      <c r="U258" s="416"/>
    </row>
    <row r="259" spans="1:21">
      <c r="A259" s="444">
        <v>254</v>
      </c>
      <c r="B259" s="389" t="s">
        <v>503</v>
      </c>
      <c r="C259" s="389" t="s">
        <v>123</v>
      </c>
      <c r="D259" s="389"/>
      <c r="E259" s="389" t="s">
        <v>123</v>
      </c>
      <c r="F259" s="389">
        <v>105</v>
      </c>
      <c r="G259" s="389">
        <v>33</v>
      </c>
      <c r="H259" s="389" t="s">
        <v>446</v>
      </c>
      <c r="I259" s="416"/>
      <c r="J259" s="448"/>
      <c r="K259" s="448"/>
      <c r="L259" s="416"/>
      <c r="M259" s="416"/>
      <c r="N259" s="416"/>
      <c r="O259" s="416"/>
      <c r="P259" s="416"/>
      <c r="Q259" s="449"/>
      <c r="R259" s="449"/>
      <c r="S259" s="416"/>
      <c r="T259" s="416"/>
      <c r="U259" s="416"/>
    </row>
    <row r="260" spans="1:21">
      <c r="A260" s="444">
        <v>255</v>
      </c>
      <c r="B260" s="389" t="s">
        <v>504</v>
      </c>
      <c r="C260" s="389" t="s">
        <v>123</v>
      </c>
      <c r="D260" s="389"/>
      <c r="E260" s="389" t="s">
        <v>123</v>
      </c>
      <c r="F260" s="389">
        <v>105</v>
      </c>
      <c r="G260" s="389">
        <v>38</v>
      </c>
      <c r="H260" s="389" t="s">
        <v>446</v>
      </c>
      <c r="I260" s="416"/>
      <c r="J260" s="448"/>
      <c r="K260" s="448"/>
      <c r="L260" s="416"/>
      <c r="M260" s="416"/>
      <c r="N260" s="416"/>
      <c r="O260" s="416"/>
      <c r="P260" s="416"/>
      <c r="Q260" s="449"/>
      <c r="R260" s="449"/>
      <c r="S260" s="416"/>
      <c r="T260" s="416"/>
      <c r="U260" s="416"/>
    </row>
    <row r="261" spans="1:21">
      <c r="A261" s="444">
        <v>256</v>
      </c>
      <c r="B261" s="389" t="s">
        <v>505</v>
      </c>
      <c r="C261" s="389" t="s">
        <v>123</v>
      </c>
      <c r="D261" s="389"/>
      <c r="E261" s="389" t="s">
        <v>123</v>
      </c>
      <c r="F261" s="389">
        <v>105</v>
      </c>
      <c r="G261" s="389">
        <v>37</v>
      </c>
      <c r="H261" s="389" t="s">
        <v>446</v>
      </c>
      <c r="I261" s="416"/>
      <c r="J261" s="448"/>
      <c r="K261" s="448"/>
      <c r="L261" s="416"/>
      <c r="M261" s="416"/>
      <c r="N261" s="416"/>
      <c r="O261" s="416"/>
      <c r="P261" s="416"/>
      <c r="Q261" s="449"/>
      <c r="R261" s="449"/>
      <c r="S261" s="416"/>
      <c r="T261" s="416"/>
      <c r="U261" s="416"/>
    </row>
    <row r="262" spans="1:21">
      <c r="A262" s="444">
        <v>257</v>
      </c>
      <c r="B262" s="389" t="s">
        <v>506</v>
      </c>
      <c r="C262" s="389" t="s">
        <v>9</v>
      </c>
      <c r="D262" s="389"/>
      <c r="E262" s="389" t="s">
        <v>9</v>
      </c>
      <c r="F262" s="389">
        <v>69</v>
      </c>
      <c r="G262" s="389">
        <v>39</v>
      </c>
      <c r="H262" s="389" t="s">
        <v>507</v>
      </c>
      <c r="I262" s="416"/>
      <c r="J262" s="448"/>
      <c r="K262" s="448"/>
      <c r="L262" s="416"/>
      <c r="M262" s="416"/>
      <c r="N262" s="416"/>
      <c r="O262" s="416"/>
      <c r="P262" s="416"/>
      <c r="Q262" s="449"/>
      <c r="R262" s="449"/>
      <c r="S262" s="416"/>
      <c r="T262" s="416"/>
      <c r="U262" s="416"/>
    </row>
    <row r="263" spans="1:21">
      <c r="A263" s="444">
        <v>258</v>
      </c>
      <c r="B263" s="389" t="s">
        <v>508</v>
      </c>
      <c r="C263" s="389" t="s">
        <v>9</v>
      </c>
      <c r="D263" s="389"/>
      <c r="E263" s="389" t="s">
        <v>9</v>
      </c>
      <c r="F263" s="389">
        <v>69</v>
      </c>
      <c r="G263" s="389">
        <v>38</v>
      </c>
      <c r="H263" s="389" t="s">
        <v>507</v>
      </c>
      <c r="I263" s="416"/>
      <c r="J263" s="448"/>
      <c r="K263" s="448"/>
      <c r="L263" s="416"/>
      <c r="M263" s="416"/>
      <c r="N263" s="416"/>
      <c r="O263" s="416"/>
      <c r="P263" s="416"/>
      <c r="Q263" s="416"/>
      <c r="R263" s="449"/>
      <c r="S263" s="416"/>
      <c r="T263" s="416"/>
      <c r="U263" s="416"/>
    </row>
    <row r="264" spans="1:21">
      <c r="A264" s="444">
        <v>259</v>
      </c>
      <c r="B264" s="389" t="s">
        <v>509</v>
      </c>
      <c r="C264" s="389" t="s">
        <v>9</v>
      </c>
      <c r="D264" s="389"/>
      <c r="E264" s="389" t="s">
        <v>9</v>
      </c>
      <c r="F264" s="389">
        <v>69</v>
      </c>
      <c r="G264" s="389">
        <v>37</v>
      </c>
      <c r="H264" s="389" t="s">
        <v>507</v>
      </c>
      <c r="I264" s="416"/>
      <c r="J264" s="448"/>
      <c r="K264" s="448"/>
      <c r="L264" s="416"/>
      <c r="M264" s="416"/>
      <c r="N264" s="416"/>
      <c r="O264" s="416"/>
      <c r="P264" s="416"/>
      <c r="Q264" s="416"/>
      <c r="R264" s="449"/>
      <c r="S264" s="416"/>
      <c r="T264" s="416"/>
      <c r="U264" s="416"/>
    </row>
    <row r="265" spans="1:21">
      <c r="A265" s="444">
        <v>260</v>
      </c>
      <c r="B265" s="389" t="s">
        <v>510</v>
      </c>
      <c r="C265" s="389" t="s">
        <v>9</v>
      </c>
      <c r="D265" s="389"/>
      <c r="E265" s="389" t="s">
        <v>9</v>
      </c>
      <c r="F265" s="389">
        <v>69</v>
      </c>
      <c r="G265" s="389">
        <v>38</v>
      </c>
      <c r="H265" s="389" t="s">
        <v>507</v>
      </c>
      <c r="I265" s="416"/>
      <c r="J265" s="448"/>
      <c r="K265" s="448"/>
      <c r="L265" s="416"/>
      <c r="M265" s="416"/>
      <c r="N265" s="416"/>
      <c r="O265" s="416"/>
      <c r="P265" s="416"/>
      <c r="Q265" s="416"/>
      <c r="R265" s="449"/>
      <c r="S265" s="416"/>
      <c r="T265" s="416"/>
      <c r="U265" s="416"/>
    </row>
    <row r="266" spans="1:21">
      <c r="A266" s="444">
        <v>261</v>
      </c>
      <c r="B266" s="389" t="s">
        <v>511</v>
      </c>
      <c r="C266" s="389" t="s">
        <v>9</v>
      </c>
      <c r="D266" s="389"/>
      <c r="E266" s="389" t="s">
        <v>9</v>
      </c>
      <c r="F266" s="389">
        <v>69</v>
      </c>
      <c r="G266" s="389">
        <v>35</v>
      </c>
      <c r="H266" s="389" t="s">
        <v>507</v>
      </c>
      <c r="I266" s="416"/>
      <c r="J266" s="448"/>
      <c r="K266" s="448"/>
      <c r="L266" s="416"/>
      <c r="M266" s="416"/>
      <c r="N266" s="416"/>
      <c r="O266" s="416"/>
      <c r="P266" s="416"/>
      <c r="Q266" s="416"/>
      <c r="R266" s="449"/>
      <c r="S266" s="416"/>
      <c r="T266" s="416"/>
      <c r="U266" s="416"/>
    </row>
    <row r="267" spans="1:21">
      <c r="A267" s="444">
        <v>262</v>
      </c>
      <c r="B267" s="389" t="s">
        <v>512</v>
      </c>
      <c r="C267" s="389" t="s">
        <v>9</v>
      </c>
      <c r="D267" s="389"/>
      <c r="E267" s="389" t="s">
        <v>9</v>
      </c>
      <c r="F267" s="389">
        <v>69</v>
      </c>
      <c r="G267" s="389">
        <v>38</v>
      </c>
      <c r="H267" s="389" t="s">
        <v>507</v>
      </c>
      <c r="I267" s="416"/>
      <c r="J267" s="448"/>
      <c r="K267" s="448"/>
      <c r="L267" s="416"/>
      <c r="M267" s="416"/>
      <c r="N267" s="416"/>
      <c r="O267" s="416"/>
      <c r="P267" s="416"/>
      <c r="Q267" s="416"/>
      <c r="R267" s="449"/>
      <c r="S267" s="416"/>
      <c r="T267" s="416"/>
      <c r="U267" s="416"/>
    </row>
    <row r="268" spans="1:21">
      <c r="A268" s="444">
        <v>263</v>
      </c>
      <c r="B268" s="389" t="s">
        <v>513</v>
      </c>
      <c r="C268" s="389" t="s">
        <v>9</v>
      </c>
      <c r="D268" s="389"/>
      <c r="E268" s="389" t="s">
        <v>9</v>
      </c>
      <c r="F268" s="389">
        <v>106</v>
      </c>
      <c r="G268" s="389">
        <v>35</v>
      </c>
      <c r="H268" s="389" t="s">
        <v>507</v>
      </c>
      <c r="I268" s="416"/>
      <c r="J268" s="448"/>
      <c r="K268" s="448"/>
      <c r="L268" s="416"/>
      <c r="M268" s="416"/>
      <c r="N268" s="416"/>
      <c r="O268" s="416"/>
      <c r="P268" s="416"/>
      <c r="Q268" s="416"/>
      <c r="R268" s="449"/>
      <c r="S268" s="416"/>
      <c r="T268" s="416"/>
      <c r="U268" s="416"/>
    </row>
    <row r="269" spans="1:21">
      <c r="A269" s="444">
        <v>264</v>
      </c>
      <c r="B269" s="389" t="s">
        <v>514</v>
      </c>
      <c r="C269" s="389" t="s">
        <v>9</v>
      </c>
      <c r="D269" s="389"/>
      <c r="E269" s="389" t="s">
        <v>9</v>
      </c>
      <c r="F269" s="389">
        <v>106</v>
      </c>
      <c r="G269" s="389">
        <v>37</v>
      </c>
      <c r="H269" s="389" t="s">
        <v>507</v>
      </c>
      <c r="I269" s="416"/>
      <c r="J269" s="448"/>
      <c r="K269" s="448"/>
      <c r="L269" s="416"/>
      <c r="M269" s="416"/>
      <c r="N269" s="416"/>
      <c r="O269" s="416"/>
      <c r="P269" s="416"/>
      <c r="Q269" s="416"/>
      <c r="R269" s="449"/>
      <c r="S269" s="416"/>
      <c r="T269" s="416"/>
      <c r="U269" s="416"/>
    </row>
    <row r="270" spans="1:21">
      <c r="A270" s="444">
        <v>265</v>
      </c>
      <c r="B270" s="389" t="s">
        <v>515</v>
      </c>
      <c r="C270" s="389" t="s">
        <v>9</v>
      </c>
      <c r="D270" s="389"/>
      <c r="E270" s="389" t="s">
        <v>9</v>
      </c>
      <c r="F270" s="389">
        <v>106</v>
      </c>
      <c r="G270" s="389">
        <v>36</v>
      </c>
      <c r="H270" s="389" t="s">
        <v>507</v>
      </c>
      <c r="I270" s="416"/>
      <c r="J270" s="448"/>
      <c r="K270" s="448"/>
      <c r="L270" s="416"/>
      <c r="M270" s="416"/>
      <c r="N270" s="416"/>
      <c r="O270" s="416"/>
      <c r="P270" s="416"/>
      <c r="Q270" s="416"/>
      <c r="R270" s="449"/>
      <c r="S270" s="416"/>
      <c r="T270" s="416"/>
      <c r="U270" s="416"/>
    </row>
    <row r="271" spans="1:21">
      <c r="A271" s="444">
        <v>266</v>
      </c>
      <c r="B271" s="389" t="s">
        <v>516</v>
      </c>
      <c r="C271" s="389" t="s">
        <v>9</v>
      </c>
      <c r="D271" s="389"/>
      <c r="E271" s="389" t="s">
        <v>9</v>
      </c>
      <c r="F271" s="389">
        <v>106</v>
      </c>
      <c r="G271" s="389">
        <v>39</v>
      </c>
      <c r="H271" s="389" t="s">
        <v>507</v>
      </c>
      <c r="I271" s="416"/>
      <c r="J271" s="448"/>
      <c r="K271" s="448"/>
      <c r="L271" s="416"/>
      <c r="M271" s="416"/>
      <c r="N271" s="416"/>
      <c r="O271" s="416"/>
      <c r="P271" s="416"/>
      <c r="Q271" s="416"/>
      <c r="R271" s="449"/>
      <c r="S271" s="416"/>
      <c r="T271" s="416"/>
      <c r="U271" s="416"/>
    </row>
    <row r="272" spans="1:21">
      <c r="A272" s="444">
        <v>267</v>
      </c>
      <c r="B272" s="389" t="s">
        <v>517</v>
      </c>
      <c r="C272" s="389" t="s">
        <v>9</v>
      </c>
      <c r="D272" s="389"/>
      <c r="E272" s="389" t="s">
        <v>9</v>
      </c>
      <c r="F272" s="389">
        <v>106</v>
      </c>
      <c r="G272" s="389">
        <v>35</v>
      </c>
      <c r="H272" s="389" t="s">
        <v>507</v>
      </c>
      <c r="I272" s="416"/>
      <c r="J272" s="448"/>
      <c r="K272" s="448"/>
      <c r="L272" s="416"/>
      <c r="M272" s="416"/>
      <c r="N272" s="416"/>
      <c r="O272" s="416"/>
      <c r="P272" s="416"/>
      <c r="Q272" s="416"/>
      <c r="R272" s="449"/>
      <c r="S272" s="416"/>
      <c r="T272" s="416"/>
      <c r="U272" s="416"/>
    </row>
    <row r="273" spans="1:21">
      <c r="A273" s="444">
        <v>268</v>
      </c>
      <c r="B273" s="389" t="s">
        <v>518</v>
      </c>
      <c r="C273" s="389" t="s">
        <v>9</v>
      </c>
      <c r="D273" s="389"/>
      <c r="E273" s="389" t="s">
        <v>9</v>
      </c>
      <c r="F273" s="389">
        <v>106</v>
      </c>
      <c r="G273" s="389">
        <v>35</v>
      </c>
      <c r="H273" s="389" t="s">
        <v>507</v>
      </c>
      <c r="I273" s="416"/>
      <c r="J273" s="448"/>
      <c r="K273" s="448"/>
      <c r="L273" s="416"/>
      <c r="M273" s="416"/>
      <c r="N273" s="416"/>
      <c r="O273" s="416"/>
      <c r="P273" s="416"/>
      <c r="Q273" s="416"/>
      <c r="R273" s="449"/>
      <c r="S273" s="416"/>
      <c r="T273" s="416"/>
      <c r="U273" s="416"/>
    </row>
    <row r="274" spans="1:21">
      <c r="A274" s="444">
        <v>269</v>
      </c>
      <c r="B274" s="389" t="s">
        <v>518</v>
      </c>
      <c r="C274" s="389" t="s">
        <v>9</v>
      </c>
      <c r="D274" s="389"/>
      <c r="E274" s="389" t="s">
        <v>9</v>
      </c>
      <c r="F274" s="389">
        <v>106</v>
      </c>
      <c r="G274" s="389">
        <v>38</v>
      </c>
      <c r="H274" s="389" t="s">
        <v>507</v>
      </c>
      <c r="I274" s="416"/>
      <c r="J274" s="448"/>
      <c r="K274" s="448"/>
      <c r="L274" s="416"/>
      <c r="M274" s="416"/>
      <c r="N274" s="416"/>
      <c r="O274" s="416"/>
      <c r="P274" s="416"/>
      <c r="Q274" s="416"/>
      <c r="R274" s="449"/>
      <c r="S274" s="416"/>
      <c r="T274" s="416"/>
      <c r="U274" s="416"/>
    </row>
    <row r="275" spans="1:21">
      <c r="A275" s="444">
        <v>270</v>
      </c>
      <c r="B275" s="389" t="s">
        <v>519</v>
      </c>
      <c r="C275" s="389" t="s">
        <v>9</v>
      </c>
      <c r="D275" s="389"/>
      <c r="E275" s="389" t="s">
        <v>9</v>
      </c>
      <c r="F275" s="389">
        <v>106</v>
      </c>
      <c r="G275" s="389">
        <v>35</v>
      </c>
      <c r="H275" s="389" t="s">
        <v>507</v>
      </c>
      <c r="I275" s="416"/>
      <c r="J275" s="448"/>
      <c r="K275" s="448"/>
      <c r="L275" s="416"/>
      <c r="M275" s="416"/>
      <c r="N275" s="416"/>
      <c r="O275" s="416"/>
      <c r="P275" s="416"/>
      <c r="Q275" s="416"/>
      <c r="R275" s="449"/>
      <c r="S275" s="416"/>
      <c r="T275" s="416"/>
      <c r="U275" s="416"/>
    </row>
    <row r="276" spans="1:21">
      <c r="A276" s="444">
        <v>271</v>
      </c>
      <c r="B276" s="389" t="s">
        <v>520</v>
      </c>
      <c r="C276" s="389" t="s">
        <v>9</v>
      </c>
      <c r="D276" s="389"/>
      <c r="E276" s="389" t="s">
        <v>9</v>
      </c>
      <c r="F276" s="389">
        <v>106</v>
      </c>
      <c r="G276" s="389">
        <v>34</v>
      </c>
      <c r="H276" s="389" t="s">
        <v>507</v>
      </c>
      <c r="I276" s="416"/>
      <c r="J276" s="448"/>
      <c r="K276" s="448"/>
      <c r="L276" s="416"/>
      <c r="M276" s="416"/>
      <c r="N276" s="416"/>
      <c r="O276" s="416"/>
      <c r="P276" s="416"/>
      <c r="Q276" s="416"/>
      <c r="R276" s="449"/>
      <c r="S276" s="416"/>
      <c r="T276" s="416"/>
      <c r="U276" s="416"/>
    </row>
    <row r="277" spans="1:21">
      <c r="A277" s="444">
        <v>272</v>
      </c>
      <c r="B277" s="389" t="s">
        <v>521</v>
      </c>
      <c r="C277" s="389" t="s">
        <v>9</v>
      </c>
      <c r="D277" s="389"/>
      <c r="E277" s="389" t="s">
        <v>9</v>
      </c>
      <c r="F277" s="389">
        <v>106</v>
      </c>
      <c r="G277" s="389">
        <v>36</v>
      </c>
      <c r="H277" s="389" t="s">
        <v>507</v>
      </c>
      <c r="I277" s="416"/>
      <c r="J277" s="448"/>
      <c r="K277" s="448"/>
      <c r="L277" s="416"/>
      <c r="M277" s="416"/>
      <c r="N277" s="416"/>
      <c r="O277" s="416"/>
      <c r="P277" s="416"/>
      <c r="Q277" s="416"/>
      <c r="R277" s="449"/>
      <c r="S277" s="416"/>
      <c r="T277" s="416"/>
      <c r="U277" s="416"/>
    </row>
    <row r="278" spans="1:21">
      <c r="A278" s="444">
        <v>273</v>
      </c>
      <c r="B278" s="389" t="s">
        <v>522</v>
      </c>
      <c r="C278" s="389" t="s">
        <v>9</v>
      </c>
      <c r="D278" s="389"/>
      <c r="E278" s="389" t="s">
        <v>9</v>
      </c>
      <c r="F278" s="389">
        <v>106</v>
      </c>
      <c r="G278" s="389">
        <v>35</v>
      </c>
      <c r="H278" s="389" t="s">
        <v>507</v>
      </c>
      <c r="I278" s="416"/>
      <c r="J278" s="448"/>
      <c r="K278" s="448"/>
      <c r="L278" s="416"/>
      <c r="M278" s="416"/>
      <c r="N278" s="416"/>
      <c r="O278" s="416"/>
      <c r="P278" s="416"/>
      <c r="Q278" s="416"/>
      <c r="R278" s="449"/>
      <c r="S278" s="416"/>
      <c r="T278" s="416"/>
      <c r="U278" s="416"/>
    </row>
    <row r="279" spans="1:21">
      <c r="A279" s="444">
        <v>274</v>
      </c>
      <c r="B279" s="389" t="s">
        <v>523</v>
      </c>
      <c r="C279" s="389" t="s">
        <v>9</v>
      </c>
      <c r="D279" s="389"/>
      <c r="E279" s="389" t="s">
        <v>9</v>
      </c>
      <c r="F279" s="389">
        <v>106</v>
      </c>
      <c r="G279" s="389">
        <v>34</v>
      </c>
      <c r="H279" s="389" t="s">
        <v>507</v>
      </c>
      <c r="I279" s="416"/>
      <c r="J279" s="448"/>
      <c r="K279" s="448"/>
      <c r="L279" s="416"/>
      <c r="M279" s="416"/>
      <c r="N279" s="416"/>
      <c r="O279" s="416"/>
      <c r="P279" s="416"/>
      <c r="Q279" s="416"/>
      <c r="R279" s="449"/>
      <c r="S279" s="416"/>
      <c r="T279" s="416"/>
      <c r="U279" s="416"/>
    </row>
    <row r="280" spans="1:21">
      <c r="A280" s="444">
        <v>275</v>
      </c>
      <c r="B280" s="389" t="s">
        <v>524</v>
      </c>
      <c r="C280" s="389" t="s">
        <v>9</v>
      </c>
      <c r="D280" s="389"/>
      <c r="E280" s="389" t="s">
        <v>9</v>
      </c>
      <c r="F280" s="389">
        <v>106</v>
      </c>
      <c r="G280" s="389">
        <v>34</v>
      </c>
      <c r="H280" s="389" t="s">
        <v>507</v>
      </c>
      <c r="I280" s="416"/>
      <c r="J280" s="448"/>
      <c r="K280" s="448"/>
      <c r="L280" s="416"/>
      <c r="M280" s="416"/>
      <c r="N280" s="416"/>
      <c r="O280" s="416"/>
      <c r="P280" s="416"/>
      <c r="Q280" s="416"/>
      <c r="R280" s="449"/>
      <c r="S280" s="416"/>
      <c r="T280" s="416"/>
      <c r="U280" s="416"/>
    </row>
    <row r="281" spans="1:21">
      <c r="A281" s="444">
        <v>276</v>
      </c>
      <c r="B281" s="389" t="s">
        <v>525</v>
      </c>
      <c r="C281" s="389" t="s">
        <v>9</v>
      </c>
      <c r="D281" s="389"/>
      <c r="E281" s="389" t="s">
        <v>9</v>
      </c>
      <c r="F281" s="389">
        <v>106</v>
      </c>
      <c r="G281" s="389">
        <v>34</v>
      </c>
      <c r="H281" s="389" t="s">
        <v>507</v>
      </c>
      <c r="I281" s="416"/>
      <c r="J281" s="448"/>
      <c r="K281" s="448"/>
      <c r="L281" s="416"/>
      <c r="M281" s="416"/>
      <c r="N281" s="416"/>
      <c r="O281" s="416"/>
      <c r="P281" s="416"/>
      <c r="Q281" s="416"/>
      <c r="R281" s="449"/>
      <c r="S281" s="416"/>
      <c r="T281" s="416"/>
      <c r="U281" s="416"/>
    </row>
    <row r="282" spans="1:21">
      <c r="A282" s="444">
        <v>277</v>
      </c>
      <c r="B282" s="389" t="s">
        <v>526</v>
      </c>
      <c r="C282" s="389" t="s">
        <v>9</v>
      </c>
      <c r="D282" s="389"/>
      <c r="E282" s="389" t="s">
        <v>9</v>
      </c>
      <c r="F282" s="389">
        <v>106</v>
      </c>
      <c r="G282" s="389">
        <v>38</v>
      </c>
      <c r="H282" s="389" t="s">
        <v>507</v>
      </c>
      <c r="I282" s="416"/>
      <c r="J282" s="448"/>
      <c r="K282" s="448"/>
      <c r="L282" s="416"/>
      <c r="M282" s="416"/>
      <c r="N282" s="416"/>
      <c r="O282" s="416"/>
      <c r="P282" s="416"/>
      <c r="Q282" s="416"/>
      <c r="R282" s="449"/>
      <c r="S282" s="416"/>
      <c r="T282" s="416"/>
      <c r="U282" s="416"/>
    </row>
    <row r="283" spans="1:21">
      <c r="A283" s="444">
        <v>278</v>
      </c>
      <c r="B283" s="389" t="s">
        <v>527</v>
      </c>
      <c r="C283" s="389" t="s">
        <v>9</v>
      </c>
      <c r="D283" s="389"/>
      <c r="E283" s="389" t="s">
        <v>9</v>
      </c>
      <c r="F283" s="389">
        <v>106</v>
      </c>
      <c r="G283" s="389">
        <v>34</v>
      </c>
      <c r="H283" s="389" t="s">
        <v>507</v>
      </c>
      <c r="I283" s="416"/>
      <c r="J283" s="448"/>
      <c r="K283" s="448"/>
      <c r="L283" s="416"/>
      <c r="M283" s="416"/>
      <c r="N283" s="416"/>
      <c r="O283" s="416"/>
      <c r="P283" s="416"/>
      <c r="Q283" s="416"/>
      <c r="R283" s="449"/>
      <c r="S283" s="416"/>
      <c r="T283" s="416"/>
      <c r="U283" s="416"/>
    </row>
    <row r="284" spans="1:21">
      <c r="A284" s="444">
        <v>279</v>
      </c>
      <c r="B284" s="389" t="s">
        <v>528</v>
      </c>
      <c r="C284" s="389" t="s">
        <v>9</v>
      </c>
      <c r="D284" s="389"/>
      <c r="E284" s="389" t="s">
        <v>9</v>
      </c>
      <c r="F284" s="389">
        <v>106</v>
      </c>
      <c r="G284" s="389">
        <v>34</v>
      </c>
      <c r="H284" s="389" t="s">
        <v>507</v>
      </c>
      <c r="I284" s="416"/>
      <c r="J284" s="448"/>
      <c r="K284" s="448"/>
      <c r="L284" s="416"/>
      <c r="M284" s="416"/>
      <c r="N284" s="416"/>
      <c r="O284" s="416"/>
      <c r="P284" s="416"/>
      <c r="Q284" s="416"/>
      <c r="R284" s="449"/>
      <c r="S284" s="416"/>
      <c r="T284" s="416"/>
      <c r="U284" s="416"/>
    </row>
    <row r="285" spans="1:21">
      <c r="A285" s="444">
        <v>280</v>
      </c>
      <c r="B285" s="389" t="s">
        <v>529</v>
      </c>
      <c r="C285" s="389" t="s">
        <v>9</v>
      </c>
      <c r="D285" s="389"/>
      <c r="E285" s="389" t="s">
        <v>9</v>
      </c>
      <c r="F285" s="389">
        <v>106</v>
      </c>
      <c r="G285" s="389">
        <v>35</v>
      </c>
      <c r="H285" s="389" t="s">
        <v>507</v>
      </c>
      <c r="I285" s="416"/>
      <c r="J285" s="448"/>
      <c r="K285" s="448"/>
      <c r="L285" s="416"/>
      <c r="M285" s="416"/>
      <c r="N285" s="416"/>
      <c r="O285" s="416"/>
      <c r="P285" s="416"/>
      <c r="Q285" s="416"/>
      <c r="R285" s="449"/>
      <c r="S285" s="416"/>
      <c r="T285" s="416"/>
      <c r="U285" s="416"/>
    </row>
    <row r="286" spans="1:21">
      <c r="A286" s="444">
        <v>281</v>
      </c>
      <c r="B286" s="389" t="s">
        <v>530</v>
      </c>
      <c r="C286" s="389" t="s">
        <v>9</v>
      </c>
      <c r="D286" s="389"/>
      <c r="E286" s="389" t="s">
        <v>9</v>
      </c>
      <c r="F286" s="389">
        <v>106</v>
      </c>
      <c r="G286" s="389">
        <v>33</v>
      </c>
      <c r="H286" s="389" t="s">
        <v>507</v>
      </c>
      <c r="I286" s="416"/>
      <c r="J286" s="448"/>
      <c r="K286" s="448"/>
      <c r="L286" s="416"/>
      <c r="M286" s="416"/>
      <c r="N286" s="416"/>
      <c r="O286" s="416"/>
      <c r="P286" s="416"/>
      <c r="Q286" s="416"/>
      <c r="R286" s="449"/>
      <c r="S286" s="416"/>
      <c r="T286" s="416"/>
      <c r="U286" s="416"/>
    </row>
    <row r="287" spans="1:21">
      <c r="A287" s="444">
        <v>282</v>
      </c>
      <c r="B287" s="389" t="s">
        <v>531</v>
      </c>
      <c r="C287" s="389" t="s">
        <v>9</v>
      </c>
      <c r="D287" s="389"/>
      <c r="E287" s="389" t="s">
        <v>9</v>
      </c>
      <c r="F287" s="389">
        <v>106</v>
      </c>
      <c r="G287" s="389">
        <v>35</v>
      </c>
      <c r="H287" s="389" t="s">
        <v>507</v>
      </c>
      <c r="I287" s="416"/>
      <c r="J287" s="448"/>
      <c r="K287" s="448"/>
      <c r="L287" s="416"/>
      <c r="M287" s="416"/>
      <c r="N287" s="416"/>
      <c r="O287" s="416"/>
      <c r="P287" s="416"/>
      <c r="Q287" s="416"/>
      <c r="R287" s="449"/>
      <c r="S287" s="416"/>
      <c r="T287" s="416"/>
      <c r="U287" s="416"/>
    </row>
    <row r="288" spans="1:21">
      <c r="A288" s="444">
        <v>283</v>
      </c>
      <c r="B288" s="389" t="s">
        <v>532</v>
      </c>
      <c r="C288" s="389" t="s">
        <v>9</v>
      </c>
      <c r="D288" s="389"/>
      <c r="E288" s="389" t="s">
        <v>9</v>
      </c>
      <c r="F288" s="389">
        <v>106</v>
      </c>
      <c r="G288" s="389">
        <v>31</v>
      </c>
      <c r="H288" s="389" t="s">
        <v>507</v>
      </c>
      <c r="I288" s="416"/>
      <c r="J288" s="448"/>
      <c r="K288" s="448"/>
      <c r="L288" s="416"/>
      <c r="M288" s="416"/>
      <c r="N288" s="416"/>
      <c r="O288" s="416"/>
      <c r="P288" s="416"/>
      <c r="Q288" s="416"/>
      <c r="R288" s="449"/>
      <c r="S288" s="416"/>
      <c r="T288" s="416"/>
      <c r="U288" s="416"/>
    </row>
    <row r="289" spans="1:21">
      <c r="A289" s="444">
        <v>284</v>
      </c>
      <c r="B289" s="389" t="s">
        <v>533</v>
      </c>
      <c r="C289" s="389" t="s">
        <v>9</v>
      </c>
      <c r="D289" s="389"/>
      <c r="E289" s="389" t="s">
        <v>9</v>
      </c>
      <c r="F289" s="389">
        <v>107</v>
      </c>
      <c r="G289" s="389">
        <v>34</v>
      </c>
      <c r="H289" s="389" t="s">
        <v>507</v>
      </c>
      <c r="I289" s="416"/>
      <c r="J289" s="448"/>
      <c r="K289" s="448"/>
      <c r="L289" s="416"/>
      <c r="M289" s="416"/>
      <c r="N289" s="416"/>
      <c r="O289" s="416"/>
      <c r="P289" s="416"/>
      <c r="Q289" s="416"/>
      <c r="R289" s="449"/>
      <c r="S289" s="416"/>
      <c r="T289" s="416"/>
      <c r="U289" s="416"/>
    </row>
    <row r="290" spans="1:21">
      <c r="A290" s="444">
        <v>285</v>
      </c>
      <c r="B290" s="389" t="s">
        <v>534</v>
      </c>
      <c r="C290" s="389" t="s">
        <v>9</v>
      </c>
      <c r="D290" s="389"/>
      <c r="E290" s="389" t="s">
        <v>9</v>
      </c>
      <c r="F290" s="389">
        <v>107</v>
      </c>
      <c r="G290" s="389">
        <v>33</v>
      </c>
      <c r="H290" s="389" t="s">
        <v>507</v>
      </c>
      <c r="I290" s="416"/>
      <c r="J290" s="448"/>
      <c r="K290" s="448"/>
      <c r="L290" s="416"/>
      <c r="M290" s="416"/>
      <c r="N290" s="416"/>
      <c r="O290" s="416"/>
      <c r="P290" s="416"/>
      <c r="Q290" s="416"/>
      <c r="R290" s="449"/>
      <c r="S290" s="416"/>
      <c r="T290" s="416"/>
      <c r="U290" s="416"/>
    </row>
    <row r="291" spans="1:21">
      <c r="A291" s="444">
        <v>286</v>
      </c>
      <c r="B291" s="389" t="s">
        <v>535</v>
      </c>
      <c r="C291" s="389" t="s">
        <v>9</v>
      </c>
      <c r="D291" s="389"/>
      <c r="E291" s="389" t="s">
        <v>9</v>
      </c>
      <c r="F291" s="389">
        <v>107</v>
      </c>
      <c r="G291" s="389">
        <v>33</v>
      </c>
      <c r="H291" s="389" t="s">
        <v>507</v>
      </c>
      <c r="I291" s="416"/>
      <c r="J291" s="448"/>
      <c r="K291" s="448"/>
      <c r="L291" s="416"/>
      <c r="M291" s="416"/>
      <c r="N291" s="416"/>
      <c r="O291" s="416"/>
      <c r="P291" s="416"/>
      <c r="Q291" s="416"/>
      <c r="R291" s="449"/>
      <c r="S291" s="416"/>
      <c r="T291" s="416"/>
      <c r="U291" s="416"/>
    </row>
    <row r="292" spans="1:21">
      <c r="A292" s="444">
        <v>287</v>
      </c>
      <c r="B292" s="389" t="s">
        <v>536</v>
      </c>
      <c r="C292" s="389" t="s">
        <v>9</v>
      </c>
      <c r="D292" s="389"/>
      <c r="E292" s="389" t="s">
        <v>9</v>
      </c>
      <c r="F292" s="389">
        <v>107</v>
      </c>
      <c r="G292" s="389">
        <v>34</v>
      </c>
      <c r="H292" s="389" t="s">
        <v>507</v>
      </c>
      <c r="I292" s="416"/>
      <c r="J292" s="448"/>
      <c r="K292" s="448"/>
      <c r="L292" s="416"/>
      <c r="M292" s="416"/>
      <c r="N292" s="416"/>
      <c r="O292" s="416"/>
      <c r="P292" s="416"/>
      <c r="Q292" s="416"/>
      <c r="R292" s="449"/>
      <c r="S292" s="416"/>
      <c r="T292" s="416"/>
      <c r="U292" s="416"/>
    </row>
    <row r="294" spans="1:21">
      <c r="B294" s="450" t="s">
        <v>537</v>
      </c>
    </row>
  </sheetData>
  <autoFilter ref="A2:H2" xr:uid="{00000000-0009-0000-0000-000002000000}"/>
  <mergeCells count="1">
    <mergeCell ref="A1:K1"/>
  </mergeCells>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N51"/>
  <sheetViews>
    <sheetView zoomScale="90" zoomScaleNormal="90" workbookViewId="0">
      <pane xSplit="5" ySplit="4" topLeftCell="F5" activePane="bottomRight" state="frozen"/>
      <selection pane="topRight" activeCell="E1" sqref="E1"/>
      <selection pane="bottomLeft" activeCell="A5" sqref="A5"/>
      <selection pane="bottomRight" activeCell="L6" sqref="L6"/>
    </sheetView>
  </sheetViews>
  <sheetFormatPr defaultColWidth="9.140625" defaultRowHeight="15"/>
  <cols>
    <col min="1" max="1" width="7" style="1" customWidth="1"/>
    <col min="2" max="2" width="4" style="1" customWidth="1"/>
    <col min="3" max="3" width="11.7109375" style="1" customWidth="1"/>
    <col min="4" max="4" width="6.140625" customWidth="1"/>
    <col min="5" max="6" width="7.140625" style="1" customWidth="1"/>
    <col min="7" max="7" width="8.42578125" style="1" customWidth="1"/>
    <col min="8" max="8" width="6.7109375" style="1" customWidth="1"/>
    <col min="9" max="9" width="6.42578125" style="1" bestFit="1" customWidth="1"/>
    <col min="10" max="10" width="6.5703125" style="1" customWidth="1"/>
    <col min="11" max="11" width="7.7109375" style="1" customWidth="1"/>
    <col min="12" max="12" width="6.28515625" style="1" customWidth="1"/>
    <col min="13" max="14" width="7" style="1" customWidth="1"/>
    <col min="15" max="15" width="7.42578125" style="1" customWidth="1"/>
    <col min="16" max="18" width="7.5703125" style="1" customWidth="1"/>
    <col min="19" max="19" width="7.85546875" style="1" customWidth="1"/>
    <col min="20" max="20" width="6.85546875" style="1" customWidth="1"/>
    <col min="21" max="21" width="6.28515625" style="1" customWidth="1"/>
    <col min="22" max="22" width="7.28515625" style="1" customWidth="1"/>
    <col min="23" max="23" width="7.42578125" style="1" customWidth="1"/>
    <col min="24" max="24" width="7.28515625" style="1" customWidth="1"/>
    <col min="25" max="25" width="7.7109375" style="1" customWidth="1"/>
    <col min="26" max="26" width="7.140625" style="1" customWidth="1"/>
    <col min="27" max="27" width="6.28515625" style="1" customWidth="1"/>
    <col min="28" max="28" width="7.28515625" style="1" customWidth="1"/>
    <col min="29" max="29" width="6.7109375" style="1" customWidth="1"/>
    <col min="30" max="30" width="7" style="1" customWidth="1"/>
    <col min="31" max="31" width="7.5703125" style="1" customWidth="1"/>
    <col min="32" max="32" width="6.7109375" style="1" customWidth="1"/>
    <col min="33" max="33" width="7.7109375" style="1" customWidth="1"/>
    <col min="34" max="34" width="7.42578125" style="1" customWidth="1"/>
    <col min="35" max="35" width="9.140625" style="1" bestFit="1" customWidth="1"/>
    <col min="36" max="36" width="8.85546875" style="1" customWidth="1"/>
    <col min="37" max="37" width="15.28515625" style="1" customWidth="1"/>
    <col min="38" max="38" width="11.85546875" style="1" customWidth="1"/>
    <col min="39" max="39" width="11.7109375" style="1" customWidth="1"/>
    <col min="40" max="40" width="13.5703125" style="1" customWidth="1"/>
    <col min="41" max="16384" width="9.140625" style="1"/>
  </cols>
  <sheetData>
    <row r="1" spans="1:40" ht="47.25" customHeight="1">
      <c r="A1" s="833" t="s">
        <v>662</v>
      </c>
      <c r="B1" s="833"/>
      <c r="C1" s="833"/>
      <c r="D1" s="833"/>
      <c r="E1" s="833"/>
      <c r="F1" s="833"/>
      <c r="G1" s="833"/>
      <c r="H1" s="833"/>
      <c r="I1" s="833"/>
      <c r="J1" s="833"/>
      <c r="K1" s="833"/>
      <c r="L1" s="833"/>
      <c r="M1" s="833"/>
      <c r="N1" s="833"/>
      <c r="O1" s="833"/>
      <c r="P1" s="833"/>
      <c r="Q1" s="833"/>
      <c r="R1" s="833"/>
      <c r="S1" s="833"/>
      <c r="T1" s="833"/>
      <c r="U1" s="833"/>
      <c r="V1" s="833"/>
      <c r="W1" s="833"/>
      <c r="X1" s="833"/>
      <c r="Y1" s="833"/>
    </row>
    <row r="2" spans="1:40" s="2" customFormat="1" ht="20.25" customHeight="1">
      <c r="A2" s="226"/>
      <c r="B2" s="208"/>
      <c r="C2" s="208"/>
      <c r="D2" s="137"/>
      <c r="E2" s="208"/>
      <c r="F2" s="208"/>
      <c r="G2" s="208"/>
      <c r="H2" s="730"/>
      <c r="I2" s="216"/>
      <c r="J2" s="216"/>
      <c r="K2" s="216"/>
      <c r="L2" s="216"/>
      <c r="M2" s="216"/>
      <c r="N2" s="216"/>
      <c r="O2" s="216"/>
      <c r="P2" s="216"/>
      <c r="Q2" s="216"/>
      <c r="R2" s="216"/>
      <c r="S2" s="216"/>
      <c r="T2" s="216"/>
      <c r="U2" s="216"/>
      <c r="V2" s="216"/>
      <c r="W2" s="216"/>
      <c r="X2" s="216"/>
      <c r="Y2" s="216"/>
      <c r="Z2" s="216"/>
      <c r="AA2" s="216"/>
      <c r="AB2" s="216"/>
      <c r="AC2" s="216"/>
      <c r="AD2" s="216"/>
      <c r="AE2" s="216"/>
      <c r="AF2" s="216"/>
      <c r="AG2" s="216"/>
      <c r="AH2" s="216"/>
      <c r="AI2" s="211"/>
    </row>
    <row r="3" spans="1:40" ht="44.25" customHeight="1">
      <c r="A3" s="136"/>
      <c r="B3" s="136" t="s">
        <v>2</v>
      </c>
      <c r="C3" s="136" t="s">
        <v>0</v>
      </c>
      <c r="D3" s="210" t="s">
        <v>8</v>
      </c>
      <c r="E3" s="136" t="s">
        <v>56</v>
      </c>
      <c r="F3" s="136" t="s">
        <v>13</v>
      </c>
      <c r="G3" s="136" t="s">
        <v>12</v>
      </c>
      <c r="H3" s="834" t="s">
        <v>64</v>
      </c>
      <c r="I3" s="835"/>
      <c r="J3" s="836"/>
      <c r="K3" s="834" t="s">
        <v>100</v>
      </c>
      <c r="L3" s="835"/>
      <c r="M3" s="836"/>
      <c r="N3" s="834" t="s">
        <v>67</v>
      </c>
      <c r="O3" s="835"/>
      <c r="P3" s="836"/>
      <c r="Q3" s="834" t="s">
        <v>101</v>
      </c>
      <c r="R3" s="835"/>
      <c r="S3" s="836"/>
      <c r="T3" s="834" t="s">
        <v>68</v>
      </c>
      <c r="U3" s="835"/>
      <c r="V3" s="836"/>
      <c r="W3" s="834" t="s">
        <v>102</v>
      </c>
      <c r="X3" s="835"/>
      <c r="Y3" s="836"/>
      <c r="Z3" s="834" t="s">
        <v>69</v>
      </c>
      <c r="AA3" s="835"/>
      <c r="AB3" s="836"/>
      <c r="AC3" s="834" t="s">
        <v>103</v>
      </c>
      <c r="AD3" s="835"/>
      <c r="AE3" s="836"/>
      <c r="AF3" s="834" t="s">
        <v>104</v>
      </c>
      <c r="AG3" s="835"/>
      <c r="AH3" s="836"/>
      <c r="AI3" s="14" t="s">
        <v>97</v>
      </c>
      <c r="AJ3" s="241" t="s">
        <v>98</v>
      </c>
      <c r="AK3" s="241" t="s">
        <v>99</v>
      </c>
      <c r="AL3" s="832" t="s">
        <v>653</v>
      </c>
      <c r="AM3" s="832"/>
      <c r="AN3" s="832"/>
    </row>
    <row r="4" spans="1:40" s="2" customFormat="1" ht="18.75" customHeight="1">
      <c r="A4" s="209"/>
      <c r="B4" s="209"/>
      <c r="C4" s="209"/>
      <c r="D4" s="209"/>
      <c r="E4" s="209"/>
      <c r="F4" s="209"/>
      <c r="G4" s="209"/>
      <c r="H4" s="242" t="s">
        <v>65</v>
      </c>
      <c r="I4" s="242" t="s">
        <v>66</v>
      </c>
      <c r="J4" s="242" t="s">
        <v>105</v>
      </c>
      <c r="K4" s="242" t="s">
        <v>65</v>
      </c>
      <c r="L4" s="242" t="s">
        <v>66</v>
      </c>
      <c r="M4" s="242" t="s">
        <v>105</v>
      </c>
      <c r="N4" s="242" t="s">
        <v>65</v>
      </c>
      <c r="O4" s="242" t="s">
        <v>66</v>
      </c>
      <c r="P4" s="242" t="s">
        <v>105</v>
      </c>
      <c r="Q4" s="242" t="s">
        <v>65</v>
      </c>
      <c r="R4" s="242" t="s">
        <v>66</v>
      </c>
      <c r="S4" s="242" t="s">
        <v>105</v>
      </c>
      <c r="T4" s="242" t="s">
        <v>65</v>
      </c>
      <c r="U4" s="242" t="s">
        <v>66</v>
      </c>
      <c r="V4" s="242" t="s">
        <v>105</v>
      </c>
      <c r="W4" s="242" t="s">
        <v>65</v>
      </c>
      <c r="X4" s="242" t="s">
        <v>66</v>
      </c>
      <c r="Y4" s="242" t="s">
        <v>105</v>
      </c>
      <c r="Z4" s="242" t="s">
        <v>65</v>
      </c>
      <c r="AA4" s="242" t="s">
        <v>66</v>
      </c>
      <c r="AB4" s="242" t="s">
        <v>105</v>
      </c>
      <c r="AC4" s="242" t="s">
        <v>65</v>
      </c>
      <c r="AD4" s="242" t="s">
        <v>66</v>
      </c>
      <c r="AE4" s="242" t="s">
        <v>105</v>
      </c>
      <c r="AF4" s="242" t="s">
        <v>65</v>
      </c>
      <c r="AG4" s="242" t="s">
        <v>66</v>
      </c>
      <c r="AH4" s="242" t="s">
        <v>105</v>
      </c>
      <c r="AI4" s="229"/>
      <c r="AJ4" s="229"/>
      <c r="AK4" s="229"/>
      <c r="AL4" s="832"/>
      <c r="AM4" s="832"/>
      <c r="AN4" s="832"/>
    </row>
    <row r="5" spans="1:40" ht="36" customHeight="1">
      <c r="A5" s="3" t="s">
        <v>9</v>
      </c>
      <c r="B5" s="3"/>
      <c r="C5" s="52"/>
      <c r="D5" s="206"/>
      <c r="E5" s="53"/>
      <c r="F5" s="53"/>
      <c r="G5" s="53"/>
      <c r="H5" s="53"/>
      <c r="I5" s="53"/>
      <c r="J5" s="53"/>
      <c r="K5" s="53"/>
      <c r="L5" s="53"/>
      <c r="M5" s="53"/>
      <c r="N5" s="53"/>
      <c r="O5" s="53"/>
      <c r="P5" s="53"/>
      <c r="Q5" s="53"/>
      <c r="R5" s="53"/>
      <c r="S5" s="53"/>
      <c r="T5" s="53"/>
      <c r="U5" s="53"/>
      <c r="V5" s="53"/>
      <c r="W5" s="53"/>
      <c r="X5" s="53"/>
      <c r="Y5" s="53"/>
      <c r="Z5" s="53"/>
      <c r="AA5" s="53"/>
      <c r="AB5" s="53"/>
      <c r="AC5" s="53"/>
      <c r="AD5" s="53"/>
      <c r="AE5" s="53"/>
      <c r="AF5" s="53"/>
      <c r="AG5" s="53"/>
      <c r="AH5" s="53"/>
      <c r="AI5" s="134"/>
      <c r="AJ5" s="132"/>
      <c r="AK5" s="132"/>
      <c r="AL5" s="824" t="s">
        <v>654</v>
      </c>
      <c r="AM5" s="824" t="s">
        <v>655</v>
      </c>
      <c r="AN5" s="824" t="s">
        <v>657</v>
      </c>
    </row>
    <row r="6" spans="1:40" s="2" customFormat="1">
      <c r="A6" s="294"/>
      <c r="B6" s="295">
        <v>1</v>
      </c>
      <c r="C6" s="296" t="s">
        <v>16</v>
      </c>
      <c r="D6" s="297" t="s">
        <v>9</v>
      </c>
      <c r="E6" s="295">
        <v>23</v>
      </c>
      <c r="F6" s="295">
        <v>26</v>
      </c>
      <c r="G6" s="820" t="s">
        <v>17</v>
      </c>
      <c r="H6" s="299"/>
      <c r="I6" s="299"/>
      <c r="J6" s="299"/>
      <c r="K6" s="299"/>
      <c r="L6" s="299"/>
      <c r="M6" s="300"/>
      <c r="N6" s="300"/>
      <c r="O6" s="300"/>
      <c r="P6" s="301">
        <v>1</v>
      </c>
      <c r="Q6" s="300"/>
      <c r="R6" s="300"/>
      <c r="S6" s="301">
        <v>1</v>
      </c>
      <c r="T6" s="299"/>
      <c r="U6" s="299"/>
      <c r="V6" s="299"/>
      <c r="W6" s="299"/>
      <c r="X6" s="299"/>
      <c r="Y6" s="299"/>
      <c r="Z6" s="299"/>
      <c r="AA6" s="299"/>
      <c r="AB6" s="299"/>
      <c r="AC6" s="299"/>
      <c r="AD6" s="299"/>
      <c r="AE6" s="299"/>
      <c r="AF6" s="299"/>
      <c r="AG6" s="299"/>
      <c r="AH6" s="299"/>
      <c r="AI6" s="302">
        <f>SUM(H6:AH6)</f>
        <v>2</v>
      </c>
      <c r="AJ6" s="303">
        <v>14</v>
      </c>
      <c r="AK6" s="303">
        <f>SUM(AI6:AJ6)</f>
        <v>16</v>
      </c>
      <c r="AL6" s="825">
        <f>SUM(AI6:AI11)</f>
        <v>15</v>
      </c>
      <c r="AM6" s="824">
        <f>SUM(AJ6:AJ11)</f>
        <v>20</v>
      </c>
      <c r="AN6" s="824">
        <v>35</v>
      </c>
    </row>
    <row r="7" spans="1:40" s="2" customFormat="1" ht="30">
      <c r="A7" s="294"/>
      <c r="B7" s="295">
        <v>2</v>
      </c>
      <c r="C7" s="296" t="s">
        <v>18</v>
      </c>
      <c r="D7" s="297" t="s">
        <v>9</v>
      </c>
      <c r="E7" s="295">
        <v>27</v>
      </c>
      <c r="F7" s="295">
        <v>25</v>
      </c>
      <c r="G7" s="298" t="s">
        <v>21</v>
      </c>
      <c r="H7" s="299"/>
      <c r="I7" s="299"/>
      <c r="J7" s="299"/>
      <c r="K7" s="300"/>
      <c r="L7" s="300"/>
      <c r="M7" s="300"/>
      <c r="N7" s="300"/>
      <c r="O7" s="300"/>
      <c r="P7" s="300"/>
      <c r="Q7" s="300"/>
      <c r="R7" s="300"/>
      <c r="S7" s="300"/>
      <c r="T7" s="299"/>
      <c r="U7" s="299"/>
      <c r="V7" s="299"/>
      <c r="W7" s="299"/>
      <c r="X7" s="299"/>
      <c r="Y7" s="299"/>
      <c r="Z7" s="299"/>
      <c r="AA7" s="299"/>
      <c r="AB7" s="299"/>
      <c r="AC7" s="299"/>
      <c r="AD7" s="299"/>
      <c r="AE7" s="299"/>
      <c r="AF7" s="299"/>
      <c r="AG7" s="299"/>
      <c r="AH7" s="299"/>
      <c r="AI7" s="302">
        <f t="shared" ref="AI7:AI26" si="0">SUM(H7:AH7)</f>
        <v>0</v>
      </c>
      <c r="AJ7" s="303">
        <v>4</v>
      </c>
      <c r="AK7" s="303">
        <f t="shared" ref="AK7:AK48" si="1">SUM(AI7:AJ7)</f>
        <v>4</v>
      </c>
      <c r="AL7" s="824"/>
      <c r="AM7" s="824"/>
      <c r="AN7" s="824" t="s">
        <v>656</v>
      </c>
    </row>
    <row r="8" spans="1:40" s="2" customFormat="1">
      <c r="A8" s="294"/>
      <c r="B8" s="295">
        <v>3</v>
      </c>
      <c r="C8" s="296" t="s">
        <v>19</v>
      </c>
      <c r="D8" s="297" t="s">
        <v>9</v>
      </c>
      <c r="E8" s="295">
        <v>27</v>
      </c>
      <c r="F8" s="295">
        <v>25</v>
      </c>
      <c r="G8" s="298" t="s">
        <v>21</v>
      </c>
      <c r="H8" s="299"/>
      <c r="I8" s="299"/>
      <c r="J8" s="299"/>
      <c r="K8" s="300"/>
      <c r="L8" s="299"/>
      <c r="M8" s="300"/>
      <c r="N8" s="300"/>
      <c r="O8" s="300"/>
      <c r="P8" s="304">
        <v>1</v>
      </c>
      <c r="Q8" s="300"/>
      <c r="R8" s="300"/>
      <c r="S8" s="300"/>
      <c r="T8" s="299"/>
      <c r="U8" s="299"/>
      <c r="V8" s="299"/>
      <c r="W8" s="299"/>
      <c r="X8" s="299"/>
      <c r="Y8" s="299"/>
      <c r="Z8" s="299"/>
      <c r="AA8" s="299"/>
      <c r="AB8" s="299"/>
      <c r="AC8" s="299"/>
      <c r="AD8" s="299"/>
      <c r="AE8" s="299"/>
      <c r="AF8" s="299"/>
      <c r="AG8" s="299"/>
      <c r="AH8" s="299"/>
      <c r="AI8" s="302">
        <f t="shared" si="0"/>
        <v>1</v>
      </c>
      <c r="AJ8" s="303">
        <v>0</v>
      </c>
      <c r="AK8" s="303">
        <f t="shared" si="1"/>
        <v>1</v>
      </c>
      <c r="AL8" s="824"/>
      <c r="AM8" s="824"/>
      <c r="AN8" s="826">
        <v>11.08</v>
      </c>
    </row>
    <row r="9" spans="1:40" s="2" customFormat="1">
      <c r="A9" s="294"/>
      <c r="B9" s="295">
        <v>4</v>
      </c>
      <c r="C9" s="296" t="s">
        <v>20</v>
      </c>
      <c r="D9" s="297" t="s">
        <v>9</v>
      </c>
      <c r="E9" s="295">
        <v>28</v>
      </c>
      <c r="F9" s="295">
        <v>25</v>
      </c>
      <c r="G9" s="298" t="s">
        <v>21</v>
      </c>
      <c r="H9" s="299"/>
      <c r="I9" s="299"/>
      <c r="J9" s="299"/>
      <c r="K9" s="300"/>
      <c r="L9" s="300"/>
      <c r="M9" s="300"/>
      <c r="N9" s="300"/>
      <c r="O9" s="300"/>
      <c r="P9" s="300"/>
      <c r="Q9" s="300"/>
      <c r="R9" s="300"/>
      <c r="S9" s="300"/>
      <c r="T9" s="299"/>
      <c r="U9" s="299"/>
      <c r="V9" s="299"/>
      <c r="W9" s="299"/>
      <c r="X9" s="299"/>
      <c r="Y9" s="299"/>
      <c r="Z9" s="299"/>
      <c r="AA9" s="299"/>
      <c r="AB9" s="299"/>
      <c r="AC9" s="299"/>
      <c r="AD9" s="299"/>
      <c r="AE9" s="299"/>
      <c r="AF9" s="299"/>
      <c r="AG9" s="299"/>
      <c r="AH9" s="299"/>
      <c r="AI9" s="302">
        <f t="shared" si="0"/>
        <v>0</v>
      </c>
      <c r="AJ9" s="303">
        <v>2</v>
      </c>
      <c r="AK9" s="303">
        <f t="shared" si="1"/>
        <v>2</v>
      </c>
      <c r="AL9" s="788"/>
      <c r="AM9" s="788"/>
      <c r="AN9" s="788"/>
    </row>
    <row r="10" spans="1:40" s="2" customFormat="1">
      <c r="A10" s="294"/>
      <c r="B10" s="295">
        <v>5</v>
      </c>
      <c r="C10" s="296" t="s">
        <v>22</v>
      </c>
      <c r="D10" s="297" t="s">
        <v>9</v>
      </c>
      <c r="E10" s="295">
        <v>36</v>
      </c>
      <c r="F10" s="295">
        <v>27</v>
      </c>
      <c r="G10" s="298" t="s">
        <v>21</v>
      </c>
      <c r="H10" s="299"/>
      <c r="I10" s="299"/>
      <c r="J10" s="299"/>
      <c r="K10" s="299"/>
      <c r="L10" s="299"/>
      <c r="M10" s="300"/>
      <c r="N10" s="300"/>
      <c r="O10" s="300"/>
      <c r="P10" s="300">
        <v>2</v>
      </c>
      <c r="Q10" s="300"/>
      <c r="R10" s="300"/>
      <c r="S10" s="300">
        <v>6</v>
      </c>
      <c r="T10" s="299"/>
      <c r="U10" s="299"/>
      <c r="V10" s="299"/>
      <c r="W10" s="299"/>
      <c r="X10" s="299"/>
      <c r="Y10" s="299"/>
      <c r="Z10" s="299"/>
      <c r="AA10" s="299"/>
      <c r="AB10" s="299"/>
      <c r="AC10" s="299"/>
      <c r="AD10" s="299"/>
      <c r="AE10" s="299"/>
      <c r="AF10" s="299"/>
      <c r="AG10" s="299"/>
      <c r="AH10" s="299"/>
      <c r="AI10" s="302">
        <f t="shared" si="0"/>
        <v>8</v>
      </c>
      <c r="AJ10" s="303">
        <v>0</v>
      </c>
      <c r="AK10" s="303">
        <f t="shared" si="1"/>
        <v>8</v>
      </c>
      <c r="AL10" s="788"/>
      <c r="AM10" s="788"/>
      <c r="AN10" s="788"/>
    </row>
    <row r="11" spans="1:40" s="2" customFormat="1">
      <c r="A11" s="294"/>
      <c r="B11" s="295">
        <v>6</v>
      </c>
      <c r="C11" s="296" t="s">
        <v>23</v>
      </c>
      <c r="D11" s="297" t="s">
        <v>9</v>
      </c>
      <c r="E11" s="295">
        <v>36</v>
      </c>
      <c r="F11" s="295">
        <v>25</v>
      </c>
      <c r="G11" s="298" t="s">
        <v>21</v>
      </c>
      <c r="H11" s="299"/>
      <c r="I11" s="299"/>
      <c r="J11" s="299"/>
      <c r="K11" s="299"/>
      <c r="L11" s="299"/>
      <c r="M11" s="299"/>
      <c r="N11" s="300"/>
      <c r="O11" s="300"/>
      <c r="P11" s="300">
        <v>3</v>
      </c>
      <c r="Q11" s="300"/>
      <c r="R11" s="299"/>
      <c r="S11" s="304">
        <v>1</v>
      </c>
      <c r="T11" s="299"/>
      <c r="U11" s="299"/>
      <c r="V11" s="299"/>
      <c r="W11" s="299"/>
      <c r="X11" s="299"/>
      <c r="Y11" s="299"/>
      <c r="Z11" s="299"/>
      <c r="AA11" s="299"/>
      <c r="AB11" s="299"/>
      <c r="AC11" s="299"/>
      <c r="AD11" s="299"/>
      <c r="AE11" s="299"/>
      <c r="AF11" s="299"/>
      <c r="AG11" s="299"/>
      <c r="AH11" s="299"/>
      <c r="AI11" s="302">
        <f t="shared" si="0"/>
        <v>4</v>
      </c>
      <c r="AJ11" s="312">
        <v>0</v>
      </c>
      <c r="AK11" s="303">
        <f t="shared" si="1"/>
        <v>4</v>
      </c>
      <c r="AL11" s="788"/>
      <c r="AM11" s="788"/>
      <c r="AN11" s="788"/>
    </row>
    <row r="12" spans="1:40" s="2" customFormat="1" ht="17.25" customHeight="1">
      <c r="B12" s="37">
        <v>7</v>
      </c>
      <c r="C12" s="38" t="s">
        <v>24</v>
      </c>
      <c r="D12" s="68" t="s">
        <v>9</v>
      </c>
      <c r="E12" s="37">
        <v>51</v>
      </c>
      <c r="F12" s="37">
        <v>29</v>
      </c>
      <c r="G12" s="31" t="s">
        <v>21</v>
      </c>
      <c r="H12" s="16"/>
      <c r="I12" s="16"/>
      <c r="J12" s="16"/>
      <c r="K12" s="16"/>
      <c r="L12" s="41"/>
      <c r="M12" s="41"/>
      <c r="N12" s="41"/>
      <c r="O12" s="41"/>
      <c r="P12" s="16"/>
      <c r="Q12" s="41"/>
      <c r="R12" s="41"/>
      <c r="S12" s="41">
        <v>8</v>
      </c>
      <c r="T12" s="16"/>
      <c r="U12" s="16"/>
      <c r="V12" s="16"/>
      <c r="W12" s="16"/>
      <c r="X12" s="16"/>
      <c r="Y12" s="16"/>
      <c r="Z12" s="16"/>
      <c r="AA12" s="16"/>
      <c r="AB12" s="16"/>
      <c r="AC12" s="16"/>
      <c r="AD12" s="16"/>
      <c r="AE12" s="41">
        <v>4</v>
      </c>
      <c r="AF12" s="16"/>
      <c r="AG12" s="16"/>
      <c r="AH12" s="16"/>
      <c r="AI12" s="228">
        <f t="shared" si="0"/>
        <v>12</v>
      </c>
      <c r="AJ12" s="249">
        <v>13</v>
      </c>
      <c r="AK12" s="788">
        <f t="shared" si="1"/>
        <v>25</v>
      </c>
    </row>
    <row r="13" spans="1:40" ht="17.25" customHeight="1">
      <c r="B13" s="37">
        <v>8</v>
      </c>
      <c r="C13" s="38" t="s">
        <v>25</v>
      </c>
      <c r="D13" s="68" t="s">
        <v>9</v>
      </c>
      <c r="E13" s="37">
        <v>58</v>
      </c>
      <c r="F13" s="37">
        <v>31</v>
      </c>
      <c r="G13" s="31" t="s">
        <v>21</v>
      </c>
      <c r="H13" s="16"/>
      <c r="I13" s="16"/>
      <c r="J13" s="16"/>
      <c r="K13" s="16"/>
      <c r="L13" s="41"/>
      <c r="M13" s="16"/>
      <c r="N13" s="41"/>
      <c r="O13" s="41"/>
      <c r="P13" s="41">
        <v>8</v>
      </c>
      <c r="Q13" s="16"/>
      <c r="R13" s="41"/>
      <c r="S13" s="41">
        <v>5</v>
      </c>
      <c r="T13" s="16"/>
      <c r="U13" s="16"/>
      <c r="V13" s="41">
        <v>1</v>
      </c>
      <c r="W13" s="16"/>
      <c r="X13" s="16"/>
      <c r="Y13" s="16"/>
      <c r="Z13" s="16"/>
      <c r="AA13" s="16"/>
      <c r="AB13" s="16"/>
      <c r="AC13" s="16"/>
      <c r="AD13" s="16"/>
      <c r="AE13" s="16"/>
      <c r="AF13" s="16"/>
      <c r="AG13" s="16"/>
      <c r="AH13" s="16"/>
      <c r="AI13" s="228">
        <f t="shared" si="0"/>
        <v>14</v>
      </c>
      <c r="AJ13" s="246">
        <v>1</v>
      </c>
      <c r="AK13" s="132">
        <f t="shared" si="1"/>
        <v>15</v>
      </c>
    </row>
    <row r="14" spans="1:40">
      <c r="B14" s="37">
        <v>9</v>
      </c>
      <c r="C14" s="38" t="s">
        <v>26</v>
      </c>
      <c r="D14" s="68" t="s">
        <v>9</v>
      </c>
      <c r="E14" s="37">
        <v>58</v>
      </c>
      <c r="F14" s="37">
        <v>30</v>
      </c>
      <c r="G14" s="31" t="s">
        <v>21</v>
      </c>
      <c r="H14" s="16"/>
      <c r="I14" s="16"/>
      <c r="J14" s="16"/>
      <c r="K14" s="16"/>
      <c r="L14" s="41"/>
      <c r="M14" s="16"/>
      <c r="N14" s="41"/>
      <c r="O14" s="41"/>
      <c r="P14" s="41">
        <v>3</v>
      </c>
      <c r="Q14" s="16"/>
      <c r="R14" s="16"/>
      <c r="S14" s="41">
        <v>1</v>
      </c>
      <c r="T14" s="16"/>
      <c r="U14" s="16"/>
      <c r="V14" s="41">
        <v>1</v>
      </c>
      <c r="W14" s="16"/>
      <c r="X14" s="16"/>
      <c r="Y14" s="16"/>
      <c r="Z14" s="16"/>
      <c r="AA14" s="16"/>
      <c r="AB14" s="41">
        <v>1</v>
      </c>
      <c r="AC14" s="16"/>
      <c r="AD14" s="16"/>
      <c r="AE14" s="16"/>
      <c r="AF14" s="16"/>
      <c r="AG14" s="16"/>
      <c r="AH14" s="16"/>
      <c r="AI14" s="228">
        <f t="shared" si="0"/>
        <v>6</v>
      </c>
      <c r="AJ14" s="246">
        <v>1</v>
      </c>
      <c r="AK14" s="132">
        <f t="shared" si="1"/>
        <v>7</v>
      </c>
    </row>
    <row r="15" spans="1:40">
      <c r="B15" s="37">
        <v>10</v>
      </c>
      <c r="C15" s="38" t="s">
        <v>27</v>
      </c>
      <c r="D15" s="68" t="s">
        <v>9</v>
      </c>
      <c r="E15" s="37">
        <v>58</v>
      </c>
      <c r="F15" s="37">
        <v>32</v>
      </c>
      <c r="G15" s="31" t="s">
        <v>21</v>
      </c>
      <c r="H15" s="16"/>
      <c r="I15" s="16"/>
      <c r="J15" s="16"/>
      <c r="K15" s="16"/>
      <c r="L15" s="16"/>
      <c r="M15" s="16"/>
      <c r="N15" s="41"/>
      <c r="O15" s="41"/>
      <c r="P15" s="32">
        <v>3</v>
      </c>
      <c r="Q15" s="41"/>
      <c r="R15" s="41"/>
      <c r="S15" s="32">
        <v>1</v>
      </c>
      <c r="T15" s="16"/>
      <c r="U15" s="16"/>
      <c r="V15" s="16"/>
      <c r="W15" s="16"/>
      <c r="X15" s="16"/>
      <c r="Y15" s="16"/>
      <c r="Z15" s="16"/>
      <c r="AA15" s="16"/>
      <c r="AB15" s="16"/>
      <c r="AC15" s="16"/>
      <c r="AD15" s="16"/>
      <c r="AE15" s="16"/>
      <c r="AF15" s="16"/>
      <c r="AG15" s="16"/>
      <c r="AH15" s="16"/>
      <c r="AI15" s="228">
        <f t="shared" si="0"/>
        <v>4</v>
      </c>
      <c r="AJ15" s="246">
        <v>0</v>
      </c>
      <c r="AK15" s="132">
        <f t="shared" si="1"/>
        <v>4</v>
      </c>
    </row>
    <row r="16" spans="1:40">
      <c r="B16" s="37">
        <v>11</v>
      </c>
      <c r="C16" s="38" t="s">
        <v>28</v>
      </c>
      <c r="D16" s="68" t="s">
        <v>9</v>
      </c>
      <c r="E16" s="37">
        <v>58</v>
      </c>
      <c r="F16" s="37">
        <v>32</v>
      </c>
      <c r="G16" s="31" t="s">
        <v>21</v>
      </c>
      <c r="H16" s="16"/>
      <c r="I16" s="16"/>
      <c r="J16" s="16"/>
      <c r="K16" s="16"/>
      <c r="L16" s="16"/>
      <c r="M16" s="41"/>
      <c r="N16" s="41"/>
      <c r="O16" s="44"/>
      <c r="P16" s="32">
        <v>5</v>
      </c>
      <c r="Q16" s="41"/>
      <c r="R16" s="41"/>
      <c r="S16" s="41">
        <v>1</v>
      </c>
      <c r="T16" s="16"/>
      <c r="U16" s="16"/>
      <c r="V16" s="16"/>
      <c r="W16" s="16"/>
      <c r="X16" s="16"/>
      <c r="Y16" s="16"/>
      <c r="Z16" s="16"/>
      <c r="AA16" s="16"/>
      <c r="AB16" s="16"/>
      <c r="AC16" s="16"/>
      <c r="AD16" s="16"/>
      <c r="AE16" s="16"/>
      <c r="AF16" s="16"/>
      <c r="AG16" s="16"/>
      <c r="AH16" s="16"/>
      <c r="AI16" s="228">
        <f t="shared" si="0"/>
        <v>6</v>
      </c>
      <c r="AJ16" s="246">
        <v>0</v>
      </c>
      <c r="AK16" s="132">
        <f t="shared" si="1"/>
        <v>6</v>
      </c>
    </row>
    <row r="17" spans="1:40">
      <c r="B17" s="37">
        <v>12</v>
      </c>
      <c r="C17" s="38" t="s">
        <v>29</v>
      </c>
      <c r="D17" s="68" t="s">
        <v>9</v>
      </c>
      <c r="E17" s="37">
        <v>58</v>
      </c>
      <c r="F17" s="37">
        <v>34</v>
      </c>
      <c r="G17" s="31" t="s">
        <v>21</v>
      </c>
      <c r="H17" s="16"/>
      <c r="I17" s="16"/>
      <c r="J17" s="16"/>
      <c r="K17" s="16"/>
      <c r="L17" s="41"/>
      <c r="M17" s="41"/>
      <c r="N17" s="41"/>
      <c r="O17" s="41"/>
      <c r="P17" s="32">
        <v>1</v>
      </c>
      <c r="Q17" s="41"/>
      <c r="R17" s="41"/>
      <c r="S17" s="41">
        <v>1</v>
      </c>
      <c r="T17" s="16"/>
      <c r="U17" s="16"/>
      <c r="V17" s="16"/>
      <c r="W17" s="16"/>
      <c r="X17" s="16"/>
      <c r="Y17" s="16"/>
      <c r="Z17" s="16"/>
      <c r="AA17" s="16"/>
      <c r="AB17" s="16"/>
      <c r="AC17" s="16"/>
      <c r="AD17" s="16"/>
      <c r="AE17" s="16"/>
      <c r="AF17" s="16"/>
      <c r="AG17" s="16"/>
      <c r="AH17" s="16"/>
      <c r="AI17" s="228">
        <f t="shared" si="0"/>
        <v>2</v>
      </c>
      <c r="AJ17" s="246">
        <v>23</v>
      </c>
      <c r="AK17" s="132">
        <f t="shared" si="1"/>
        <v>25</v>
      </c>
    </row>
    <row r="18" spans="1:40" ht="17.25" customHeight="1">
      <c r="B18" s="37">
        <v>13</v>
      </c>
      <c r="C18" s="38" t="s">
        <v>30</v>
      </c>
      <c r="D18" s="68" t="s">
        <v>9</v>
      </c>
      <c r="E18" s="37">
        <v>58</v>
      </c>
      <c r="F18" s="37">
        <v>35</v>
      </c>
      <c r="G18" s="31" t="s">
        <v>21</v>
      </c>
      <c r="H18" s="16"/>
      <c r="I18" s="16"/>
      <c r="J18" s="16"/>
      <c r="K18" s="41"/>
      <c r="L18" s="41"/>
      <c r="M18" s="41">
        <v>1</v>
      </c>
      <c r="N18" s="41"/>
      <c r="O18" s="41"/>
      <c r="P18" s="41"/>
      <c r="Q18" s="41"/>
      <c r="R18" s="16"/>
      <c r="S18" s="16"/>
      <c r="T18" s="16"/>
      <c r="U18" s="16"/>
      <c r="V18" s="58"/>
      <c r="W18" s="58"/>
      <c r="X18" s="58"/>
      <c r="Y18" s="59">
        <v>2</v>
      </c>
      <c r="Z18" s="16"/>
      <c r="AA18" s="16"/>
      <c r="AB18" s="32">
        <v>1</v>
      </c>
      <c r="AC18" s="16"/>
      <c r="AD18" s="16"/>
      <c r="AE18" s="16"/>
      <c r="AF18" s="16"/>
      <c r="AG18" s="16"/>
      <c r="AH18" s="16"/>
      <c r="AI18" s="228">
        <f t="shared" si="0"/>
        <v>4</v>
      </c>
      <c r="AJ18" s="246">
        <v>0</v>
      </c>
      <c r="AK18" s="132">
        <f t="shared" si="1"/>
        <v>4</v>
      </c>
    </row>
    <row r="19" spans="1:40">
      <c r="B19" s="37">
        <v>14</v>
      </c>
      <c r="C19" s="38" t="s">
        <v>31</v>
      </c>
      <c r="D19" s="68" t="s">
        <v>9</v>
      </c>
      <c r="E19" s="37">
        <v>93</v>
      </c>
      <c r="F19" s="37">
        <v>36</v>
      </c>
      <c r="G19" s="820" t="s">
        <v>17</v>
      </c>
      <c r="H19" s="16"/>
      <c r="I19" s="16"/>
      <c r="J19" s="16"/>
      <c r="K19" s="32">
        <v>3</v>
      </c>
      <c r="L19" s="41"/>
      <c r="M19" s="16"/>
      <c r="N19" s="16"/>
      <c r="O19" s="16"/>
      <c r="P19" s="32">
        <v>1</v>
      </c>
      <c r="Q19" s="32">
        <v>2</v>
      </c>
      <c r="R19" s="41"/>
      <c r="S19" s="32">
        <v>4</v>
      </c>
      <c r="T19" s="16"/>
      <c r="U19" s="16"/>
      <c r="V19" s="16"/>
      <c r="W19" s="16"/>
      <c r="X19" s="16"/>
      <c r="Y19" s="16"/>
      <c r="Z19" s="16"/>
      <c r="AA19" s="16"/>
      <c r="AB19" s="16"/>
      <c r="AC19" s="16"/>
      <c r="AD19" s="16"/>
      <c r="AE19" s="16"/>
      <c r="AF19" s="16"/>
      <c r="AG19" s="16"/>
      <c r="AH19" s="16"/>
      <c r="AI19" s="228">
        <f t="shared" si="0"/>
        <v>10</v>
      </c>
      <c r="AJ19" s="246">
        <v>31</v>
      </c>
      <c r="AK19" s="132">
        <f t="shared" si="1"/>
        <v>41</v>
      </c>
    </row>
    <row r="20" spans="1:40">
      <c r="B20" s="37">
        <v>15</v>
      </c>
      <c r="C20" s="38" t="s">
        <v>32</v>
      </c>
      <c r="D20" s="68" t="s">
        <v>9</v>
      </c>
      <c r="E20" s="37">
        <v>100</v>
      </c>
      <c r="F20" s="37">
        <v>36</v>
      </c>
      <c r="G20" s="820" t="s">
        <v>17</v>
      </c>
      <c r="H20" s="16"/>
      <c r="I20" s="16"/>
      <c r="J20" s="16"/>
      <c r="K20" s="41"/>
      <c r="L20" s="41"/>
      <c r="M20" s="41"/>
      <c r="N20" s="41"/>
      <c r="O20" s="41"/>
      <c r="P20" s="41"/>
      <c r="Q20" s="41"/>
      <c r="R20" s="41"/>
      <c r="S20" s="41"/>
      <c r="T20" s="16"/>
      <c r="U20" s="16"/>
      <c r="V20" s="16"/>
      <c r="W20" s="16"/>
      <c r="X20" s="16"/>
      <c r="Y20" s="16"/>
      <c r="Z20" s="16"/>
      <c r="AA20" s="16"/>
      <c r="AB20" s="16"/>
      <c r="AC20" s="16"/>
      <c r="AD20" s="16"/>
      <c r="AE20" s="16"/>
      <c r="AF20" s="16"/>
      <c r="AG20" s="16"/>
      <c r="AH20" s="16"/>
      <c r="AI20" s="228">
        <f t="shared" si="0"/>
        <v>0</v>
      </c>
      <c r="AJ20" s="246">
        <v>20</v>
      </c>
      <c r="AK20" s="132">
        <f t="shared" si="1"/>
        <v>20</v>
      </c>
    </row>
    <row r="21" spans="1:40">
      <c r="B21" s="37">
        <v>16</v>
      </c>
      <c r="C21" s="38" t="s">
        <v>33</v>
      </c>
      <c r="D21" s="68" t="s">
        <v>9</v>
      </c>
      <c r="E21" s="37">
        <v>102</v>
      </c>
      <c r="F21" s="37">
        <v>41</v>
      </c>
      <c r="G21" s="31" t="s">
        <v>34</v>
      </c>
      <c r="H21" s="16"/>
      <c r="I21" s="16"/>
      <c r="J21" s="16"/>
      <c r="K21" s="16"/>
      <c r="L21" s="16"/>
      <c r="M21" s="16"/>
      <c r="N21" s="41"/>
      <c r="O21" s="41"/>
      <c r="P21" s="32">
        <v>3</v>
      </c>
      <c r="Q21" s="41"/>
      <c r="R21" s="41"/>
      <c r="S21" s="32">
        <v>1</v>
      </c>
      <c r="T21" s="16"/>
      <c r="U21" s="16"/>
      <c r="V21" s="16"/>
      <c r="W21" s="16"/>
      <c r="X21" s="16"/>
      <c r="Y21" s="16"/>
      <c r="Z21" s="16"/>
      <c r="AA21" s="16"/>
      <c r="AB21" s="16"/>
      <c r="AC21" s="16"/>
      <c r="AD21" s="16"/>
      <c r="AE21" s="41">
        <v>1</v>
      </c>
      <c r="AF21" s="16"/>
      <c r="AG21" s="16"/>
      <c r="AH21" s="16"/>
      <c r="AI21" s="228">
        <f t="shared" si="0"/>
        <v>5</v>
      </c>
      <c r="AJ21" s="246">
        <v>14</v>
      </c>
      <c r="AK21" s="132">
        <f t="shared" si="1"/>
        <v>19</v>
      </c>
    </row>
    <row r="22" spans="1:40" ht="17.25" customHeight="1">
      <c r="B22" s="37">
        <v>17</v>
      </c>
      <c r="C22" s="38" t="s">
        <v>35</v>
      </c>
      <c r="D22" s="68" t="s">
        <v>9</v>
      </c>
      <c r="E22" s="37">
        <v>102</v>
      </c>
      <c r="F22" s="37">
        <v>43</v>
      </c>
      <c r="G22" s="31" t="s">
        <v>34</v>
      </c>
      <c r="H22" s="16"/>
      <c r="I22" s="16"/>
      <c r="J22" s="16"/>
      <c r="K22" s="16"/>
      <c r="L22" s="16"/>
      <c r="M22" s="41"/>
      <c r="N22" s="41"/>
      <c r="O22" s="44"/>
      <c r="P22" s="32">
        <v>3</v>
      </c>
      <c r="Q22" s="41"/>
      <c r="R22" s="41"/>
      <c r="S22" s="16"/>
      <c r="T22" s="16"/>
      <c r="U22" s="16"/>
      <c r="V22" s="16"/>
      <c r="W22" s="16"/>
      <c r="X22" s="16"/>
      <c r="Y22" s="16"/>
      <c r="Z22" s="16"/>
      <c r="AA22" s="16"/>
      <c r="AB22" s="16"/>
      <c r="AC22" s="16"/>
      <c r="AD22" s="16"/>
      <c r="AE22" s="16"/>
      <c r="AF22" s="16"/>
      <c r="AG22" s="16"/>
      <c r="AH22" s="16"/>
      <c r="AI22" s="228">
        <f t="shared" si="0"/>
        <v>3</v>
      </c>
      <c r="AJ22" s="246">
        <v>15</v>
      </c>
      <c r="AK22" s="132">
        <f t="shared" si="1"/>
        <v>18</v>
      </c>
    </row>
    <row r="23" spans="1:40">
      <c r="B23" s="37">
        <v>18</v>
      </c>
      <c r="C23" s="38" t="s">
        <v>36</v>
      </c>
      <c r="D23" s="68" t="s">
        <v>9</v>
      </c>
      <c r="E23" s="37">
        <v>102</v>
      </c>
      <c r="F23" s="37">
        <v>45</v>
      </c>
      <c r="G23" s="31" t="s">
        <v>34</v>
      </c>
      <c r="H23" s="16"/>
      <c r="I23" s="16"/>
      <c r="J23" s="16"/>
      <c r="K23" s="16"/>
      <c r="L23" s="41"/>
      <c r="M23" s="41"/>
      <c r="N23" s="41"/>
      <c r="O23" s="41"/>
      <c r="P23" s="16"/>
      <c r="Q23" s="41"/>
      <c r="R23" s="41"/>
      <c r="S23" s="41">
        <v>1</v>
      </c>
      <c r="T23" s="16"/>
      <c r="U23" s="16"/>
      <c r="V23" s="16"/>
      <c r="W23" s="16"/>
      <c r="X23" s="16"/>
      <c r="Y23" s="16"/>
      <c r="Z23" s="16"/>
      <c r="AA23" s="16"/>
      <c r="AB23" s="16"/>
      <c r="AC23" s="16"/>
      <c r="AD23" s="16"/>
      <c r="AE23" s="16"/>
      <c r="AF23" s="16"/>
      <c r="AG23" s="16"/>
      <c r="AH23" s="16"/>
      <c r="AI23" s="228">
        <f t="shared" si="0"/>
        <v>1</v>
      </c>
      <c r="AJ23" s="246">
        <v>9</v>
      </c>
      <c r="AK23" s="132">
        <f t="shared" si="1"/>
        <v>10</v>
      </c>
    </row>
    <row r="24" spans="1:40">
      <c r="B24" s="37">
        <v>19</v>
      </c>
      <c r="C24" s="38" t="s">
        <v>37</v>
      </c>
      <c r="D24" s="68" t="s">
        <v>9</v>
      </c>
      <c r="E24" s="37">
        <v>106</v>
      </c>
      <c r="F24" s="37">
        <v>38</v>
      </c>
      <c r="G24" s="820" t="s">
        <v>17</v>
      </c>
      <c r="H24" s="16"/>
      <c r="I24" s="16"/>
      <c r="J24" s="16"/>
      <c r="K24" s="41">
        <v>9</v>
      </c>
      <c r="L24" s="41"/>
      <c r="M24" s="41"/>
      <c r="N24" s="16"/>
      <c r="O24" s="16"/>
      <c r="P24" s="16"/>
      <c r="Q24" s="41">
        <v>1</v>
      </c>
      <c r="R24" s="41"/>
      <c r="S24" s="32">
        <v>5</v>
      </c>
      <c r="T24" s="16"/>
      <c r="U24" s="16"/>
      <c r="V24" s="16"/>
      <c r="W24" s="16"/>
      <c r="X24" s="16"/>
      <c r="Y24" s="16"/>
      <c r="Z24" s="16"/>
      <c r="AA24" s="16"/>
      <c r="AB24" s="16"/>
      <c r="AC24" s="16"/>
      <c r="AD24" s="16"/>
      <c r="AE24" s="32">
        <v>2</v>
      </c>
      <c r="AF24" s="16"/>
      <c r="AG24" s="16"/>
      <c r="AH24" s="16"/>
      <c r="AI24" s="228">
        <f t="shared" si="0"/>
        <v>17</v>
      </c>
      <c r="AJ24" s="246">
        <v>31</v>
      </c>
      <c r="AK24" s="132">
        <f t="shared" si="1"/>
        <v>48</v>
      </c>
    </row>
    <row r="25" spans="1:40">
      <c r="B25" s="37">
        <v>20</v>
      </c>
      <c r="C25" s="38" t="s">
        <v>38</v>
      </c>
      <c r="D25" s="68" t="s">
        <v>9</v>
      </c>
      <c r="E25" s="37">
        <v>113</v>
      </c>
      <c r="F25" s="37">
        <v>40</v>
      </c>
      <c r="G25" s="31" t="s">
        <v>21</v>
      </c>
      <c r="H25" s="16"/>
      <c r="I25" s="16"/>
      <c r="J25" s="16"/>
      <c r="K25" s="16"/>
      <c r="L25" s="41"/>
      <c r="M25" s="41"/>
      <c r="N25" s="41"/>
      <c r="O25" s="41"/>
      <c r="P25" s="32">
        <v>1</v>
      </c>
      <c r="Q25" s="41"/>
      <c r="R25" s="41"/>
      <c r="S25" s="32">
        <v>3</v>
      </c>
      <c r="T25" s="16"/>
      <c r="U25" s="16"/>
      <c r="V25" s="16"/>
      <c r="W25" s="16"/>
      <c r="X25" s="16"/>
      <c r="Y25" s="16"/>
      <c r="Z25" s="16"/>
      <c r="AA25" s="16"/>
      <c r="AB25" s="16"/>
      <c r="AC25" s="16"/>
      <c r="AD25" s="16"/>
      <c r="AE25" s="16"/>
      <c r="AF25" s="16"/>
      <c r="AG25" s="16"/>
      <c r="AH25" s="16"/>
      <c r="AI25" s="228">
        <f t="shared" si="0"/>
        <v>4</v>
      </c>
      <c r="AJ25" s="246">
        <v>11</v>
      </c>
      <c r="AK25" s="132">
        <f t="shared" si="1"/>
        <v>15</v>
      </c>
    </row>
    <row r="26" spans="1:40" ht="15.75" customHeight="1">
      <c r="B26" s="37">
        <v>21</v>
      </c>
      <c r="C26" s="38" t="s">
        <v>39</v>
      </c>
      <c r="D26" s="68" t="s">
        <v>9</v>
      </c>
      <c r="E26" s="37">
        <v>113</v>
      </c>
      <c r="F26" s="37">
        <v>40</v>
      </c>
      <c r="G26" s="31" t="s">
        <v>21</v>
      </c>
      <c r="H26" s="16"/>
      <c r="I26" s="16"/>
      <c r="J26" s="16"/>
      <c r="K26" s="16"/>
      <c r="L26" s="41"/>
      <c r="M26" s="16"/>
      <c r="N26" s="41"/>
      <c r="O26" s="16"/>
      <c r="P26" s="32">
        <v>1</v>
      </c>
      <c r="Q26" s="41"/>
      <c r="R26" s="41"/>
      <c r="S26" s="32">
        <v>1</v>
      </c>
      <c r="T26" s="16"/>
      <c r="U26" s="16"/>
      <c r="V26" s="16"/>
      <c r="W26" s="16"/>
      <c r="X26" s="16"/>
      <c r="Y26" s="16"/>
      <c r="Z26" s="32">
        <v>1</v>
      </c>
      <c r="AA26" s="16"/>
      <c r="AB26" s="16"/>
      <c r="AC26" s="16"/>
      <c r="AD26" s="16"/>
      <c r="AE26" s="16"/>
      <c r="AF26" s="16"/>
      <c r="AG26" s="16"/>
      <c r="AH26" s="16"/>
      <c r="AI26" s="228">
        <f t="shared" si="0"/>
        <v>3</v>
      </c>
      <c r="AJ26" s="246">
        <v>21</v>
      </c>
      <c r="AK26" s="132">
        <f t="shared" si="1"/>
        <v>24</v>
      </c>
    </row>
    <row r="27" spans="1:40" s="61" customFormat="1" ht="20.25" customHeight="1">
      <c r="A27" s="60"/>
      <c r="B27" s="60"/>
      <c r="C27" s="60" t="s">
        <v>5</v>
      </c>
      <c r="D27" s="69"/>
      <c r="E27" s="60"/>
      <c r="F27" s="60"/>
      <c r="G27" s="60"/>
      <c r="H27" s="60">
        <v>0</v>
      </c>
      <c r="I27" s="60">
        <v>0</v>
      </c>
      <c r="J27" s="60">
        <v>0</v>
      </c>
      <c r="K27" s="60">
        <v>12</v>
      </c>
      <c r="L27" s="60">
        <v>0</v>
      </c>
      <c r="M27" s="60">
        <v>1</v>
      </c>
      <c r="N27" s="60">
        <v>0</v>
      </c>
      <c r="O27" s="60">
        <v>0</v>
      </c>
      <c r="P27" s="60">
        <v>36</v>
      </c>
      <c r="Q27" s="60">
        <v>3</v>
      </c>
      <c r="R27" s="60">
        <v>0</v>
      </c>
      <c r="S27" s="60">
        <v>40</v>
      </c>
      <c r="T27" s="60">
        <v>0</v>
      </c>
      <c r="U27" s="60">
        <v>0</v>
      </c>
      <c r="V27" s="60">
        <v>2</v>
      </c>
      <c r="W27" s="60">
        <v>0</v>
      </c>
      <c r="X27" s="60">
        <v>0</v>
      </c>
      <c r="Y27" s="60">
        <v>2</v>
      </c>
      <c r="Z27" s="60">
        <v>1</v>
      </c>
      <c r="AA27" s="60">
        <v>0</v>
      </c>
      <c r="AB27" s="60">
        <v>2</v>
      </c>
      <c r="AC27" s="60">
        <v>0</v>
      </c>
      <c r="AD27" s="60">
        <v>0</v>
      </c>
      <c r="AE27" s="60">
        <v>7</v>
      </c>
      <c r="AF27" s="60">
        <v>0</v>
      </c>
      <c r="AG27" s="60">
        <v>0</v>
      </c>
      <c r="AH27" s="60">
        <v>0</v>
      </c>
      <c r="AI27" s="69">
        <f>SUM(H27:AH27)</f>
        <v>106</v>
      </c>
      <c r="AJ27" s="247">
        <v>210</v>
      </c>
      <c r="AK27" s="69">
        <f t="shared" si="1"/>
        <v>316</v>
      </c>
    </row>
    <row r="28" spans="1:40" ht="20.25" customHeight="1">
      <c r="A28" s="45"/>
      <c r="B28" s="45"/>
      <c r="C28" s="45"/>
      <c r="E28" s="45"/>
      <c r="F28" s="45"/>
      <c r="G28" s="45"/>
      <c r="H28" s="56">
        <v>0</v>
      </c>
      <c r="I28" s="56">
        <v>0</v>
      </c>
      <c r="J28" s="56">
        <v>0</v>
      </c>
      <c r="K28" s="56">
        <v>0.1133</v>
      </c>
      <c r="L28" s="56">
        <v>0</v>
      </c>
      <c r="M28" s="56">
        <v>9.4000000000000004E-3</v>
      </c>
      <c r="N28" s="56">
        <v>0</v>
      </c>
      <c r="O28" s="56">
        <v>0</v>
      </c>
      <c r="P28" s="56">
        <v>0.3397</v>
      </c>
      <c r="Q28" s="56">
        <v>2.8199999999999999E-2</v>
      </c>
      <c r="R28" s="56">
        <v>0</v>
      </c>
      <c r="S28" s="56">
        <v>0.37759999999999999</v>
      </c>
      <c r="T28" s="56">
        <v>0</v>
      </c>
      <c r="U28" s="56">
        <v>0</v>
      </c>
      <c r="V28" s="56">
        <v>1.8800000000000001E-2</v>
      </c>
      <c r="W28" s="56">
        <v>0</v>
      </c>
      <c r="X28" s="56">
        <v>0</v>
      </c>
      <c r="Y28" s="56">
        <v>1.8800000000000001E-2</v>
      </c>
      <c r="Z28" s="56">
        <v>9.4000000000000004E-3</v>
      </c>
      <c r="AA28" s="56">
        <v>0</v>
      </c>
      <c r="AB28" s="56">
        <v>1.8800000000000001E-2</v>
      </c>
      <c r="AC28" s="56">
        <v>0</v>
      </c>
      <c r="AD28" s="56">
        <v>0</v>
      </c>
      <c r="AE28" s="56">
        <v>6.6000000000000003E-2</v>
      </c>
      <c r="AF28" s="56">
        <v>0</v>
      </c>
      <c r="AG28" s="56">
        <v>0</v>
      </c>
      <c r="AH28" s="56">
        <v>0</v>
      </c>
      <c r="AI28" s="239">
        <f>SUM(H28:AH28)</f>
        <v>1.0000000000000002</v>
      </c>
      <c r="AJ28" s="246"/>
      <c r="AK28" s="132"/>
    </row>
    <row r="29" spans="1:40" ht="30">
      <c r="A29" s="3" t="s">
        <v>41</v>
      </c>
      <c r="B29" s="3"/>
      <c r="C29" s="64"/>
      <c r="D29" s="207"/>
      <c r="E29" s="65"/>
      <c r="F29" s="65"/>
      <c r="G29" s="65"/>
      <c r="H29" s="65"/>
      <c r="I29" s="65"/>
      <c r="J29" s="65"/>
      <c r="K29" s="65"/>
      <c r="L29" s="65"/>
      <c r="M29" s="65"/>
      <c r="N29" s="65"/>
      <c r="O29" s="65"/>
      <c r="P29" s="65"/>
      <c r="Q29" s="65"/>
      <c r="R29" s="65"/>
      <c r="S29" s="65"/>
      <c r="T29" s="65"/>
      <c r="U29" s="65"/>
      <c r="V29" s="65"/>
      <c r="W29" s="65"/>
      <c r="X29" s="65"/>
      <c r="Y29" s="65"/>
      <c r="Z29" s="65"/>
      <c r="AA29" s="65"/>
      <c r="AB29" s="65"/>
      <c r="AC29" s="65"/>
      <c r="AD29" s="65"/>
      <c r="AE29" s="65"/>
      <c r="AF29" s="66"/>
      <c r="AG29" s="53"/>
      <c r="AH29" s="53"/>
      <c r="AI29" s="134"/>
      <c r="AJ29" s="248"/>
      <c r="AK29" s="134">
        <f t="shared" si="1"/>
        <v>0</v>
      </c>
      <c r="AL29" s="824" t="s">
        <v>654</v>
      </c>
      <c r="AM29" s="824" t="s">
        <v>655</v>
      </c>
      <c r="AN29" s="824" t="s">
        <v>657</v>
      </c>
    </row>
    <row r="30" spans="1:40" s="2" customFormat="1">
      <c r="A30" s="294"/>
      <c r="B30" s="305">
        <v>22</v>
      </c>
      <c r="C30" s="306" t="s">
        <v>40</v>
      </c>
      <c r="D30" s="307" t="s">
        <v>9</v>
      </c>
      <c r="E30" s="305">
        <v>23</v>
      </c>
      <c r="F30" s="308">
        <v>26</v>
      </c>
      <c r="G30" s="309" t="s">
        <v>17</v>
      </c>
      <c r="H30" s="299"/>
      <c r="I30" s="299"/>
      <c r="J30" s="299"/>
      <c r="K30" s="299"/>
      <c r="L30" s="309"/>
      <c r="M30" s="309"/>
      <c r="N30" s="309"/>
      <c r="O30" s="309"/>
      <c r="P30" s="309"/>
      <c r="Q30" s="309"/>
      <c r="R30" s="309"/>
      <c r="S30" s="309"/>
      <c r="T30" s="299"/>
      <c r="U30" s="299"/>
      <c r="V30" s="309">
        <v>1</v>
      </c>
      <c r="W30" s="299"/>
      <c r="X30" s="299"/>
      <c r="Y30" s="309">
        <v>4</v>
      </c>
      <c r="Z30" s="299"/>
      <c r="AA30" s="299"/>
      <c r="AB30" s="299"/>
      <c r="AC30" s="299"/>
      <c r="AD30" s="299"/>
      <c r="AE30" s="299"/>
      <c r="AF30" s="299"/>
      <c r="AG30" s="299"/>
      <c r="AH30" s="309">
        <v>3</v>
      </c>
      <c r="AI30" s="310">
        <f>SUM(H30:AH30)</f>
        <v>8</v>
      </c>
      <c r="AJ30" s="311">
        <v>7</v>
      </c>
      <c r="AK30" s="303">
        <f t="shared" si="1"/>
        <v>15</v>
      </c>
      <c r="AL30" s="788">
        <f>SUM(AI30:AI31)</f>
        <v>8</v>
      </c>
      <c r="AM30" s="788">
        <f>SUM(AJ30:AJ31)</f>
        <v>15</v>
      </c>
      <c r="AN30" s="788">
        <f>SUM(AK30:AK31)</f>
        <v>23</v>
      </c>
    </row>
    <row r="31" spans="1:40" s="2" customFormat="1" ht="30">
      <c r="A31" s="294"/>
      <c r="B31" s="305">
        <v>23</v>
      </c>
      <c r="C31" s="306" t="s">
        <v>42</v>
      </c>
      <c r="D31" s="297" t="s">
        <v>9</v>
      </c>
      <c r="E31" s="309">
        <v>23</v>
      </c>
      <c r="F31" s="309">
        <v>26</v>
      </c>
      <c r="G31" s="309" t="s">
        <v>17</v>
      </c>
      <c r="H31" s="299"/>
      <c r="I31" s="299"/>
      <c r="J31" s="299"/>
      <c r="K31" s="309"/>
      <c r="L31" s="309"/>
      <c r="M31" s="309"/>
      <c r="N31" s="309"/>
      <c r="O31" s="309"/>
      <c r="P31" s="309"/>
      <c r="Q31" s="309"/>
      <c r="R31" s="309"/>
      <c r="S31" s="309"/>
      <c r="T31" s="299"/>
      <c r="U31" s="299"/>
      <c r="V31" s="299"/>
      <c r="W31" s="299"/>
      <c r="X31" s="299"/>
      <c r="Y31" s="299"/>
      <c r="Z31" s="299"/>
      <c r="AA31" s="299"/>
      <c r="AB31" s="299"/>
      <c r="AC31" s="299"/>
      <c r="AD31" s="299"/>
      <c r="AE31" s="299"/>
      <c r="AF31" s="299"/>
      <c r="AG31" s="299"/>
      <c r="AH31" s="299"/>
      <c r="AI31" s="310">
        <f t="shared" ref="AI31:AI39" si="2">SUM(H31:AH31)</f>
        <v>0</v>
      </c>
      <c r="AJ31" s="312">
        <v>8</v>
      </c>
      <c r="AK31" s="303">
        <f t="shared" si="1"/>
        <v>8</v>
      </c>
      <c r="AL31" s="788"/>
      <c r="AM31" s="788"/>
      <c r="AN31" s="824" t="s">
        <v>656</v>
      </c>
    </row>
    <row r="32" spans="1:40" s="2" customFormat="1">
      <c r="B32" s="34">
        <v>24</v>
      </c>
      <c r="C32" s="243" t="s">
        <v>43</v>
      </c>
      <c r="D32" s="68" t="s">
        <v>9</v>
      </c>
      <c r="E32" s="32">
        <v>58</v>
      </c>
      <c r="F32" s="32">
        <v>32</v>
      </c>
      <c r="G32" s="32" t="s">
        <v>17</v>
      </c>
      <c r="H32" s="16"/>
      <c r="I32" s="16"/>
      <c r="J32" s="16"/>
      <c r="K32" s="32"/>
      <c r="L32" s="16"/>
      <c r="M32" s="32"/>
      <c r="N32" s="32"/>
      <c r="O32" s="32"/>
      <c r="P32" s="32"/>
      <c r="Q32" s="32"/>
      <c r="R32" s="32"/>
      <c r="S32" s="32"/>
      <c r="T32" s="16"/>
      <c r="U32" s="16"/>
      <c r="V32" s="32">
        <v>1</v>
      </c>
      <c r="W32" s="16"/>
      <c r="X32" s="16"/>
      <c r="Y32" s="16"/>
      <c r="Z32" s="16"/>
      <c r="AA32" s="16"/>
      <c r="AB32" s="16"/>
      <c r="AC32" s="16"/>
      <c r="AD32" s="16"/>
      <c r="AE32" s="16"/>
      <c r="AF32" s="16"/>
      <c r="AG32" s="16"/>
      <c r="AH32" s="16"/>
      <c r="AI32" s="25">
        <f t="shared" si="2"/>
        <v>1</v>
      </c>
      <c r="AJ32" s="249">
        <v>45</v>
      </c>
      <c r="AK32" s="132">
        <f t="shared" si="1"/>
        <v>46</v>
      </c>
      <c r="AL32" s="788"/>
      <c r="AM32" s="788"/>
      <c r="AN32" s="788">
        <v>6.89</v>
      </c>
    </row>
    <row r="33" spans="1:40" s="2" customFormat="1">
      <c r="B33" s="34">
        <v>25</v>
      </c>
      <c r="C33" s="243" t="s">
        <v>44</v>
      </c>
      <c r="D33" s="68" t="s">
        <v>9</v>
      </c>
      <c r="E33" s="32">
        <v>72</v>
      </c>
      <c r="F33" s="32">
        <v>36</v>
      </c>
      <c r="G33" s="32" t="s">
        <v>17</v>
      </c>
      <c r="H33" s="16"/>
      <c r="I33" s="16"/>
      <c r="J33" s="16"/>
      <c r="K33" s="32"/>
      <c r="L33" s="32"/>
      <c r="M33" s="32"/>
      <c r="N33" s="32"/>
      <c r="O33" s="32"/>
      <c r="P33" s="32"/>
      <c r="Q33" s="32"/>
      <c r="R33" s="32"/>
      <c r="S33" s="32"/>
      <c r="T33" s="16"/>
      <c r="U33" s="16"/>
      <c r="V33" s="16"/>
      <c r="W33" s="16"/>
      <c r="X33" s="16"/>
      <c r="Y33" s="16"/>
      <c r="Z33" s="16"/>
      <c r="AA33" s="16"/>
      <c r="AB33" s="16"/>
      <c r="AC33" s="16"/>
      <c r="AD33" s="16"/>
      <c r="AE33" s="16"/>
      <c r="AF33" s="16"/>
      <c r="AG33" s="16"/>
      <c r="AH33" s="16"/>
      <c r="AI33" s="25">
        <f t="shared" si="2"/>
        <v>0</v>
      </c>
      <c r="AJ33" s="249">
        <v>55</v>
      </c>
      <c r="AK33" s="132">
        <f t="shared" si="1"/>
        <v>55</v>
      </c>
    </row>
    <row r="34" spans="1:40" s="2" customFormat="1">
      <c r="B34" s="34">
        <v>26</v>
      </c>
      <c r="C34" s="243" t="s">
        <v>45</v>
      </c>
      <c r="D34" s="68" t="s">
        <v>9</v>
      </c>
      <c r="E34" s="32">
        <v>72</v>
      </c>
      <c r="F34" s="32">
        <v>36</v>
      </c>
      <c r="G34" s="32" t="s">
        <v>17</v>
      </c>
      <c r="H34" s="16"/>
      <c r="I34" s="16"/>
      <c r="J34" s="16"/>
      <c r="K34" s="16"/>
      <c r="L34" s="32"/>
      <c r="M34" s="32"/>
      <c r="N34" s="32"/>
      <c r="O34" s="32"/>
      <c r="P34" s="32"/>
      <c r="Q34" s="32"/>
      <c r="R34" s="32"/>
      <c r="S34" s="32"/>
      <c r="T34" s="16"/>
      <c r="U34" s="16"/>
      <c r="V34" s="16"/>
      <c r="W34" s="16"/>
      <c r="X34" s="16"/>
      <c r="Y34" s="42">
        <v>2</v>
      </c>
      <c r="Z34" s="16"/>
      <c r="AA34" s="16"/>
      <c r="AB34" s="16"/>
      <c r="AC34" s="16"/>
      <c r="AD34" s="16"/>
      <c r="AE34" s="16"/>
      <c r="AF34" s="16"/>
      <c r="AG34" s="16"/>
      <c r="AH34" s="16"/>
      <c r="AI34" s="25">
        <f t="shared" si="2"/>
        <v>2</v>
      </c>
      <c r="AJ34" s="249">
        <v>29</v>
      </c>
      <c r="AK34" s="132">
        <f t="shared" si="1"/>
        <v>31</v>
      </c>
    </row>
    <row r="35" spans="1:40" s="2" customFormat="1">
      <c r="B35" s="34">
        <v>27</v>
      </c>
      <c r="C35" s="243" t="s">
        <v>46</v>
      </c>
      <c r="D35" s="68" t="s">
        <v>9</v>
      </c>
      <c r="E35" s="32">
        <v>72</v>
      </c>
      <c r="F35" s="32">
        <v>37</v>
      </c>
      <c r="G35" s="32" t="s">
        <v>17</v>
      </c>
      <c r="H35" s="16"/>
      <c r="I35" s="16"/>
      <c r="J35" s="16"/>
      <c r="K35" s="16"/>
      <c r="L35" s="32"/>
      <c r="M35" s="32"/>
      <c r="N35" s="32"/>
      <c r="O35" s="32"/>
      <c r="P35" s="32"/>
      <c r="Q35" s="32"/>
      <c r="R35" s="32"/>
      <c r="S35" s="32"/>
      <c r="T35" s="16"/>
      <c r="U35" s="16"/>
      <c r="V35" s="16"/>
      <c r="W35" s="16"/>
      <c r="X35" s="16"/>
      <c r="Y35" s="42">
        <v>8</v>
      </c>
      <c r="Z35" s="16"/>
      <c r="AA35" s="16"/>
      <c r="AB35" s="16"/>
      <c r="AC35" s="16"/>
      <c r="AD35" s="16"/>
      <c r="AE35" s="16"/>
      <c r="AF35" s="16"/>
      <c r="AG35" s="16"/>
      <c r="AH35" s="16"/>
      <c r="AI35" s="25">
        <f t="shared" si="2"/>
        <v>8</v>
      </c>
      <c r="AJ35" s="249">
        <v>56</v>
      </c>
      <c r="AK35" s="132">
        <f t="shared" si="1"/>
        <v>64</v>
      </c>
    </row>
    <row r="36" spans="1:40" s="2" customFormat="1" ht="16.5" customHeight="1">
      <c r="B36" s="34">
        <v>28</v>
      </c>
      <c r="C36" s="243" t="s">
        <v>47</v>
      </c>
      <c r="D36" s="68" t="s">
        <v>9</v>
      </c>
      <c r="E36" s="32">
        <v>87</v>
      </c>
      <c r="F36" s="32">
        <v>38</v>
      </c>
      <c r="G36" s="32" t="s">
        <v>17</v>
      </c>
      <c r="H36" s="16"/>
      <c r="I36" s="16"/>
      <c r="J36" s="16"/>
      <c r="K36" s="32"/>
      <c r="M36" s="16"/>
      <c r="N36" s="32"/>
      <c r="O36" s="32"/>
      <c r="P36" s="32"/>
      <c r="Q36" s="32"/>
      <c r="R36" s="32"/>
      <c r="S36" s="16"/>
      <c r="T36" s="16"/>
      <c r="U36" s="16"/>
      <c r="V36" s="32">
        <v>4</v>
      </c>
      <c r="W36" s="16"/>
      <c r="X36" s="16"/>
      <c r="Y36" s="16"/>
      <c r="Z36" s="16"/>
      <c r="AA36" s="16"/>
      <c r="AB36" s="16"/>
      <c r="AC36" s="16"/>
      <c r="AD36" s="16"/>
      <c r="AE36" s="16"/>
      <c r="AF36" s="16"/>
      <c r="AG36" s="16"/>
      <c r="AH36" s="16"/>
      <c r="AI36" s="25">
        <f t="shared" si="2"/>
        <v>4</v>
      </c>
      <c r="AJ36" s="250">
        <v>17</v>
      </c>
      <c r="AK36" s="132">
        <f t="shared" si="1"/>
        <v>21</v>
      </c>
    </row>
    <row r="37" spans="1:40" s="2" customFormat="1" ht="16.5" customHeight="1">
      <c r="B37" s="34">
        <v>29</v>
      </c>
      <c r="C37" s="243" t="s">
        <v>48</v>
      </c>
      <c r="D37" s="68" t="s">
        <v>9</v>
      </c>
      <c r="E37" s="32">
        <v>87</v>
      </c>
      <c r="F37" s="32">
        <v>36</v>
      </c>
      <c r="G37" s="32" t="s">
        <v>17</v>
      </c>
      <c r="H37" s="16"/>
      <c r="I37" s="16"/>
      <c r="J37" s="16"/>
      <c r="K37" s="32"/>
      <c r="L37" s="32"/>
      <c r="M37" s="32"/>
      <c r="N37" s="32"/>
      <c r="O37" s="32"/>
      <c r="P37" s="32"/>
      <c r="Q37" s="32"/>
      <c r="R37" s="32"/>
      <c r="S37" s="16"/>
      <c r="T37" s="16"/>
      <c r="U37" s="16"/>
      <c r="V37" s="32">
        <v>1</v>
      </c>
      <c r="W37" s="16"/>
      <c r="X37" s="16"/>
      <c r="Y37" s="16"/>
      <c r="Z37" s="16"/>
      <c r="AA37" s="16"/>
      <c r="AB37" s="16"/>
      <c r="AC37" s="16"/>
      <c r="AD37" s="16"/>
      <c r="AE37" s="16"/>
      <c r="AF37" s="16"/>
      <c r="AG37" s="16"/>
      <c r="AH37" s="16"/>
      <c r="AI37" s="25">
        <f t="shared" si="2"/>
        <v>1</v>
      </c>
      <c r="AJ37" s="249">
        <v>8</v>
      </c>
      <c r="AK37" s="132">
        <f t="shared" si="1"/>
        <v>9</v>
      </c>
    </row>
    <row r="38" spans="1:40" s="2" customFormat="1">
      <c r="B38" s="34">
        <v>30</v>
      </c>
      <c r="C38" s="243" t="s">
        <v>49</v>
      </c>
      <c r="D38" s="68" t="s">
        <v>9</v>
      </c>
      <c r="E38" s="32">
        <v>100</v>
      </c>
      <c r="F38" s="32">
        <v>40</v>
      </c>
      <c r="G38" s="32" t="s">
        <v>17</v>
      </c>
      <c r="H38" s="16"/>
      <c r="I38" s="16"/>
      <c r="J38" s="16"/>
      <c r="K38" s="32"/>
      <c r="L38" s="32"/>
      <c r="M38" s="32"/>
      <c r="N38" s="32"/>
      <c r="O38" s="32"/>
      <c r="P38" s="32"/>
      <c r="Q38" s="32"/>
      <c r="R38" s="32"/>
      <c r="S38" s="32"/>
      <c r="T38" s="16"/>
      <c r="U38" s="16"/>
      <c r="V38" s="16"/>
      <c r="W38" s="16"/>
      <c r="X38" s="16"/>
      <c r="Y38" s="16"/>
      <c r="Z38" s="16"/>
      <c r="AA38" s="16"/>
      <c r="AB38" s="16"/>
      <c r="AC38" s="16"/>
      <c r="AD38" s="16"/>
      <c r="AE38" s="16"/>
      <c r="AF38" s="16"/>
      <c r="AG38" s="16"/>
      <c r="AH38" s="16"/>
      <c r="AI38" s="25">
        <f t="shared" si="2"/>
        <v>0</v>
      </c>
      <c r="AJ38" s="249">
        <v>58</v>
      </c>
      <c r="AK38" s="132">
        <f t="shared" si="1"/>
        <v>58</v>
      </c>
    </row>
    <row r="39" spans="1:40" s="2" customFormat="1">
      <c r="B39" s="34">
        <v>31</v>
      </c>
      <c r="C39" s="243" t="s">
        <v>50</v>
      </c>
      <c r="D39" s="68" t="s">
        <v>9</v>
      </c>
      <c r="E39" s="32">
        <v>100</v>
      </c>
      <c r="F39" s="32">
        <v>38</v>
      </c>
      <c r="G39" s="32" t="s">
        <v>17</v>
      </c>
      <c r="H39" s="16"/>
      <c r="I39" s="16"/>
      <c r="J39" s="16"/>
      <c r="K39" s="32"/>
      <c r="L39" s="32"/>
      <c r="M39" s="32"/>
      <c r="N39" s="32"/>
      <c r="O39" s="32"/>
      <c r="P39" s="32"/>
      <c r="Q39" s="32"/>
      <c r="R39" s="32"/>
      <c r="S39" s="32"/>
      <c r="T39" s="16"/>
      <c r="U39" s="16"/>
      <c r="V39" s="16"/>
      <c r="W39" s="16"/>
      <c r="X39" s="16"/>
      <c r="Y39" s="16"/>
      <c r="Z39" s="16"/>
      <c r="AA39" s="16"/>
      <c r="AB39" s="16"/>
      <c r="AC39" s="16"/>
      <c r="AD39" s="16"/>
      <c r="AE39" s="16"/>
      <c r="AF39" s="16"/>
      <c r="AG39" s="16"/>
      <c r="AH39" s="16"/>
      <c r="AI39" s="25">
        <f t="shared" si="2"/>
        <v>0</v>
      </c>
      <c r="AJ39" s="249">
        <v>27</v>
      </c>
      <c r="AK39" s="132">
        <f t="shared" si="1"/>
        <v>27</v>
      </c>
    </row>
    <row r="40" spans="1:40" s="61" customFormat="1">
      <c r="A40" s="60"/>
      <c r="B40" s="60"/>
      <c r="C40" s="60" t="s">
        <v>5</v>
      </c>
      <c r="D40" s="7"/>
      <c r="E40" s="60"/>
      <c r="F40" s="60"/>
      <c r="G40" s="60"/>
      <c r="H40" s="60">
        <v>0</v>
      </c>
      <c r="I40" s="60">
        <v>0</v>
      </c>
      <c r="J40" s="60">
        <v>0</v>
      </c>
      <c r="K40" s="60">
        <v>0</v>
      </c>
      <c r="L40" s="60">
        <v>0</v>
      </c>
      <c r="M40" s="60">
        <v>0</v>
      </c>
      <c r="N40" s="60">
        <v>0</v>
      </c>
      <c r="O40" s="60">
        <v>0</v>
      </c>
      <c r="P40" s="60">
        <v>0</v>
      </c>
      <c r="Q40" s="60">
        <v>0</v>
      </c>
      <c r="R40" s="60">
        <v>0</v>
      </c>
      <c r="S40" s="60">
        <v>0</v>
      </c>
      <c r="T40" s="60">
        <v>0</v>
      </c>
      <c r="U40" s="60">
        <v>0</v>
      </c>
      <c r="V40" s="60">
        <v>7</v>
      </c>
      <c r="W40" s="60">
        <v>0</v>
      </c>
      <c r="X40" s="60">
        <v>0</v>
      </c>
      <c r="Y40" s="60">
        <v>14</v>
      </c>
      <c r="Z40" s="60">
        <v>0</v>
      </c>
      <c r="AA40" s="60">
        <v>0</v>
      </c>
      <c r="AB40" s="60">
        <v>0</v>
      </c>
      <c r="AC40" s="60">
        <v>0</v>
      </c>
      <c r="AD40" s="60">
        <v>0</v>
      </c>
      <c r="AE40" s="60">
        <v>0</v>
      </c>
      <c r="AF40" s="60">
        <v>0</v>
      </c>
      <c r="AG40" s="60">
        <v>0</v>
      </c>
      <c r="AH40" s="60">
        <v>3</v>
      </c>
      <c r="AI40" s="25">
        <f>SUM(H40:AH40)</f>
        <v>24</v>
      </c>
      <c r="AJ40" s="247">
        <v>310</v>
      </c>
      <c r="AK40" s="69">
        <f t="shared" si="1"/>
        <v>334</v>
      </c>
    </row>
    <row r="41" spans="1:40">
      <c r="A41" s="45"/>
      <c r="B41" s="45"/>
      <c r="C41" s="244"/>
      <c r="D41" s="74"/>
      <c r="E41" s="57"/>
      <c r="F41" s="57"/>
      <c r="G41" s="57"/>
      <c r="H41" s="56">
        <v>0</v>
      </c>
      <c r="I41" s="56">
        <v>0</v>
      </c>
      <c r="J41" s="56">
        <v>0</v>
      </c>
      <c r="K41" s="56">
        <v>0</v>
      </c>
      <c r="L41" s="56">
        <v>0</v>
      </c>
      <c r="M41" s="56">
        <v>0</v>
      </c>
      <c r="N41" s="56">
        <v>0</v>
      </c>
      <c r="O41" s="56">
        <v>0</v>
      </c>
      <c r="P41" s="56">
        <v>0</v>
      </c>
      <c r="Q41" s="56">
        <v>0</v>
      </c>
      <c r="R41" s="56">
        <v>0</v>
      </c>
      <c r="S41" s="56">
        <v>0</v>
      </c>
      <c r="T41" s="56">
        <v>0</v>
      </c>
      <c r="U41" s="56">
        <v>0</v>
      </c>
      <c r="V41" s="56">
        <v>0.29170000000000001</v>
      </c>
      <c r="W41" s="56">
        <v>0</v>
      </c>
      <c r="X41" s="56">
        <v>0</v>
      </c>
      <c r="Y41" s="56">
        <v>0.58330000000000004</v>
      </c>
      <c r="Z41" s="56">
        <v>0</v>
      </c>
      <c r="AA41" s="56">
        <v>0</v>
      </c>
      <c r="AB41" s="56">
        <v>0</v>
      </c>
      <c r="AC41" s="56">
        <v>0</v>
      </c>
      <c r="AD41" s="56">
        <v>0</v>
      </c>
      <c r="AE41" s="56">
        <v>0</v>
      </c>
      <c r="AF41" s="56">
        <v>0</v>
      </c>
      <c r="AG41" s="56">
        <v>0</v>
      </c>
      <c r="AH41" s="56">
        <v>0.125</v>
      </c>
      <c r="AI41" s="239">
        <f>SUM(H41:AH41)</f>
        <v>1</v>
      </c>
      <c r="AJ41" s="246"/>
      <c r="AK41" s="132"/>
    </row>
    <row r="42" spans="1:40" ht="30">
      <c r="A42" s="3" t="s">
        <v>1</v>
      </c>
      <c r="B42" s="3"/>
      <c r="C42" s="245"/>
      <c r="D42" s="207"/>
      <c r="E42" s="91"/>
      <c r="F42" s="91"/>
      <c r="G42" s="91"/>
      <c r="H42" s="91"/>
      <c r="I42" s="91"/>
      <c r="J42" s="91"/>
      <c r="K42" s="91"/>
      <c r="L42" s="91"/>
      <c r="M42" s="91"/>
      <c r="N42" s="91"/>
      <c r="O42" s="91"/>
      <c r="P42" s="91"/>
      <c r="Q42" s="91"/>
      <c r="R42" s="91"/>
      <c r="S42" s="91"/>
      <c r="T42" s="91"/>
      <c r="U42" s="91"/>
      <c r="V42" s="91"/>
      <c r="W42" s="91"/>
      <c r="X42" s="91"/>
      <c r="Y42" s="91"/>
      <c r="Z42" s="91"/>
      <c r="AA42" s="91"/>
      <c r="AB42" s="91"/>
      <c r="AC42" s="91"/>
      <c r="AD42" s="91"/>
      <c r="AE42" s="91"/>
      <c r="AF42" s="92"/>
      <c r="AG42" s="53"/>
      <c r="AH42" s="53"/>
      <c r="AI42" s="134"/>
      <c r="AJ42" s="248"/>
      <c r="AK42" s="134"/>
      <c r="AL42" s="824" t="s">
        <v>654</v>
      </c>
      <c r="AM42" s="824" t="s">
        <v>655</v>
      </c>
      <c r="AN42" s="824" t="s">
        <v>657</v>
      </c>
    </row>
    <row r="43" spans="1:40" s="2" customFormat="1">
      <c r="A43" s="294"/>
      <c r="B43" s="309">
        <v>32</v>
      </c>
      <c r="C43" s="306" t="s">
        <v>51</v>
      </c>
      <c r="D43" s="307" t="s">
        <v>9</v>
      </c>
      <c r="E43" s="309">
        <v>23</v>
      </c>
      <c r="F43" s="309">
        <v>26</v>
      </c>
      <c r="G43" s="309" t="s">
        <v>112</v>
      </c>
      <c r="H43" s="299"/>
      <c r="I43" s="299"/>
      <c r="J43" s="299"/>
      <c r="K43" s="309"/>
      <c r="L43" s="309"/>
      <c r="M43" s="309"/>
      <c r="N43" s="309"/>
      <c r="O43" s="309"/>
      <c r="P43" s="309"/>
      <c r="Q43" s="309"/>
      <c r="R43" s="309"/>
      <c r="S43" s="309"/>
      <c r="T43" s="299"/>
      <c r="U43" s="299"/>
      <c r="V43" s="299"/>
      <c r="W43" s="299"/>
      <c r="X43" s="299"/>
      <c r="Y43" s="299"/>
      <c r="Z43" s="299"/>
      <c r="AA43" s="299"/>
      <c r="AB43" s="299"/>
      <c r="AC43" s="299"/>
      <c r="AD43" s="299"/>
      <c r="AE43" s="299"/>
      <c r="AF43" s="299"/>
      <c r="AG43" s="299"/>
      <c r="AH43" s="299"/>
      <c r="AI43" s="310">
        <f>SUM(H43:AH43)</f>
        <v>0</v>
      </c>
      <c r="AJ43" s="312">
        <v>4</v>
      </c>
      <c r="AK43" s="303">
        <f t="shared" si="1"/>
        <v>4</v>
      </c>
      <c r="AL43" s="788">
        <f>SUM(AI43:AI44)</f>
        <v>0</v>
      </c>
      <c r="AM43" s="788">
        <f>SUM(AJ43:AJ44)</f>
        <v>12</v>
      </c>
      <c r="AN43" s="788">
        <f>SUM(AK43:AK44)</f>
        <v>12</v>
      </c>
    </row>
    <row r="44" spans="1:40" s="2" customFormat="1" ht="30">
      <c r="A44" s="294"/>
      <c r="B44" s="309">
        <v>33</v>
      </c>
      <c r="C44" s="306" t="s">
        <v>52</v>
      </c>
      <c r="D44" s="297" t="s">
        <v>9</v>
      </c>
      <c r="E44" s="309">
        <v>25</v>
      </c>
      <c r="F44" s="309">
        <v>26</v>
      </c>
      <c r="G44" s="309" t="s">
        <v>112</v>
      </c>
      <c r="H44" s="299"/>
      <c r="I44" s="299"/>
      <c r="J44" s="299"/>
      <c r="K44" s="309"/>
      <c r="L44" s="309"/>
      <c r="M44" s="309"/>
      <c r="N44" s="309"/>
      <c r="O44" s="309"/>
      <c r="P44" s="309"/>
      <c r="Q44" s="309"/>
      <c r="R44" s="309"/>
      <c r="S44" s="309"/>
      <c r="T44" s="299"/>
      <c r="U44" s="299"/>
      <c r="V44" s="299"/>
      <c r="W44" s="299"/>
      <c r="X44" s="299"/>
      <c r="Y44" s="299"/>
      <c r="Z44" s="299"/>
      <c r="AA44" s="299"/>
      <c r="AB44" s="299"/>
      <c r="AC44" s="299"/>
      <c r="AD44" s="299"/>
      <c r="AE44" s="299"/>
      <c r="AF44" s="299"/>
      <c r="AG44" s="299"/>
      <c r="AH44" s="299"/>
      <c r="AI44" s="310">
        <f>SUM(H44:AH44)</f>
        <v>0</v>
      </c>
      <c r="AJ44" s="312">
        <v>8</v>
      </c>
      <c r="AK44" s="303">
        <f t="shared" si="1"/>
        <v>8</v>
      </c>
      <c r="AL44" s="788"/>
      <c r="AM44" s="788"/>
      <c r="AN44" s="824" t="s">
        <v>656</v>
      </c>
    </row>
    <row r="45" spans="1:40">
      <c r="B45" s="32">
        <v>34</v>
      </c>
      <c r="C45" s="243" t="s">
        <v>53</v>
      </c>
      <c r="D45" s="68" t="s">
        <v>9</v>
      </c>
      <c r="E45" s="32">
        <v>72</v>
      </c>
      <c r="F45" s="32">
        <v>34</v>
      </c>
      <c r="G45" s="32" t="s">
        <v>112</v>
      </c>
      <c r="H45" s="16"/>
      <c r="I45" s="16"/>
      <c r="J45" s="16"/>
      <c r="K45" s="16"/>
      <c r="L45" s="32"/>
      <c r="M45" s="32"/>
      <c r="N45" s="32"/>
      <c r="O45" s="32"/>
      <c r="P45" s="32"/>
      <c r="Q45" s="32"/>
      <c r="R45" s="32"/>
      <c r="S45" s="16"/>
      <c r="T45" s="16"/>
      <c r="U45" s="16"/>
      <c r="V45" s="32">
        <v>1</v>
      </c>
      <c r="W45" s="16"/>
      <c r="X45" s="16"/>
      <c r="Y45" s="32">
        <v>3</v>
      </c>
      <c r="Z45" s="16"/>
      <c r="AA45" s="16"/>
      <c r="AB45" s="16"/>
      <c r="AC45" s="16"/>
      <c r="AD45" s="16"/>
      <c r="AE45" s="16"/>
      <c r="AF45" s="16"/>
      <c r="AG45" s="16"/>
      <c r="AH45" s="16"/>
      <c r="AI45" s="25">
        <f>SUM(H45:AH45)</f>
        <v>4</v>
      </c>
      <c r="AJ45" s="246">
        <v>8</v>
      </c>
      <c r="AK45" s="132">
        <f t="shared" si="1"/>
        <v>12</v>
      </c>
      <c r="AL45" s="132"/>
      <c r="AM45" s="132"/>
      <c r="AN45" s="132">
        <v>16.440000000000001</v>
      </c>
    </row>
    <row r="46" spans="1:40">
      <c r="B46" s="32">
        <v>35</v>
      </c>
      <c r="C46" s="243" t="s">
        <v>54</v>
      </c>
      <c r="D46" s="68" t="s">
        <v>9</v>
      </c>
      <c r="E46" s="32">
        <v>72</v>
      </c>
      <c r="F46" s="32">
        <v>37</v>
      </c>
      <c r="G46" s="32" t="s">
        <v>112</v>
      </c>
      <c r="H46" s="16"/>
      <c r="I46" s="16"/>
      <c r="J46" s="16"/>
      <c r="K46" s="16"/>
      <c r="L46" s="16"/>
      <c r="M46" s="32"/>
      <c r="N46" s="16"/>
      <c r="O46" s="33"/>
      <c r="P46" s="32"/>
      <c r="Q46" s="32">
        <v>2</v>
      </c>
      <c r="R46" s="32"/>
      <c r="S46" s="32"/>
      <c r="T46" s="16"/>
      <c r="U46" s="16"/>
      <c r="V46" s="32">
        <v>1</v>
      </c>
      <c r="W46" s="16"/>
      <c r="X46" s="16"/>
      <c r="Y46" s="32">
        <v>2</v>
      </c>
      <c r="Z46" s="16"/>
      <c r="AA46" s="16"/>
      <c r="AB46" s="16"/>
      <c r="AC46" s="16"/>
      <c r="AD46" s="16"/>
      <c r="AE46" s="16"/>
      <c r="AF46" s="16"/>
      <c r="AG46" s="16"/>
      <c r="AH46" s="16"/>
      <c r="AI46" s="25">
        <f>SUM(H46:AH46)</f>
        <v>5</v>
      </c>
      <c r="AJ46" s="246">
        <v>15</v>
      </c>
      <c r="AK46" s="132">
        <f t="shared" si="1"/>
        <v>20</v>
      </c>
    </row>
    <row r="47" spans="1:40">
      <c r="B47" s="32">
        <v>36</v>
      </c>
      <c r="C47" s="243" t="s">
        <v>55</v>
      </c>
      <c r="D47" s="68" t="s">
        <v>9</v>
      </c>
      <c r="E47" s="32">
        <v>115</v>
      </c>
      <c r="F47" s="32">
        <v>41</v>
      </c>
      <c r="G47" s="32" t="s">
        <v>112</v>
      </c>
      <c r="H47" s="16"/>
      <c r="I47" s="16"/>
      <c r="J47" s="16"/>
      <c r="K47" s="16"/>
      <c r="L47" s="16"/>
      <c r="M47" s="32"/>
      <c r="N47" s="16"/>
      <c r="O47" s="33"/>
      <c r="P47" s="32"/>
      <c r="Q47" s="32">
        <v>1</v>
      </c>
      <c r="R47" s="32"/>
      <c r="S47" s="32"/>
      <c r="T47" s="16"/>
      <c r="U47" s="16"/>
      <c r="V47" s="32">
        <v>1</v>
      </c>
      <c r="W47" s="16"/>
      <c r="X47" s="16"/>
      <c r="Y47" s="32">
        <v>1</v>
      </c>
      <c r="Z47" s="16"/>
      <c r="AA47" s="16"/>
      <c r="AB47" s="16"/>
      <c r="AC47" s="16"/>
      <c r="AD47" s="16"/>
      <c r="AE47" s="16"/>
      <c r="AF47" s="16"/>
      <c r="AG47" s="16"/>
      <c r="AH47" s="16"/>
      <c r="AI47" s="25">
        <f>SUM(H47:AH47)</f>
        <v>3</v>
      </c>
      <c r="AJ47" s="246">
        <v>26</v>
      </c>
      <c r="AK47" s="132">
        <f t="shared" si="1"/>
        <v>29</v>
      </c>
    </row>
    <row r="48" spans="1:40">
      <c r="A48" s="62"/>
      <c r="B48" s="62"/>
      <c r="C48" s="60" t="s">
        <v>5</v>
      </c>
      <c r="D48" s="7"/>
      <c r="E48" s="62"/>
      <c r="F48" s="62"/>
      <c r="G48" s="62"/>
      <c r="H48" s="63">
        <v>0</v>
      </c>
      <c r="I48" s="63">
        <v>0</v>
      </c>
      <c r="J48" s="63">
        <v>0</v>
      </c>
      <c r="K48" s="63">
        <v>0</v>
      </c>
      <c r="L48" s="63">
        <v>0</v>
      </c>
      <c r="M48" s="63">
        <v>0</v>
      </c>
      <c r="N48" s="63">
        <v>0</v>
      </c>
      <c r="O48" s="63">
        <v>0</v>
      </c>
      <c r="P48" s="63">
        <v>0</v>
      </c>
      <c r="Q48" s="63">
        <v>3</v>
      </c>
      <c r="R48" s="63">
        <v>0</v>
      </c>
      <c r="S48" s="63">
        <v>0</v>
      </c>
      <c r="T48" s="63">
        <v>0</v>
      </c>
      <c r="U48" s="63">
        <v>0</v>
      </c>
      <c r="V48" s="63">
        <v>3</v>
      </c>
      <c r="W48" s="63">
        <v>0</v>
      </c>
      <c r="X48" s="63">
        <v>0</v>
      </c>
      <c r="Y48" s="63">
        <v>6</v>
      </c>
      <c r="Z48" s="63">
        <v>0</v>
      </c>
      <c r="AA48" s="63">
        <v>0</v>
      </c>
      <c r="AB48" s="63">
        <v>0</v>
      </c>
      <c r="AC48" s="63">
        <v>0</v>
      </c>
      <c r="AD48" s="63">
        <v>0</v>
      </c>
      <c r="AE48" s="63">
        <v>0</v>
      </c>
      <c r="AF48" s="63">
        <v>0</v>
      </c>
      <c r="AG48" s="63">
        <v>0</v>
      </c>
      <c r="AH48" s="63">
        <v>0</v>
      </c>
      <c r="AI48" s="240">
        <v>12</v>
      </c>
      <c r="AJ48" s="246">
        <v>61</v>
      </c>
      <c r="AK48" s="69">
        <f t="shared" si="1"/>
        <v>73</v>
      </c>
    </row>
    <row r="49" spans="1:37">
      <c r="A49" s="227"/>
      <c r="B49" s="227"/>
      <c r="C49" s="227"/>
      <c r="D49" s="7"/>
      <c r="E49" s="227"/>
      <c r="F49" s="227"/>
      <c r="G49" s="5"/>
      <c r="H49" s="56">
        <v>0</v>
      </c>
      <c r="I49" s="56">
        <v>0</v>
      </c>
      <c r="J49" s="56">
        <v>0</v>
      </c>
      <c r="K49" s="56">
        <v>0</v>
      </c>
      <c r="L49" s="56">
        <v>0</v>
      </c>
      <c r="M49" s="56">
        <v>0</v>
      </c>
      <c r="N49" s="56">
        <v>0</v>
      </c>
      <c r="O49" s="56">
        <v>0</v>
      </c>
      <c r="P49" s="56">
        <v>0</v>
      </c>
      <c r="Q49" s="56">
        <v>0.25</v>
      </c>
      <c r="R49" s="56">
        <v>0</v>
      </c>
      <c r="S49" s="56">
        <v>0</v>
      </c>
      <c r="T49" s="56">
        <v>0</v>
      </c>
      <c r="U49" s="56">
        <v>0</v>
      </c>
      <c r="V49" s="56">
        <v>0.25</v>
      </c>
      <c r="W49" s="56">
        <v>0</v>
      </c>
      <c r="X49" s="56">
        <v>0</v>
      </c>
      <c r="Y49" s="56">
        <v>0.5</v>
      </c>
      <c r="Z49" s="56">
        <v>0</v>
      </c>
      <c r="AA49" s="56">
        <v>0</v>
      </c>
      <c r="AB49" s="56">
        <v>0</v>
      </c>
      <c r="AC49" s="56">
        <v>0</v>
      </c>
      <c r="AD49" s="56">
        <v>0</v>
      </c>
      <c r="AE49" s="56">
        <v>0</v>
      </c>
      <c r="AF49" s="56">
        <v>0</v>
      </c>
      <c r="AG49" s="56">
        <v>0</v>
      </c>
      <c r="AH49" s="56">
        <v>0</v>
      </c>
      <c r="AI49" s="239">
        <v>1</v>
      </c>
      <c r="AJ49" s="132"/>
      <c r="AK49" s="132"/>
    </row>
    <row r="50" spans="1:37">
      <c r="A50" s="15"/>
      <c r="B50" s="15"/>
      <c r="C50" s="15"/>
      <c r="E50" s="15"/>
      <c r="F50" s="15"/>
      <c r="G50" s="15"/>
      <c r="H50" s="30"/>
      <c r="I50" s="30"/>
      <c r="J50" s="30"/>
      <c r="K50" s="30"/>
      <c r="L50" s="30"/>
      <c r="M50" s="30"/>
      <c r="N50" s="30"/>
      <c r="O50" s="30"/>
      <c r="P50" s="48"/>
      <c r="Q50" s="49"/>
      <c r="R50" s="48"/>
      <c r="S50" s="48"/>
      <c r="T50" s="48"/>
      <c r="U50" s="48"/>
      <c r="V50" s="48"/>
      <c r="W50" s="48"/>
      <c r="X50" s="48"/>
      <c r="Y50" s="48"/>
      <c r="Z50" s="48"/>
      <c r="AA50" s="48"/>
      <c r="AB50" s="48"/>
      <c r="AC50" s="30"/>
      <c r="AD50" s="30"/>
      <c r="AE50" s="30"/>
      <c r="AF50" s="30"/>
      <c r="AG50" s="30"/>
      <c r="AH50" s="30"/>
      <c r="AI50" s="48"/>
    </row>
    <row r="51" spans="1:37">
      <c r="A51" s="15"/>
      <c r="B51" s="15"/>
      <c r="C51" s="15"/>
      <c r="E51" s="15"/>
      <c r="F51" s="15"/>
      <c r="G51" s="15"/>
      <c r="H51" s="30"/>
      <c r="I51" s="30"/>
      <c r="J51" s="30"/>
      <c r="K51" s="30"/>
      <c r="L51" s="30"/>
      <c r="M51" s="30"/>
      <c r="N51" s="30"/>
      <c r="O51" s="30"/>
      <c r="P51" s="48"/>
      <c r="Q51" s="49"/>
      <c r="R51" s="48"/>
      <c r="S51" s="48"/>
      <c r="T51" s="48"/>
      <c r="U51" s="48"/>
      <c r="V51" s="48"/>
      <c r="W51" s="48"/>
      <c r="X51" s="48"/>
      <c r="Y51" s="48"/>
      <c r="Z51" s="48"/>
      <c r="AA51" s="48"/>
      <c r="AB51" s="48"/>
      <c r="AC51" s="30"/>
      <c r="AD51" s="30"/>
      <c r="AE51" s="30"/>
      <c r="AF51" s="30"/>
      <c r="AG51" s="30"/>
      <c r="AH51" s="30"/>
      <c r="AI51" s="48"/>
    </row>
  </sheetData>
  <mergeCells count="11">
    <mergeCell ref="AL3:AN4"/>
    <mergeCell ref="A1:Y1"/>
    <mergeCell ref="Z3:AB3"/>
    <mergeCell ref="AC3:AE3"/>
    <mergeCell ref="AF3:AH3"/>
    <mergeCell ref="H3:J3"/>
    <mergeCell ref="K3:M3"/>
    <mergeCell ref="N3:P3"/>
    <mergeCell ref="Q3:S3"/>
    <mergeCell ref="T3:V3"/>
    <mergeCell ref="W3:Y3"/>
  </mergeCells>
  <pageMargins left="0.75" right="0.75" top="1" bottom="1" header="0.5" footer="0.5"/>
  <pageSetup paperSize="9" orientation="portrait" r:id="rId1"/>
  <headerFooter alignWithMargins="0"/>
  <ignoredErrors>
    <ignoredError sqref="AK48" formulaRange="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J48"/>
  <sheetViews>
    <sheetView zoomScaleNormal="100" workbookViewId="0">
      <pane xSplit="3" ySplit="3" topLeftCell="D4" activePane="bottomRight" state="frozen"/>
      <selection pane="topRight" activeCell="B1" sqref="B1"/>
      <selection pane="bottomLeft" activeCell="A7" sqref="A7"/>
      <selection pane="bottomRight" activeCell="I14" sqref="I14"/>
    </sheetView>
  </sheetViews>
  <sheetFormatPr defaultColWidth="11.42578125" defaultRowHeight="12.75"/>
  <cols>
    <col min="1" max="1" width="7.7109375" customWidth="1"/>
    <col min="2" max="2" width="5.5703125" customWidth="1"/>
    <col min="3" max="3" width="11.5703125" customWidth="1"/>
    <col min="4" max="5" width="6.140625" customWidth="1"/>
    <col min="6" max="6" width="6.28515625" customWidth="1"/>
    <col min="7" max="7" width="9.28515625" customWidth="1"/>
    <col min="8" max="8" width="6.5703125" customWidth="1"/>
    <col min="9" max="9" width="9" customWidth="1"/>
    <col min="10" max="11" width="8.42578125" customWidth="1"/>
    <col min="12" max="12" width="7.7109375" customWidth="1"/>
    <col min="13" max="13" width="7.42578125" customWidth="1"/>
    <col min="14" max="14" width="7.140625" customWidth="1"/>
    <col min="15" max="15" width="7.7109375" customWidth="1"/>
    <col min="16" max="16" width="8.42578125" customWidth="1"/>
    <col min="17" max="17" width="6.85546875" customWidth="1"/>
    <col min="18" max="18" width="8.5703125" customWidth="1"/>
    <col min="19" max="259" width="8.85546875" customWidth="1"/>
  </cols>
  <sheetData>
    <row r="1" spans="1:36" ht="45.75" customHeight="1" thickBot="1">
      <c r="A1" s="840" t="s">
        <v>650</v>
      </c>
      <c r="B1" s="840"/>
      <c r="C1" s="840"/>
      <c r="D1" s="840"/>
      <c r="E1" s="840"/>
      <c r="F1" s="840"/>
      <c r="G1" s="840"/>
      <c r="H1" s="840"/>
      <c r="I1" s="840"/>
      <c r="J1" s="840"/>
      <c r="K1" s="840"/>
      <c r="L1" s="840"/>
      <c r="M1" s="840"/>
      <c r="N1" s="840"/>
      <c r="O1" s="840"/>
      <c r="P1" s="840"/>
      <c r="Q1" s="840"/>
      <c r="R1" s="840"/>
    </row>
    <row r="2" spans="1:36" ht="25.5" customHeight="1" thickBot="1">
      <c r="A2" s="276"/>
      <c r="B2" s="277"/>
      <c r="C2" s="278"/>
      <c r="D2" s="278"/>
      <c r="E2" s="279"/>
      <c r="F2" s="279"/>
      <c r="G2" s="281"/>
      <c r="H2" s="837" t="s">
        <v>106</v>
      </c>
      <c r="I2" s="838"/>
      <c r="J2" s="838"/>
      <c r="K2" s="838"/>
      <c r="L2" s="838"/>
      <c r="M2" s="838"/>
      <c r="N2" s="838"/>
      <c r="O2" s="838"/>
      <c r="P2" s="838"/>
      <c r="Q2" s="839"/>
      <c r="R2" s="282"/>
    </row>
    <row r="3" spans="1:36" ht="40.5" customHeight="1" thickBot="1">
      <c r="A3" s="267"/>
      <c r="B3" s="268" t="s">
        <v>2</v>
      </c>
      <c r="C3" s="269" t="s">
        <v>0</v>
      </c>
      <c r="D3" s="270" t="s">
        <v>8</v>
      </c>
      <c r="E3" s="271" t="s">
        <v>56</v>
      </c>
      <c r="F3" s="271" t="s">
        <v>13</v>
      </c>
      <c r="G3" s="272" t="s">
        <v>12</v>
      </c>
      <c r="H3" s="280" t="s">
        <v>107</v>
      </c>
      <c r="I3" s="270" t="s">
        <v>109</v>
      </c>
      <c r="J3" s="270" t="s">
        <v>108</v>
      </c>
      <c r="K3" s="270" t="s">
        <v>110</v>
      </c>
      <c r="L3" s="270" t="s">
        <v>111</v>
      </c>
      <c r="M3" s="270" t="s">
        <v>60</v>
      </c>
      <c r="N3" s="273" t="s">
        <v>59</v>
      </c>
      <c r="O3" s="270" t="s">
        <v>58</v>
      </c>
      <c r="P3" s="270" t="s">
        <v>87</v>
      </c>
      <c r="Q3" s="274" t="s">
        <v>88</v>
      </c>
      <c r="R3" s="275" t="s">
        <v>5</v>
      </c>
      <c r="S3" s="6"/>
      <c r="T3" s="6"/>
      <c r="U3" s="6"/>
      <c r="V3" s="6"/>
      <c r="W3" s="6"/>
      <c r="X3" s="6"/>
      <c r="Y3" s="6"/>
      <c r="Z3" s="6"/>
      <c r="AA3" s="6"/>
      <c r="AB3" s="6"/>
      <c r="AC3" s="6"/>
      <c r="AD3" s="6"/>
      <c r="AE3" s="6"/>
      <c r="AF3" s="6"/>
      <c r="AG3" s="6"/>
      <c r="AH3" s="6"/>
      <c r="AI3" s="6"/>
      <c r="AJ3" s="6"/>
    </row>
    <row r="4" spans="1:36" ht="15.75" thickBot="1">
      <c r="A4" s="83" t="s">
        <v>9</v>
      </c>
      <c r="B4" s="76"/>
      <c r="C4" s="253"/>
      <c r="D4" s="254"/>
      <c r="E4" s="255"/>
      <c r="F4" s="256"/>
      <c r="G4" s="257"/>
      <c r="H4" s="218"/>
      <c r="I4" s="219"/>
      <c r="J4" s="219"/>
      <c r="K4" s="219"/>
      <c r="L4" s="219"/>
      <c r="M4" s="219"/>
      <c r="N4" s="219"/>
      <c r="O4" s="219"/>
      <c r="P4" s="219"/>
      <c r="Q4" s="220"/>
      <c r="R4" s="221"/>
    </row>
    <row r="5" spans="1:36">
      <c r="A5" s="789"/>
      <c r="B5" s="307">
        <v>1</v>
      </c>
      <c r="C5" s="790" t="s">
        <v>16</v>
      </c>
      <c r="D5" s="791" t="s">
        <v>9</v>
      </c>
      <c r="E5" s="791">
        <v>23</v>
      </c>
      <c r="F5" s="791">
        <v>26</v>
      </c>
      <c r="G5" s="820" t="s">
        <v>17</v>
      </c>
      <c r="H5" s="792"/>
      <c r="I5" s="793">
        <v>1</v>
      </c>
      <c r="J5" s="793">
        <v>13</v>
      </c>
      <c r="K5" s="793"/>
      <c r="L5" s="793"/>
      <c r="M5" s="793"/>
      <c r="N5" s="793"/>
      <c r="O5" s="793"/>
      <c r="P5" s="793"/>
      <c r="Q5" s="794"/>
      <c r="R5" s="795">
        <f t="shared" ref="R5:R25" si="0">SUM(H5:Q5)</f>
        <v>14</v>
      </c>
      <c r="S5" s="13"/>
    </row>
    <row r="6" spans="1:36" ht="15">
      <c r="A6" s="294"/>
      <c r="B6" s="297">
        <v>2</v>
      </c>
      <c r="C6" s="796" t="s">
        <v>18</v>
      </c>
      <c r="D6" s="797" t="s">
        <v>9</v>
      </c>
      <c r="E6" s="797">
        <v>27</v>
      </c>
      <c r="F6" s="797">
        <v>25</v>
      </c>
      <c r="G6" s="298" t="s">
        <v>21</v>
      </c>
      <c r="H6" s="798"/>
      <c r="I6" s="302"/>
      <c r="J6" s="302">
        <v>3</v>
      </c>
      <c r="K6" s="302"/>
      <c r="L6" s="302">
        <v>1</v>
      </c>
      <c r="M6" s="302"/>
      <c r="N6" s="302"/>
      <c r="O6" s="302"/>
      <c r="P6" s="302"/>
      <c r="Q6" s="799"/>
      <c r="R6" s="800">
        <f t="shared" si="0"/>
        <v>4</v>
      </c>
      <c r="S6" s="13"/>
    </row>
    <row r="7" spans="1:36" ht="15">
      <c r="A7" s="294"/>
      <c r="B7" s="297">
        <v>3</v>
      </c>
      <c r="C7" s="796" t="s">
        <v>19</v>
      </c>
      <c r="D7" s="797" t="s">
        <v>9</v>
      </c>
      <c r="E7" s="797">
        <v>27</v>
      </c>
      <c r="F7" s="797">
        <v>25</v>
      </c>
      <c r="G7" s="298" t="s">
        <v>21</v>
      </c>
      <c r="H7" s="798"/>
      <c r="I7" s="302"/>
      <c r="J7" s="302"/>
      <c r="K7" s="302"/>
      <c r="L7" s="302"/>
      <c r="M7" s="302"/>
      <c r="N7" s="302"/>
      <c r="O7" s="302"/>
      <c r="P7" s="302"/>
      <c r="Q7" s="799"/>
      <c r="R7" s="800">
        <f t="shared" si="0"/>
        <v>0</v>
      </c>
      <c r="S7" s="13"/>
    </row>
    <row r="8" spans="1:36" ht="15">
      <c r="A8" s="294"/>
      <c r="B8" s="297">
        <v>4</v>
      </c>
      <c r="C8" s="796" t="s">
        <v>20</v>
      </c>
      <c r="D8" s="797" t="s">
        <v>9</v>
      </c>
      <c r="E8" s="797">
        <v>28</v>
      </c>
      <c r="F8" s="797">
        <v>25</v>
      </c>
      <c r="G8" s="298" t="s">
        <v>21</v>
      </c>
      <c r="H8" s="798"/>
      <c r="I8" s="302"/>
      <c r="J8" s="302">
        <v>2</v>
      </c>
      <c r="K8" s="302"/>
      <c r="L8" s="302"/>
      <c r="M8" s="302"/>
      <c r="N8" s="302"/>
      <c r="O8" s="302"/>
      <c r="P8" s="302"/>
      <c r="Q8" s="799"/>
      <c r="R8" s="800">
        <f t="shared" si="0"/>
        <v>2</v>
      </c>
      <c r="S8" s="13"/>
    </row>
    <row r="9" spans="1:36" ht="15">
      <c r="A9" s="294"/>
      <c r="B9" s="297">
        <v>5</v>
      </c>
      <c r="C9" s="796" t="s">
        <v>22</v>
      </c>
      <c r="D9" s="797" t="s">
        <v>9</v>
      </c>
      <c r="E9" s="797">
        <v>36</v>
      </c>
      <c r="F9" s="797">
        <v>27</v>
      </c>
      <c r="G9" s="298" t="s">
        <v>21</v>
      </c>
      <c r="H9" s="798"/>
      <c r="I9" s="302"/>
      <c r="J9" s="302"/>
      <c r="K9" s="302"/>
      <c r="L9" s="302"/>
      <c r="M9" s="302"/>
      <c r="N9" s="302"/>
      <c r="O9" s="302"/>
      <c r="P9" s="302"/>
      <c r="Q9" s="799"/>
      <c r="R9" s="800">
        <f t="shared" si="0"/>
        <v>0</v>
      </c>
      <c r="S9" s="13"/>
    </row>
    <row r="10" spans="1:36" ht="15">
      <c r="A10" s="294"/>
      <c r="B10" s="297">
        <v>6</v>
      </c>
      <c r="C10" s="796" t="s">
        <v>23</v>
      </c>
      <c r="D10" s="797" t="s">
        <v>9</v>
      </c>
      <c r="E10" s="797">
        <v>36</v>
      </c>
      <c r="F10" s="797">
        <v>25</v>
      </c>
      <c r="G10" s="298" t="s">
        <v>21</v>
      </c>
      <c r="H10" s="798"/>
      <c r="I10" s="302"/>
      <c r="J10" s="302"/>
      <c r="K10" s="302"/>
      <c r="L10" s="302"/>
      <c r="M10" s="302"/>
      <c r="N10" s="302"/>
      <c r="O10" s="302"/>
      <c r="P10" s="302"/>
      <c r="Q10" s="799"/>
      <c r="R10" s="800">
        <f t="shared" si="0"/>
        <v>0</v>
      </c>
      <c r="S10" s="13"/>
    </row>
    <row r="11" spans="1:36">
      <c r="B11" s="68">
        <v>7</v>
      </c>
      <c r="C11" s="213" t="s">
        <v>24</v>
      </c>
      <c r="D11" s="20" t="s">
        <v>9</v>
      </c>
      <c r="E11" s="20">
        <v>51</v>
      </c>
      <c r="F11" s="20">
        <v>29</v>
      </c>
      <c r="G11" s="31" t="s">
        <v>21</v>
      </c>
      <c r="H11" s="50"/>
      <c r="I11" s="7">
        <v>1</v>
      </c>
      <c r="J11" s="7">
        <v>10</v>
      </c>
      <c r="K11" s="7">
        <v>2</v>
      </c>
      <c r="L11" s="7"/>
      <c r="M11" s="7"/>
      <c r="N11" s="7"/>
      <c r="O11" s="7"/>
      <c r="P11" s="7"/>
      <c r="Q11" s="9"/>
      <c r="R11" s="84">
        <f t="shared" si="0"/>
        <v>13</v>
      </c>
      <c r="S11" s="13"/>
    </row>
    <row r="12" spans="1:36" ht="15">
      <c r="A12" s="1"/>
      <c r="B12" s="68">
        <v>8</v>
      </c>
      <c r="C12" s="213" t="s">
        <v>25</v>
      </c>
      <c r="D12" s="20" t="s">
        <v>9</v>
      </c>
      <c r="E12" s="20">
        <v>58</v>
      </c>
      <c r="F12" s="20">
        <v>31</v>
      </c>
      <c r="G12" s="31" t="s">
        <v>21</v>
      </c>
      <c r="H12" s="50"/>
      <c r="I12" s="7"/>
      <c r="J12" s="7">
        <v>1</v>
      </c>
      <c r="K12" s="7"/>
      <c r="L12" s="7"/>
      <c r="M12" s="7"/>
      <c r="N12" s="7"/>
      <c r="O12" s="7"/>
      <c r="P12" s="7"/>
      <c r="Q12" s="9"/>
      <c r="R12" s="84">
        <f t="shared" si="0"/>
        <v>1</v>
      </c>
      <c r="S12" s="13"/>
    </row>
    <row r="13" spans="1:36" ht="15">
      <c r="A13" s="1"/>
      <c r="B13" s="68">
        <v>9</v>
      </c>
      <c r="C13" s="213" t="s">
        <v>26</v>
      </c>
      <c r="D13" s="20" t="s">
        <v>9</v>
      </c>
      <c r="E13" s="20">
        <v>58</v>
      </c>
      <c r="F13" s="20">
        <v>30</v>
      </c>
      <c r="G13" s="31" t="s">
        <v>21</v>
      </c>
      <c r="H13" s="50"/>
      <c r="I13" s="7"/>
      <c r="J13" s="7">
        <v>1</v>
      </c>
      <c r="K13" s="7"/>
      <c r="L13" s="7"/>
      <c r="M13" s="7"/>
      <c r="N13" s="7"/>
      <c r="O13" s="7"/>
      <c r="P13" s="7"/>
      <c r="Q13" s="9"/>
      <c r="R13" s="84">
        <f t="shared" si="0"/>
        <v>1</v>
      </c>
      <c r="S13" s="13"/>
    </row>
    <row r="14" spans="1:36" ht="15">
      <c r="A14" s="1"/>
      <c r="B14" s="68">
        <v>10</v>
      </c>
      <c r="C14" s="213" t="s">
        <v>27</v>
      </c>
      <c r="D14" s="20" t="s">
        <v>9</v>
      </c>
      <c r="E14" s="20">
        <v>58</v>
      </c>
      <c r="F14" s="20">
        <v>32</v>
      </c>
      <c r="G14" s="31" t="s">
        <v>21</v>
      </c>
      <c r="H14" s="50"/>
      <c r="I14" s="7"/>
      <c r="J14" s="7"/>
      <c r="K14" s="7"/>
      <c r="L14" s="7"/>
      <c r="M14" s="7"/>
      <c r="N14" s="7"/>
      <c r="O14" s="7"/>
      <c r="P14" s="7"/>
      <c r="Q14" s="9"/>
      <c r="R14" s="84">
        <f t="shared" si="0"/>
        <v>0</v>
      </c>
      <c r="S14" s="13"/>
    </row>
    <row r="15" spans="1:36" ht="15">
      <c r="A15" s="1"/>
      <c r="B15" s="68">
        <v>11</v>
      </c>
      <c r="C15" s="213" t="s">
        <v>28</v>
      </c>
      <c r="D15" s="20" t="s">
        <v>9</v>
      </c>
      <c r="E15" s="20">
        <v>58</v>
      </c>
      <c r="F15" s="20">
        <v>32</v>
      </c>
      <c r="G15" s="31" t="s">
        <v>21</v>
      </c>
      <c r="H15" s="50"/>
      <c r="I15" s="7"/>
      <c r="J15" s="7"/>
      <c r="K15" s="7"/>
      <c r="L15" s="7"/>
      <c r="M15" s="7"/>
      <c r="N15" s="7"/>
      <c r="O15" s="7"/>
      <c r="P15" s="7"/>
      <c r="Q15" s="9"/>
      <c r="R15" s="84">
        <f t="shared" si="0"/>
        <v>0</v>
      </c>
      <c r="S15" s="13"/>
    </row>
    <row r="16" spans="1:36" ht="15">
      <c r="A16" s="1"/>
      <c r="B16" s="68">
        <v>12</v>
      </c>
      <c r="C16" s="213" t="s">
        <v>29</v>
      </c>
      <c r="D16" s="20" t="s">
        <v>9</v>
      </c>
      <c r="E16" s="20">
        <v>58</v>
      </c>
      <c r="F16" s="20">
        <v>34</v>
      </c>
      <c r="G16" s="31" t="s">
        <v>21</v>
      </c>
      <c r="H16" s="50"/>
      <c r="I16" s="7">
        <v>1</v>
      </c>
      <c r="J16" s="7">
        <v>18</v>
      </c>
      <c r="K16" s="7">
        <v>2</v>
      </c>
      <c r="L16" s="7">
        <v>1</v>
      </c>
      <c r="M16" s="12">
        <v>1</v>
      </c>
      <c r="N16" s="7"/>
      <c r="O16" s="7"/>
      <c r="P16" s="7"/>
      <c r="Q16" s="9"/>
      <c r="R16" s="84">
        <f t="shared" si="0"/>
        <v>23</v>
      </c>
      <c r="S16" s="13"/>
    </row>
    <row r="17" spans="1:19" ht="15">
      <c r="A17" s="1"/>
      <c r="B17" s="68">
        <v>13</v>
      </c>
      <c r="C17" s="213" t="s">
        <v>30</v>
      </c>
      <c r="D17" s="20" t="s">
        <v>9</v>
      </c>
      <c r="E17" s="20">
        <v>58</v>
      </c>
      <c r="F17" s="20">
        <v>35</v>
      </c>
      <c r="G17" s="31" t="s">
        <v>21</v>
      </c>
      <c r="H17" s="292"/>
      <c r="I17" s="293"/>
      <c r="J17" s="293"/>
      <c r="K17" s="293"/>
      <c r="L17" s="293"/>
      <c r="M17" s="293"/>
      <c r="N17" s="293"/>
      <c r="O17" s="293"/>
      <c r="P17" s="293"/>
      <c r="Q17" s="9"/>
      <c r="R17" s="84">
        <f t="shared" si="0"/>
        <v>0</v>
      </c>
      <c r="S17" s="13"/>
    </row>
    <row r="18" spans="1:19" ht="15">
      <c r="A18" s="1"/>
      <c r="B18" s="68">
        <v>14</v>
      </c>
      <c r="C18" s="213" t="s">
        <v>31</v>
      </c>
      <c r="D18" s="20" t="s">
        <v>9</v>
      </c>
      <c r="E18" s="20">
        <v>93</v>
      </c>
      <c r="F18" s="20">
        <v>36</v>
      </c>
      <c r="G18" s="820" t="s">
        <v>17</v>
      </c>
      <c r="H18" s="292"/>
      <c r="I18" s="293"/>
      <c r="J18" s="293">
        <v>15</v>
      </c>
      <c r="K18" s="293">
        <v>2</v>
      </c>
      <c r="L18" s="293">
        <v>10</v>
      </c>
      <c r="M18" s="293"/>
      <c r="N18" s="293">
        <v>1</v>
      </c>
      <c r="O18" s="293">
        <v>3</v>
      </c>
      <c r="P18" s="293"/>
      <c r="Q18" s="9"/>
      <c r="R18" s="84">
        <f t="shared" si="0"/>
        <v>31</v>
      </c>
      <c r="S18" s="13"/>
    </row>
    <row r="19" spans="1:19" ht="15">
      <c r="A19" s="1"/>
      <c r="B19" s="68">
        <v>15</v>
      </c>
      <c r="C19" s="213" t="s">
        <v>32</v>
      </c>
      <c r="D19" s="20" t="s">
        <v>9</v>
      </c>
      <c r="E19" s="20">
        <v>100</v>
      </c>
      <c r="F19" s="20">
        <v>36</v>
      </c>
      <c r="G19" s="820" t="s">
        <v>17</v>
      </c>
      <c r="H19" s="292"/>
      <c r="I19" s="293">
        <v>5</v>
      </c>
      <c r="J19" s="293">
        <v>15</v>
      </c>
      <c r="K19" s="293"/>
      <c r="L19" s="293"/>
      <c r="M19" s="293"/>
      <c r="N19" s="293"/>
      <c r="O19" s="293"/>
      <c r="P19" s="293"/>
      <c r="Q19" s="9"/>
      <c r="R19" s="84">
        <f t="shared" si="0"/>
        <v>20</v>
      </c>
      <c r="S19" s="13"/>
    </row>
    <row r="20" spans="1:19" ht="15">
      <c r="A20" s="1"/>
      <c r="B20" s="68">
        <v>16</v>
      </c>
      <c r="C20" s="213" t="s">
        <v>33</v>
      </c>
      <c r="D20" s="20" t="s">
        <v>9</v>
      </c>
      <c r="E20" s="20">
        <v>102</v>
      </c>
      <c r="F20" s="20">
        <v>41</v>
      </c>
      <c r="G20" s="31" t="s">
        <v>34</v>
      </c>
      <c r="H20" s="292"/>
      <c r="I20" s="293">
        <v>2</v>
      </c>
      <c r="J20" s="293">
        <v>11</v>
      </c>
      <c r="K20" s="293"/>
      <c r="L20" s="293">
        <v>1</v>
      </c>
      <c r="M20" s="293"/>
      <c r="N20" s="293"/>
      <c r="O20" s="293"/>
      <c r="P20" s="293"/>
      <c r="Q20" s="9"/>
      <c r="R20" s="84">
        <f t="shared" si="0"/>
        <v>14</v>
      </c>
      <c r="S20" s="13"/>
    </row>
    <row r="21" spans="1:19" ht="15">
      <c r="A21" s="1"/>
      <c r="B21" s="68">
        <v>17</v>
      </c>
      <c r="C21" s="213" t="s">
        <v>35</v>
      </c>
      <c r="D21" s="20" t="s">
        <v>9</v>
      </c>
      <c r="E21" s="20">
        <v>102</v>
      </c>
      <c r="F21" s="20">
        <v>43</v>
      </c>
      <c r="G21" s="31" t="s">
        <v>34</v>
      </c>
      <c r="H21" s="292"/>
      <c r="I21" s="293"/>
      <c r="J21" s="293">
        <v>13</v>
      </c>
      <c r="K21" s="293">
        <v>1</v>
      </c>
      <c r="L21" s="293">
        <v>1</v>
      </c>
      <c r="M21" s="293"/>
      <c r="N21" s="293"/>
      <c r="O21" s="293"/>
      <c r="P21" s="293"/>
      <c r="Q21" s="9"/>
      <c r="R21" s="84">
        <f t="shared" si="0"/>
        <v>15</v>
      </c>
      <c r="S21" s="13"/>
    </row>
    <row r="22" spans="1:19" ht="15">
      <c r="A22" s="1"/>
      <c r="B22" s="68">
        <v>18</v>
      </c>
      <c r="C22" s="213" t="s">
        <v>36</v>
      </c>
      <c r="D22" s="20" t="s">
        <v>9</v>
      </c>
      <c r="E22" s="20">
        <v>102</v>
      </c>
      <c r="F22" s="20">
        <v>45</v>
      </c>
      <c r="G22" s="31" t="s">
        <v>34</v>
      </c>
      <c r="H22" s="292"/>
      <c r="I22" s="293">
        <v>1</v>
      </c>
      <c r="J22" s="293">
        <v>6</v>
      </c>
      <c r="K22" s="293"/>
      <c r="L22" s="293">
        <v>2</v>
      </c>
      <c r="M22" s="293"/>
      <c r="N22" s="293"/>
      <c r="O22" s="293"/>
      <c r="P22" s="293"/>
      <c r="Q22" s="9"/>
      <c r="R22" s="84">
        <f t="shared" si="0"/>
        <v>9</v>
      </c>
      <c r="S22" s="13"/>
    </row>
    <row r="23" spans="1:19" ht="15">
      <c r="A23" s="1"/>
      <c r="B23" s="68">
        <v>19</v>
      </c>
      <c r="C23" s="213" t="s">
        <v>37</v>
      </c>
      <c r="D23" s="20" t="s">
        <v>9</v>
      </c>
      <c r="E23" s="20">
        <v>106</v>
      </c>
      <c r="F23" s="20">
        <v>38</v>
      </c>
      <c r="G23" s="820" t="s">
        <v>17</v>
      </c>
      <c r="H23" s="292"/>
      <c r="I23" s="293"/>
      <c r="J23" s="293">
        <v>18</v>
      </c>
      <c r="K23" s="20"/>
      <c r="L23" s="293">
        <v>11</v>
      </c>
      <c r="M23" s="293"/>
      <c r="N23" s="293">
        <v>1</v>
      </c>
      <c r="O23" s="293">
        <v>1</v>
      </c>
      <c r="P23" s="293"/>
      <c r="Q23" s="9"/>
      <c r="R23" s="84">
        <f t="shared" si="0"/>
        <v>31</v>
      </c>
      <c r="S23" s="13"/>
    </row>
    <row r="24" spans="1:19" ht="15">
      <c r="A24" s="1"/>
      <c r="B24" s="68">
        <v>20</v>
      </c>
      <c r="C24" s="213" t="s">
        <v>38</v>
      </c>
      <c r="D24" s="20" t="s">
        <v>9</v>
      </c>
      <c r="E24" s="20">
        <v>113</v>
      </c>
      <c r="F24" s="20">
        <v>40</v>
      </c>
      <c r="G24" s="31" t="s">
        <v>21</v>
      </c>
      <c r="H24" s="50"/>
      <c r="I24" s="7">
        <v>1</v>
      </c>
      <c r="J24" s="7">
        <v>8</v>
      </c>
      <c r="K24" s="7"/>
      <c r="L24" s="7">
        <v>2</v>
      </c>
      <c r="M24" s="7"/>
      <c r="N24" s="7"/>
      <c r="O24" s="7"/>
      <c r="P24" s="7"/>
      <c r="Q24" s="9"/>
      <c r="R24" s="84">
        <f t="shared" si="0"/>
        <v>11</v>
      </c>
      <c r="S24" s="13"/>
    </row>
    <row r="25" spans="1:19" ht="15">
      <c r="A25" s="1"/>
      <c r="B25" s="68">
        <v>21</v>
      </c>
      <c r="C25" s="213" t="s">
        <v>39</v>
      </c>
      <c r="D25" s="20" t="s">
        <v>9</v>
      </c>
      <c r="E25" s="20">
        <v>113</v>
      </c>
      <c r="F25" s="20">
        <v>40</v>
      </c>
      <c r="G25" s="31" t="s">
        <v>21</v>
      </c>
      <c r="H25" s="50"/>
      <c r="I25" s="7">
        <v>2</v>
      </c>
      <c r="J25" s="7">
        <v>17</v>
      </c>
      <c r="K25" s="7">
        <v>1</v>
      </c>
      <c r="L25" s="7">
        <v>1</v>
      </c>
      <c r="M25" s="7"/>
      <c r="N25" s="7"/>
      <c r="O25" s="7"/>
      <c r="P25" s="7"/>
      <c r="Q25" s="9"/>
      <c r="R25" s="84">
        <f t="shared" si="0"/>
        <v>21</v>
      </c>
      <c r="S25" s="13"/>
    </row>
    <row r="26" spans="1:19" ht="15">
      <c r="A26" s="61"/>
      <c r="B26" s="68"/>
      <c r="C26" s="60" t="s">
        <v>5</v>
      </c>
      <c r="D26" s="7"/>
      <c r="E26" s="69"/>
      <c r="F26" s="69"/>
      <c r="G26" s="258"/>
      <c r="H26" s="251">
        <v>0</v>
      </c>
      <c r="I26" s="77">
        <v>14</v>
      </c>
      <c r="J26" s="77">
        <v>151</v>
      </c>
      <c r="K26" s="77">
        <v>8</v>
      </c>
      <c r="L26" s="77">
        <v>30</v>
      </c>
      <c r="M26" s="77">
        <v>1</v>
      </c>
      <c r="N26" s="77">
        <v>2</v>
      </c>
      <c r="O26" s="77">
        <v>4</v>
      </c>
      <c r="P26" s="77">
        <v>0</v>
      </c>
      <c r="Q26" s="79">
        <v>0</v>
      </c>
      <c r="R26" s="78">
        <v>210</v>
      </c>
      <c r="S26" s="13"/>
    </row>
    <row r="27" spans="1:19" ht="15.75" thickBot="1">
      <c r="A27" s="140"/>
      <c r="B27" s="73"/>
      <c r="C27" s="259"/>
      <c r="D27" s="8"/>
      <c r="E27" s="212"/>
      <c r="F27" s="212"/>
      <c r="G27" s="260"/>
      <c r="H27" s="252">
        <v>0</v>
      </c>
      <c r="I27" s="85">
        <v>6.6699999999999995E-2</v>
      </c>
      <c r="J27" s="85">
        <v>0.71870000000000001</v>
      </c>
      <c r="K27" s="85">
        <v>3.8100000000000002E-2</v>
      </c>
      <c r="L27" s="85">
        <v>0.1429</v>
      </c>
      <c r="M27" s="85">
        <v>4.7999999999999996E-3</v>
      </c>
      <c r="N27" s="85">
        <v>9.5999999999999992E-3</v>
      </c>
      <c r="O27" s="85">
        <v>1.9199999999999998E-2</v>
      </c>
      <c r="P27" s="85">
        <v>0</v>
      </c>
      <c r="Q27" s="86">
        <v>0</v>
      </c>
      <c r="R27" s="87">
        <f>SUM(H27:Q27)</f>
        <v>1.0000000000000002</v>
      </c>
    </row>
    <row r="28" spans="1:19" ht="15.75" thickBot="1">
      <c r="A28" s="83" t="s">
        <v>41</v>
      </c>
      <c r="B28" s="76"/>
      <c r="C28" s="261"/>
      <c r="D28" s="219"/>
      <c r="E28" s="262"/>
      <c r="F28" s="262"/>
      <c r="G28" s="262"/>
      <c r="H28" s="222"/>
      <c r="I28" s="217"/>
      <c r="J28" s="217"/>
      <c r="K28" s="217"/>
      <c r="L28" s="217"/>
      <c r="M28" s="217"/>
      <c r="N28" s="217"/>
      <c r="O28" s="217"/>
      <c r="P28" s="217"/>
      <c r="Q28" s="223"/>
      <c r="R28" s="224"/>
    </row>
    <row r="29" spans="1:19" ht="15">
      <c r="A29" s="801"/>
      <c r="B29" s="802">
        <v>22</v>
      </c>
      <c r="C29" s="803" t="s">
        <v>40</v>
      </c>
      <c r="D29" s="791" t="s">
        <v>9</v>
      </c>
      <c r="E29" s="804">
        <v>23</v>
      </c>
      <c r="F29" s="805">
        <v>26</v>
      </c>
      <c r="G29" s="806" t="s">
        <v>17</v>
      </c>
      <c r="H29" s="807"/>
      <c r="I29" s="808"/>
      <c r="J29" s="808">
        <v>7</v>
      </c>
      <c r="K29" s="808"/>
      <c r="L29" s="808"/>
      <c r="M29" s="808"/>
      <c r="N29" s="808"/>
      <c r="O29" s="808"/>
      <c r="P29" s="808"/>
      <c r="Q29" s="809"/>
      <c r="R29" s="810">
        <f t="shared" ref="R29:R38" si="1">SUM(H29:Q29)</f>
        <v>7</v>
      </c>
    </row>
    <row r="30" spans="1:19">
      <c r="A30" s="801"/>
      <c r="B30" s="811">
        <v>23</v>
      </c>
      <c r="C30" s="812" t="s">
        <v>42</v>
      </c>
      <c r="D30" s="797" t="s">
        <v>9</v>
      </c>
      <c r="E30" s="813">
        <v>23</v>
      </c>
      <c r="F30" s="813">
        <v>26</v>
      </c>
      <c r="G30" s="814" t="s">
        <v>17</v>
      </c>
      <c r="H30" s="798"/>
      <c r="I30" s="302">
        <v>1</v>
      </c>
      <c r="J30" s="302">
        <v>7</v>
      </c>
      <c r="K30" s="302"/>
      <c r="L30" s="302"/>
      <c r="M30" s="302"/>
      <c r="N30" s="302"/>
      <c r="O30" s="302"/>
      <c r="P30" s="302"/>
      <c r="Q30" s="799"/>
      <c r="R30" s="800">
        <f t="shared" si="1"/>
        <v>8</v>
      </c>
    </row>
    <row r="31" spans="1:19">
      <c r="B31" s="67">
        <v>24</v>
      </c>
      <c r="C31" s="130" t="s">
        <v>43</v>
      </c>
      <c r="D31" s="20" t="s">
        <v>9</v>
      </c>
      <c r="E31" s="24">
        <v>58</v>
      </c>
      <c r="F31" s="24">
        <v>32</v>
      </c>
      <c r="G31" s="141" t="s">
        <v>17</v>
      </c>
      <c r="H31" s="50"/>
      <c r="I31" s="7">
        <v>5</v>
      </c>
      <c r="J31" s="7">
        <v>35</v>
      </c>
      <c r="K31" s="7">
        <v>2</v>
      </c>
      <c r="L31" s="7">
        <v>2</v>
      </c>
      <c r="M31" s="7"/>
      <c r="N31" s="7"/>
      <c r="O31" s="7">
        <v>1</v>
      </c>
      <c r="P31" s="7"/>
      <c r="Q31" s="9"/>
      <c r="R31" s="84">
        <f t="shared" si="1"/>
        <v>45</v>
      </c>
    </row>
    <row r="32" spans="1:19" ht="15">
      <c r="A32" s="2"/>
      <c r="B32" s="67">
        <v>25</v>
      </c>
      <c r="C32" s="130" t="s">
        <v>44</v>
      </c>
      <c r="D32" s="20" t="s">
        <v>9</v>
      </c>
      <c r="E32" s="24">
        <v>72</v>
      </c>
      <c r="F32" s="24">
        <v>36</v>
      </c>
      <c r="G32" s="141" t="s">
        <v>17</v>
      </c>
      <c r="H32" s="50"/>
      <c r="I32" s="7">
        <v>5</v>
      </c>
      <c r="J32" s="7">
        <v>46</v>
      </c>
      <c r="K32" s="7"/>
      <c r="L32" s="7">
        <v>4</v>
      </c>
      <c r="M32" s="7"/>
      <c r="N32" s="7"/>
      <c r="O32" s="7"/>
      <c r="P32" s="7"/>
      <c r="Q32" s="9"/>
      <c r="R32" s="84">
        <f t="shared" si="1"/>
        <v>55</v>
      </c>
    </row>
    <row r="33" spans="1:18" ht="15">
      <c r="A33" s="2"/>
      <c r="B33" s="67">
        <v>26</v>
      </c>
      <c r="C33" s="130" t="s">
        <v>45</v>
      </c>
      <c r="D33" s="20" t="s">
        <v>9</v>
      </c>
      <c r="E33" s="24">
        <v>72</v>
      </c>
      <c r="F33" s="24">
        <v>36</v>
      </c>
      <c r="G33" s="141" t="s">
        <v>17</v>
      </c>
      <c r="H33" s="50">
        <v>1</v>
      </c>
      <c r="I33" s="7">
        <v>5</v>
      </c>
      <c r="J33" s="7">
        <v>22</v>
      </c>
      <c r="K33" s="7"/>
      <c r="L33" s="7">
        <v>1</v>
      </c>
      <c r="M33" s="7"/>
      <c r="N33" s="7"/>
      <c r="O33" s="7"/>
      <c r="P33" s="7"/>
      <c r="Q33" s="9"/>
      <c r="R33" s="84">
        <f t="shared" si="1"/>
        <v>29</v>
      </c>
    </row>
    <row r="34" spans="1:18" ht="15">
      <c r="A34" s="2"/>
      <c r="B34" s="67">
        <v>27</v>
      </c>
      <c r="C34" s="130" t="s">
        <v>46</v>
      </c>
      <c r="D34" s="20" t="s">
        <v>9</v>
      </c>
      <c r="E34" s="24">
        <v>72</v>
      </c>
      <c r="F34" s="24">
        <v>37</v>
      </c>
      <c r="G34" s="141" t="s">
        <v>17</v>
      </c>
      <c r="H34" s="50">
        <v>2</v>
      </c>
      <c r="I34" s="7">
        <v>19</v>
      </c>
      <c r="J34" s="7">
        <v>35</v>
      </c>
      <c r="K34" s="7"/>
      <c r="L34" s="7"/>
      <c r="M34" s="7"/>
      <c r="N34" s="7"/>
      <c r="O34" s="7"/>
      <c r="P34" s="7"/>
      <c r="Q34" s="9"/>
      <c r="R34" s="84">
        <f t="shared" si="1"/>
        <v>56</v>
      </c>
    </row>
    <row r="35" spans="1:18" ht="15">
      <c r="A35" s="2"/>
      <c r="B35" s="67">
        <v>28</v>
      </c>
      <c r="C35" s="130" t="s">
        <v>47</v>
      </c>
      <c r="D35" s="20" t="s">
        <v>9</v>
      </c>
      <c r="E35" s="24">
        <v>87</v>
      </c>
      <c r="F35" s="24">
        <v>38</v>
      </c>
      <c r="G35" s="141" t="s">
        <v>17</v>
      </c>
      <c r="H35" s="50"/>
      <c r="I35" s="7">
        <v>1</v>
      </c>
      <c r="J35" s="7">
        <v>13</v>
      </c>
      <c r="K35" s="7">
        <v>2</v>
      </c>
      <c r="L35" s="7">
        <v>1</v>
      </c>
      <c r="M35" s="7"/>
      <c r="N35" s="7"/>
      <c r="O35" s="7"/>
      <c r="P35" s="7"/>
      <c r="Q35" s="9"/>
      <c r="R35" s="84">
        <f t="shared" si="1"/>
        <v>17</v>
      </c>
    </row>
    <row r="36" spans="1:18" ht="15">
      <c r="A36" s="2"/>
      <c r="B36" s="67">
        <v>29</v>
      </c>
      <c r="C36" s="130" t="s">
        <v>48</v>
      </c>
      <c r="D36" s="20" t="s">
        <v>9</v>
      </c>
      <c r="E36" s="24">
        <v>87</v>
      </c>
      <c r="F36" s="24">
        <v>36</v>
      </c>
      <c r="G36" s="141" t="s">
        <v>17</v>
      </c>
      <c r="H36" s="50"/>
      <c r="I36" s="7">
        <v>1</v>
      </c>
      <c r="J36" s="7">
        <v>7</v>
      </c>
      <c r="K36" s="7"/>
      <c r="L36" s="7"/>
      <c r="M36" s="7"/>
      <c r="N36" s="7"/>
      <c r="O36" s="7"/>
      <c r="P36" s="7"/>
      <c r="Q36" s="9"/>
      <c r="R36" s="84">
        <f t="shared" si="1"/>
        <v>8</v>
      </c>
    </row>
    <row r="37" spans="1:18" ht="15">
      <c r="A37" s="2"/>
      <c r="B37" s="67">
        <v>30</v>
      </c>
      <c r="C37" s="130" t="s">
        <v>49</v>
      </c>
      <c r="D37" s="20" t="s">
        <v>9</v>
      </c>
      <c r="E37" s="24">
        <v>100</v>
      </c>
      <c r="F37" s="24">
        <v>40</v>
      </c>
      <c r="G37" s="141" t="s">
        <v>17</v>
      </c>
      <c r="H37" s="50">
        <v>2</v>
      </c>
      <c r="I37" s="7">
        <v>16</v>
      </c>
      <c r="J37" s="7">
        <v>32</v>
      </c>
      <c r="K37" s="7">
        <v>1</v>
      </c>
      <c r="L37" s="7">
        <v>7</v>
      </c>
      <c r="M37" s="7"/>
      <c r="N37" s="7"/>
      <c r="O37" s="7"/>
      <c r="P37" s="7"/>
      <c r="Q37" s="9"/>
      <c r="R37" s="84">
        <f t="shared" si="1"/>
        <v>58</v>
      </c>
    </row>
    <row r="38" spans="1:18" ht="15">
      <c r="A38" s="2"/>
      <c r="B38" s="67">
        <v>31</v>
      </c>
      <c r="C38" s="130" t="s">
        <v>50</v>
      </c>
      <c r="D38" s="20" t="s">
        <v>9</v>
      </c>
      <c r="E38" s="24">
        <v>100</v>
      </c>
      <c r="F38" s="24">
        <v>38</v>
      </c>
      <c r="G38" s="141" t="s">
        <v>17</v>
      </c>
      <c r="H38" s="50">
        <v>4</v>
      </c>
      <c r="I38" s="7">
        <v>10</v>
      </c>
      <c r="J38" s="7">
        <v>9</v>
      </c>
      <c r="K38" s="7">
        <v>1</v>
      </c>
      <c r="L38" s="7">
        <v>3</v>
      </c>
      <c r="M38" s="7"/>
      <c r="N38" s="7"/>
      <c r="O38" s="7"/>
      <c r="P38" s="7"/>
      <c r="Q38" s="9"/>
      <c r="R38" s="84">
        <f t="shared" si="1"/>
        <v>27</v>
      </c>
    </row>
    <row r="39" spans="1:18" ht="15">
      <c r="A39" s="61"/>
      <c r="B39" s="67"/>
      <c r="C39" s="60" t="s">
        <v>5</v>
      </c>
      <c r="D39" s="7"/>
      <c r="E39" s="69"/>
      <c r="F39" s="69"/>
      <c r="G39" s="258"/>
      <c r="H39" s="251">
        <v>9</v>
      </c>
      <c r="I39" s="77">
        <v>63</v>
      </c>
      <c r="J39" s="77">
        <v>213</v>
      </c>
      <c r="K39" s="77">
        <v>6</v>
      </c>
      <c r="L39" s="77">
        <v>18</v>
      </c>
      <c r="M39" s="77">
        <v>0</v>
      </c>
      <c r="N39" s="77">
        <v>0</v>
      </c>
      <c r="O39" s="77">
        <v>1</v>
      </c>
      <c r="P39" s="77">
        <v>0</v>
      </c>
      <c r="Q39" s="79">
        <v>0</v>
      </c>
      <c r="R39" s="78">
        <f>SUM(H39:Q39)</f>
        <v>310</v>
      </c>
    </row>
    <row r="40" spans="1:18" ht="15.75" thickBot="1">
      <c r="A40" s="140"/>
      <c r="B40" s="73"/>
      <c r="C40" s="259"/>
      <c r="D40" s="8"/>
      <c r="E40" s="212"/>
      <c r="F40" s="212"/>
      <c r="G40" s="260"/>
      <c r="H40" s="252">
        <v>2.9000000000000001E-2</v>
      </c>
      <c r="I40" s="85">
        <v>0.20319999999999999</v>
      </c>
      <c r="J40" s="85">
        <v>0.68710000000000004</v>
      </c>
      <c r="K40" s="85">
        <v>1.9400000000000001E-2</v>
      </c>
      <c r="L40" s="85">
        <v>5.8099999999999999E-2</v>
      </c>
      <c r="M40" s="85">
        <v>0</v>
      </c>
      <c r="N40" s="85">
        <v>0</v>
      </c>
      <c r="O40" s="85">
        <v>3.2000000000000002E-3</v>
      </c>
      <c r="P40" s="85">
        <v>0</v>
      </c>
      <c r="Q40" s="86">
        <v>0</v>
      </c>
      <c r="R40" s="87">
        <f>SUM(H40:Q40)</f>
        <v>1</v>
      </c>
    </row>
    <row r="41" spans="1:18" ht="15.75" thickBot="1">
      <c r="A41" s="139" t="s">
        <v>1</v>
      </c>
      <c r="B41" s="225"/>
      <c r="C41" s="264"/>
      <c r="D41" s="219"/>
      <c r="E41" s="265"/>
      <c r="F41" s="265"/>
      <c r="G41" s="265"/>
      <c r="H41" s="222"/>
      <c r="I41" s="217"/>
      <c r="J41" s="217"/>
      <c r="K41" s="217"/>
      <c r="L41" s="217"/>
      <c r="M41" s="217"/>
      <c r="N41" s="217"/>
      <c r="O41" s="217"/>
      <c r="P41" s="217"/>
      <c r="Q41" s="223"/>
      <c r="R41" s="224"/>
    </row>
    <row r="42" spans="1:18">
      <c r="A42" s="815"/>
      <c r="B42" s="816">
        <v>32</v>
      </c>
      <c r="C42" s="803" t="s">
        <v>51</v>
      </c>
      <c r="D42" s="791" t="s">
        <v>9</v>
      </c>
      <c r="E42" s="817">
        <v>23</v>
      </c>
      <c r="F42" s="817">
        <v>26</v>
      </c>
      <c r="G42" s="806" t="s">
        <v>112</v>
      </c>
      <c r="H42" s="807"/>
      <c r="I42" s="808"/>
      <c r="J42" s="808"/>
      <c r="K42" s="808"/>
      <c r="L42" s="808">
        <v>4</v>
      </c>
      <c r="M42" s="808"/>
      <c r="N42" s="808"/>
      <c r="O42" s="808"/>
      <c r="P42" s="808"/>
      <c r="Q42" s="809"/>
      <c r="R42" s="810">
        <f t="shared" ref="R42:R48" si="2">SUM(H42:Q42)</f>
        <v>4</v>
      </c>
    </row>
    <row r="43" spans="1:18">
      <c r="A43" s="818"/>
      <c r="B43" s="819">
        <v>33</v>
      </c>
      <c r="C43" s="812" t="s">
        <v>52</v>
      </c>
      <c r="D43" s="797" t="s">
        <v>9</v>
      </c>
      <c r="E43" s="813">
        <v>25</v>
      </c>
      <c r="F43" s="813">
        <v>26</v>
      </c>
      <c r="G43" s="814" t="s">
        <v>112</v>
      </c>
      <c r="H43" s="798"/>
      <c r="I43" s="302"/>
      <c r="J43" s="302"/>
      <c r="K43" s="302"/>
      <c r="L43" s="302">
        <v>8</v>
      </c>
      <c r="M43" s="302"/>
      <c r="N43" s="302"/>
      <c r="O43" s="302"/>
      <c r="P43" s="302"/>
      <c r="Q43" s="799"/>
      <c r="R43" s="800">
        <f t="shared" si="2"/>
        <v>8</v>
      </c>
    </row>
    <row r="44" spans="1:18">
      <c r="A44" s="144"/>
      <c r="B44" s="80">
        <v>34</v>
      </c>
      <c r="C44" s="130" t="s">
        <v>53</v>
      </c>
      <c r="D44" s="20" t="s">
        <v>9</v>
      </c>
      <c r="E44" s="24">
        <v>72</v>
      </c>
      <c r="F44" s="24">
        <v>34</v>
      </c>
      <c r="G44" s="141" t="s">
        <v>112</v>
      </c>
      <c r="H44" s="50"/>
      <c r="I44" s="7"/>
      <c r="J44" s="7"/>
      <c r="K44" s="7"/>
      <c r="L44" s="7">
        <v>8</v>
      </c>
      <c r="M44" s="7"/>
      <c r="N44" s="7"/>
      <c r="O44" s="7"/>
      <c r="P44" s="7"/>
      <c r="Q44" s="9"/>
      <c r="R44" s="84">
        <f t="shared" si="2"/>
        <v>8</v>
      </c>
    </row>
    <row r="45" spans="1:18" ht="15">
      <c r="A45" s="145"/>
      <c r="B45" s="80">
        <v>35</v>
      </c>
      <c r="C45" s="130" t="s">
        <v>54</v>
      </c>
      <c r="D45" s="20" t="s">
        <v>9</v>
      </c>
      <c r="E45" s="24">
        <v>72</v>
      </c>
      <c r="F45" s="24">
        <v>37</v>
      </c>
      <c r="G45" s="141" t="s">
        <v>112</v>
      </c>
      <c r="H45" s="50"/>
      <c r="I45" s="7"/>
      <c r="J45" s="7"/>
      <c r="K45" s="7">
        <v>1</v>
      </c>
      <c r="L45" s="7">
        <v>13</v>
      </c>
      <c r="M45" s="7"/>
      <c r="N45" s="7"/>
      <c r="O45" s="7">
        <v>1</v>
      </c>
      <c r="P45" s="7"/>
      <c r="Q45" s="9"/>
      <c r="R45" s="84">
        <f t="shared" si="2"/>
        <v>15</v>
      </c>
    </row>
    <row r="46" spans="1:18" ht="15">
      <c r="A46" s="145"/>
      <c r="B46" s="80">
        <v>36</v>
      </c>
      <c r="C46" s="130" t="s">
        <v>55</v>
      </c>
      <c r="D46" s="20" t="s">
        <v>9</v>
      </c>
      <c r="E46" s="24">
        <v>115</v>
      </c>
      <c r="F46" s="24">
        <v>41</v>
      </c>
      <c r="G46" s="141" t="s">
        <v>112</v>
      </c>
      <c r="H46" s="50"/>
      <c r="I46" s="7">
        <v>1</v>
      </c>
      <c r="J46" s="7">
        <v>1</v>
      </c>
      <c r="K46" s="7">
        <v>2</v>
      </c>
      <c r="L46" s="7">
        <v>22</v>
      </c>
      <c r="M46" s="7"/>
      <c r="N46" s="7"/>
      <c r="O46" s="7"/>
      <c r="P46" s="7"/>
      <c r="Q46" s="9"/>
      <c r="R46" s="84">
        <f t="shared" si="2"/>
        <v>26</v>
      </c>
    </row>
    <row r="47" spans="1:18" ht="15">
      <c r="A47" s="146"/>
      <c r="B47" s="81"/>
      <c r="C47" s="60" t="s">
        <v>5</v>
      </c>
      <c r="D47" s="7"/>
      <c r="E47" s="71"/>
      <c r="F47" s="71"/>
      <c r="G47" s="147"/>
      <c r="H47" s="251">
        <v>0</v>
      </c>
      <c r="I47" s="77">
        <v>1</v>
      </c>
      <c r="J47" s="77">
        <v>1</v>
      </c>
      <c r="K47" s="77">
        <v>3</v>
      </c>
      <c r="L47" s="77">
        <v>55</v>
      </c>
      <c r="M47" s="77">
        <v>0</v>
      </c>
      <c r="N47" s="77">
        <v>0</v>
      </c>
      <c r="O47" s="77">
        <v>1</v>
      </c>
      <c r="P47" s="77">
        <v>0</v>
      </c>
      <c r="Q47" s="79">
        <v>0</v>
      </c>
      <c r="R47" s="78">
        <f t="shared" si="2"/>
        <v>61</v>
      </c>
    </row>
    <row r="48" spans="1:18" ht="15.75" thickBot="1">
      <c r="A48" s="142"/>
      <c r="B48" s="82"/>
      <c r="C48" s="266"/>
      <c r="D48" s="8"/>
      <c r="E48" s="72"/>
      <c r="F48" s="72"/>
      <c r="G48" s="143"/>
      <c r="H48" s="263">
        <v>0</v>
      </c>
      <c r="I48" s="88">
        <v>1.6400000000000001E-2</v>
      </c>
      <c r="J48" s="88">
        <v>1.6400000000000001E-2</v>
      </c>
      <c r="K48" s="88">
        <v>4.9200000000000001E-2</v>
      </c>
      <c r="L48" s="88">
        <v>0.90159999999999996</v>
      </c>
      <c r="M48" s="88">
        <v>0</v>
      </c>
      <c r="N48" s="88">
        <v>0</v>
      </c>
      <c r="O48" s="88">
        <v>1.6400000000000001E-2</v>
      </c>
      <c r="P48" s="88">
        <v>0</v>
      </c>
      <c r="Q48" s="89">
        <v>0</v>
      </c>
      <c r="R48" s="90">
        <f t="shared" si="2"/>
        <v>0.99999999999999989</v>
      </c>
    </row>
  </sheetData>
  <mergeCells count="2">
    <mergeCell ref="H2:Q2"/>
    <mergeCell ref="A1:R1"/>
  </mergeCells>
  <pageMargins left="0.75" right="0.75" top="1" bottom="1" header="0.5" footer="0.5"/>
  <pageSetup paperSize="9" orientation="portrait" horizontalDpi="300" verticalDpi="3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U50"/>
  <sheetViews>
    <sheetView zoomScale="110" zoomScaleNormal="110" workbookViewId="0">
      <pane xSplit="5" ySplit="5" topLeftCell="F32" activePane="bottomRight" state="frozen"/>
      <selection pane="topRight" activeCell="E1" sqref="E1"/>
      <selection pane="bottomLeft" activeCell="A5" sqref="A5"/>
      <selection pane="bottomRight" activeCell="D3" sqref="D3"/>
    </sheetView>
  </sheetViews>
  <sheetFormatPr defaultColWidth="9.140625" defaultRowHeight="15"/>
  <cols>
    <col min="1" max="1" width="13" style="1" customWidth="1"/>
    <col min="2" max="2" width="7.28515625" style="1" customWidth="1"/>
    <col min="3" max="3" width="11.7109375" style="1" customWidth="1"/>
    <col min="4" max="4" width="6.140625" customWidth="1"/>
    <col min="5" max="6" width="7.140625" style="1" customWidth="1"/>
    <col min="7" max="7" width="8.42578125" style="1" customWidth="1"/>
    <col min="8" max="16384" width="9.140625" style="1"/>
  </cols>
  <sheetData>
    <row r="1" spans="1:21" ht="38.25" customHeight="1" thickBot="1">
      <c r="A1" s="841" t="s">
        <v>651</v>
      </c>
      <c r="B1" s="841"/>
      <c r="C1" s="841"/>
      <c r="D1" s="841"/>
      <c r="E1" s="841"/>
      <c r="F1" s="841"/>
      <c r="G1" s="841"/>
      <c r="H1" s="841"/>
      <c r="I1" s="841"/>
      <c r="J1" s="841"/>
      <c r="K1" s="841"/>
      <c r="L1" s="841"/>
      <c r="M1" s="841"/>
      <c r="N1" s="841"/>
      <c r="O1" s="841"/>
      <c r="P1" s="841"/>
      <c r="Q1" s="841"/>
      <c r="U1" s="725"/>
    </row>
    <row r="2" spans="1:21" s="2" customFormat="1" ht="18.75" customHeight="1" thickBot="1">
      <c r="A2" s="208"/>
      <c r="B2" s="208"/>
      <c r="C2" s="214"/>
      <c r="D2" s="137"/>
      <c r="E2" s="208"/>
      <c r="F2" s="208"/>
      <c r="G2" s="208"/>
      <c r="H2" s="727" t="s">
        <v>113</v>
      </c>
      <c r="I2" s="728"/>
      <c r="J2" s="728"/>
      <c r="K2" s="728"/>
      <c r="L2" s="728"/>
      <c r="M2" s="728"/>
      <c r="N2" s="728"/>
      <c r="O2" s="728"/>
      <c r="P2" s="728"/>
      <c r="Q2" s="729"/>
      <c r="U2" s="726"/>
    </row>
    <row r="3" spans="1:21" ht="40.5" customHeight="1">
      <c r="A3" s="4"/>
      <c r="B3" s="136" t="s">
        <v>2</v>
      </c>
      <c r="C3" s="4" t="s">
        <v>0</v>
      </c>
      <c r="D3" s="210" t="s">
        <v>8</v>
      </c>
      <c r="E3" s="4" t="s">
        <v>56</v>
      </c>
      <c r="F3" s="136" t="s">
        <v>13</v>
      </c>
      <c r="G3" s="136" t="s">
        <v>12</v>
      </c>
      <c r="H3" s="847" t="s">
        <v>10</v>
      </c>
      <c r="I3" s="848"/>
      <c r="J3" s="848"/>
      <c r="K3" s="848"/>
      <c r="L3" s="849"/>
      <c r="M3" s="847" t="s">
        <v>11</v>
      </c>
      <c r="N3" s="848"/>
      <c r="O3" s="848"/>
      <c r="P3" s="848"/>
      <c r="Q3" s="849"/>
      <c r="U3" s="725"/>
    </row>
    <row r="4" spans="1:21" ht="40.5" customHeight="1">
      <c r="A4" s="136"/>
      <c r="B4" s="136"/>
      <c r="C4" s="136"/>
      <c r="D4" s="210"/>
      <c r="E4" s="136"/>
      <c r="F4" s="136"/>
      <c r="G4" s="136"/>
      <c r="H4" s="135" t="s">
        <v>6</v>
      </c>
      <c r="I4" s="135" t="s">
        <v>7</v>
      </c>
      <c r="J4" s="844" t="s">
        <v>57</v>
      </c>
      <c r="K4" s="845"/>
      <c r="L4" s="846"/>
      <c r="M4" s="135" t="s">
        <v>62</v>
      </c>
      <c r="N4" s="135" t="s">
        <v>61</v>
      </c>
      <c r="O4" s="844" t="s">
        <v>63</v>
      </c>
      <c r="P4" s="845"/>
      <c r="Q4" s="846"/>
      <c r="U4" s="725"/>
    </row>
    <row r="5" spans="1:21" s="2" customFormat="1" ht="26.25">
      <c r="A5" s="842"/>
      <c r="B5" s="843"/>
      <c r="C5" s="842"/>
      <c r="D5" s="843"/>
      <c r="E5" s="842"/>
      <c r="F5" s="133"/>
      <c r="G5" s="133"/>
      <c r="H5" s="215"/>
      <c r="I5" s="215"/>
      <c r="J5" s="27" t="s">
        <v>82</v>
      </c>
      <c r="K5" s="28" t="s">
        <v>83</v>
      </c>
      <c r="L5" s="29" t="s">
        <v>81</v>
      </c>
      <c r="M5" s="215"/>
      <c r="N5" s="215"/>
      <c r="O5" s="27" t="s">
        <v>82</v>
      </c>
      <c r="P5" s="28" t="s">
        <v>83</v>
      </c>
      <c r="Q5" s="29" t="s">
        <v>81</v>
      </c>
      <c r="U5" s="726"/>
    </row>
    <row r="6" spans="1:21">
      <c r="A6" s="774" t="s">
        <v>9</v>
      </c>
      <c r="B6" s="775"/>
      <c r="C6" s="776"/>
      <c r="D6" s="206"/>
      <c r="E6" s="777"/>
      <c r="F6" s="777"/>
      <c r="G6" s="777"/>
      <c r="H6" s="777"/>
      <c r="I6" s="777"/>
      <c r="J6" s="777"/>
      <c r="K6" s="777"/>
      <c r="L6" s="777"/>
      <c r="M6" s="777"/>
      <c r="N6" s="777"/>
      <c r="O6" s="777"/>
      <c r="P6" s="777"/>
      <c r="Q6" s="777"/>
      <c r="U6" s="725"/>
    </row>
    <row r="7" spans="1:21">
      <c r="A7" s="138">
        <v>1</v>
      </c>
      <c r="B7" s="37" t="s">
        <v>9</v>
      </c>
      <c r="C7" s="38" t="s">
        <v>16</v>
      </c>
      <c r="D7" s="68" t="s">
        <v>9</v>
      </c>
      <c r="E7" s="37">
        <v>23</v>
      </c>
      <c r="F7" s="37">
        <v>26</v>
      </c>
      <c r="G7" s="31" t="s">
        <v>17</v>
      </c>
      <c r="H7" s="41"/>
      <c r="I7" s="41"/>
      <c r="J7" s="46">
        <v>1</v>
      </c>
      <c r="K7" s="22"/>
      <c r="L7" s="778"/>
      <c r="M7" s="779"/>
      <c r="N7" s="779"/>
      <c r="O7" s="780"/>
      <c r="P7" s="780"/>
      <c r="Q7" s="779"/>
    </row>
    <row r="8" spans="1:21">
      <c r="A8" s="68">
        <v>2</v>
      </c>
      <c r="B8" s="37" t="s">
        <v>9</v>
      </c>
      <c r="C8" s="38" t="s">
        <v>18</v>
      </c>
      <c r="D8" s="68" t="s">
        <v>9</v>
      </c>
      <c r="E8" s="37">
        <v>27</v>
      </c>
      <c r="F8" s="37">
        <v>25</v>
      </c>
      <c r="G8" s="31" t="s">
        <v>21</v>
      </c>
      <c r="H8" s="41"/>
      <c r="I8" s="41"/>
      <c r="J8" s="22"/>
      <c r="K8" s="22"/>
      <c r="L8" s="41"/>
      <c r="M8" s="779"/>
      <c r="N8" s="779"/>
      <c r="O8" s="780"/>
      <c r="P8" s="780"/>
      <c r="Q8" s="779"/>
    </row>
    <row r="9" spans="1:21">
      <c r="A9" s="68">
        <v>3</v>
      </c>
      <c r="B9" s="37" t="s">
        <v>9</v>
      </c>
      <c r="C9" s="38" t="s">
        <v>19</v>
      </c>
      <c r="D9" s="68" t="s">
        <v>9</v>
      </c>
      <c r="E9" s="37">
        <v>27</v>
      </c>
      <c r="F9" s="37">
        <v>25</v>
      </c>
      <c r="G9" s="31" t="s">
        <v>21</v>
      </c>
      <c r="H9" s="41"/>
      <c r="I9" s="41"/>
      <c r="J9" s="47">
        <v>1</v>
      </c>
      <c r="K9" s="22"/>
      <c r="L9" s="778"/>
      <c r="M9" s="779"/>
      <c r="N9" s="779"/>
      <c r="O9" s="780"/>
      <c r="P9" s="780"/>
      <c r="Q9" s="779"/>
    </row>
    <row r="10" spans="1:21">
      <c r="A10" s="68">
        <v>4</v>
      </c>
      <c r="B10" s="37" t="s">
        <v>9</v>
      </c>
      <c r="C10" s="38" t="s">
        <v>20</v>
      </c>
      <c r="D10" s="68" t="s">
        <v>9</v>
      </c>
      <c r="E10" s="37">
        <v>28</v>
      </c>
      <c r="F10" s="37">
        <v>25</v>
      </c>
      <c r="G10" s="31" t="s">
        <v>21</v>
      </c>
      <c r="H10" s="41"/>
      <c r="I10" s="41"/>
      <c r="J10" s="22"/>
      <c r="K10" s="22"/>
      <c r="L10" s="41"/>
      <c r="M10" s="779"/>
      <c r="N10" s="779"/>
      <c r="O10" s="780"/>
      <c r="P10" s="780"/>
      <c r="Q10" s="779"/>
    </row>
    <row r="11" spans="1:21">
      <c r="A11" s="68">
        <v>5</v>
      </c>
      <c r="B11" s="37" t="s">
        <v>9</v>
      </c>
      <c r="C11" s="38" t="s">
        <v>22</v>
      </c>
      <c r="D11" s="68" t="s">
        <v>9</v>
      </c>
      <c r="E11" s="37">
        <v>36</v>
      </c>
      <c r="F11" s="37">
        <v>27</v>
      </c>
      <c r="G11" s="31" t="s">
        <v>21</v>
      </c>
      <c r="H11" s="41"/>
      <c r="I11" s="41"/>
      <c r="J11" s="39">
        <v>2</v>
      </c>
      <c r="K11" s="22"/>
      <c r="L11" s="778"/>
      <c r="M11" s="779"/>
      <c r="N11" s="779"/>
      <c r="O11" s="780"/>
      <c r="P11" s="780"/>
      <c r="Q11" s="779"/>
    </row>
    <row r="12" spans="1:21">
      <c r="A12" s="68">
        <v>6</v>
      </c>
      <c r="B12" s="37" t="s">
        <v>9</v>
      </c>
      <c r="C12" s="38" t="s">
        <v>23</v>
      </c>
      <c r="D12" s="68" t="s">
        <v>9</v>
      </c>
      <c r="E12" s="37">
        <v>36</v>
      </c>
      <c r="F12" s="37">
        <v>25</v>
      </c>
      <c r="G12" s="31" t="s">
        <v>21</v>
      </c>
      <c r="H12" s="41"/>
      <c r="I12" s="41"/>
      <c r="J12" s="39">
        <v>1</v>
      </c>
      <c r="K12" s="40">
        <v>1</v>
      </c>
      <c r="L12" s="43">
        <v>1</v>
      </c>
      <c r="M12" s="779"/>
      <c r="N12" s="779"/>
      <c r="O12" s="780"/>
      <c r="P12" s="780"/>
      <c r="Q12" s="779"/>
    </row>
    <row r="13" spans="1:21">
      <c r="A13" s="68">
        <v>7</v>
      </c>
      <c r="B13" s="37" t="s">
        <v>9</v>
      </c>
      <c r="C13" s="38" t="s">
        <v>24</v>
      </c>
      <c r="D13" s="68" t="s">
        <v>9</v>
      </c>
      <c r="E13" s="37">
        <v>51</v>
      </c>
      <c r="F13" s="37">
        <v>29</v>
      </c>
      <c r="G13" s="31" t="s">
        <v>21</v>
      </c>
      <c r="H13" s="41"/>
      <c r="I13" s="41"/>
      <c r="J13" s="22"/>
      <c r="K13" s="22"/>
      <c r="L13" s="779"/>
      <c r="M13" s="779"/>
      <c r="N13" s="779"/>
      <c r="O13" s="780"/>
      <c r="P13" s="780"/>
      <c r="Q13" s="779"/>
    </row>
    <row r="14" spans="1:21">
      <c r="A14" s="68">
        <v>8</v>
      </c>
      <c r="B14" s="37" t="s">
        <v>9</v>
      </c>
      <c r="C14" s="38" t="s">
        <v>25</v>
      </c>
      <c r="D14" s="68" t="s">
        <v>9</v>
      </c>
      <c r="E14" s="37">
        <v>58</v>
      </c>
      <c r="F14" s="37">
        <v>31</v>
      </c>
      <c r="G14" s="31" t="s">
        <v>21</v>
      </c>
      <c r="H14" s="41"/>
      <c r="I14" s="41"/>
      <c r="J14" s="22"/>
      <c r="K14" s="40">
        <v>4</v>
      </c>
      <c r="L14" s="43">
        <v>4</v>
      </c>
      <c r="M14" s="779"/>
      <c r="N14" s="779"/>
      <c r="O14" s="780"/>
      <c r="P14" s="780"/>
      <c r="Q14" s="41"/>
    </row>
    <row r="15" spans="1:21" ht="17.25" customHeight="1">
      <c r="A15" s="68">
        <v>9</v>
      </c>
      <c r="B15" s="37" t="s">
        <v>9</v>
      </c>
      <c r="C15" s="38" t="s">
        <v>26</v>
      </c>
      <c r="D15" s="68" t="s">
        <v>9</v>
      </c>
      <c r="E15" s="37">
        <v>58</v>
      </c>
      <c r="F15" s="37">
        <v>30</v>
      </c>
      <c r="G15" s="31" t="s">
        <v>21</v>
      </c>
      <c r="H15" s="41"/>
      <c r="I15" s="41"/>
      <c r="J15" s="22"/>
      <c r="K15" s="40">
        <v>1</v>
      </c>
      <c r="L15" s="43">
        <v>2</v>
      </c>
      <c r="M15" s="779"/>
      <c r="N15" s="779"/>
      <c r="O15" s="780"/>
      <c r="P15" s="780"/>
      <c r="Q15" s="41"/>
    </row>
    <row r="16" spans="1:21" ht="19.5" customHeight="1">
      <c r="A16" s="68">
        <v>10</v>
      </c>
      <c r="B16" s="37" t="s">
        <v>9</v>
      </c>
      <c r="C16" s="38" t="s">
        <v>27</v>
      </c>
      <c r="D16" s="68" t="s">
        <v>9</v>
      </c>
      <c r="E16" s="37">
        <v>58</v>
      </c>
      <c r="F16" s="37">
        <v>32</v>
      </c>
      <c r="G16" s="31" t="s">
        <v>21</v>
      </c>
      <c r="H16" s="41"/>
      <c r="I16" s="41"/>
      <c r="J16" s="47">
        <v>1</v>
      </c>
      <c r="K16" s="764">
        <v>2</v>
      </c>
      <c r="L16" s="778"/>
      <c r="M16" s="779"/>
      <c r="N16" s="779"/>
      <c r="O16" s="780"/>
      <c r="P16" s="780"/>
      <c r="Q16" s="779"/>
    </row>
    <row r="17" spans="1:17">
      <c r="A17" s="68">
        <v>11</v>
      </c>
      <c r="B17" s="37" t="s">
        <v>9</v>
      </c>
      <c r="C17" s="38" t="s">
        <v>28</v>
      </c>
      <c r="D17" s="68" t="s">
        <v>9</v>
      </c>
      <c r="E17" s="37">
        <v>58</v>
      </c>
      <c r="F17" s="37">
        <v>32</v>
      </c>
      <c r="G17" s="31" t="s">
        <v>21</v>
      </c>
      <c r="H17" s="41"/>
      <c r="I17" s="44"/>
      <c r="J17" s="47">
        <v>2</v>
      </c>
      <c r="K17" s="131"/>
      <c r="L17" s="765">
        <v>3</v>
      </c>
      <c r="M17" s="779"/>
      <c r="N17" s="779"/>
      <c r="O17" s="780"/>
      <c r="P17" s="780"/>
      <c r="Q17" s="779"/>
    </row>
    <row r="18" spans="1:17" ht="16.5" customHeight="1">
      <c r="A18" s="68">
        <v>12</v>
      </c>
      <c r="B18" s="37" t="s">
        <v>9</v>
      </c>
      <c r="C18" s="38" t="s">
        <v>29</v>
      </c>
      <c r="D18" s="68" t="s">
        <v>9</v>
      </c>
      <c r="E18" s="37">
        <v>58</v>
      </c>
      <c r="F18" s="37">
        <v>34</v>
      </c>
      <c r="G18" s="31" t="s">
        <v>21</v>
      </c>
      <c r="H18" s="41"/>
      <c r="I18" s="41"/>
      <c r="J18" s="22"/>
      <c r="K18" s="22"/>
      <c r="L18" s="765">
        <v>1</v>
      </c>
      <c r="M18" s="779"/>
      <c r="N18" s="779"/>
      <c r="O18" s="780"/>
      <c r="P18" s="780"/>
      <c r="Q18" s="779"/>
    </row>
    <row r="19" spans="1:17" ht="16.5" customHeight="1">
      <c r="A19" s="68">
        <v>13</v>
      </c>
      <c r="B19" s="37" t="s">
        <v>9</v>
      </c>
      <c r="C19" s="38" t="s">
        <v>30</v>
      </c>
      <c r="D19" s="68" t="s">
        <v>9</v>
      </c>
      <c r="E19" s="37">
        <v>58</v>
      </c>
      <c r="F19" s="37">
        <v>35</v>
      </c>
      <c r="G19" s="31" t="s">
        <v>21</v>
      </c>
      <c r="H19" s="41"/>
      <c r="I19" s="41"/>
      <c r="J19" s="22"/>
      <c r="K19" s="22"/>
      <c r="L19" s="41"/>
      <c r="M19" s="779"/>
      <c r="N19" s="779"/>
      <c r="O19" s="781"/>
      <c r="P19" s="781"/>
      <c r="Q19" s="782"/>
    </row>
    <row r="20" spans="1:17">
      <c r="A20" s="68">
        <v>14</v>
      </c>
      <c r="B20" s="37" t="s">
        <v>9</v>
      </c>
      <c r="C20" s="38" t="s">
        <v>31</v>
      </c>
      <c r="D20" s="68" t="s">
        <v>9</v>
      </c>
      <c r="E20" s="37">
        <v>93</v>
      </c>
      <c r="F20" s="37">
        <v>36</v>
      </c>
      <c r="G20" s="31" t="s">
        <v>17</v>
      </c>
      <c r="H20" s="779"/>
      <c r="I20" s="779"/>
      <c r="J20" s="780"/>
      <c r="K20" s="764">
        <v>1</v>
      </c>
      <c r="L20" s="778"/>
      <c r="M20" s="779"/>
      <c r="N20" s="779"/>
      <c r="O20" s="780"/>
      <c r="P20" s="780"/>
      <c r="Q20" s="779"/>
    </row>
    <row r="21" spans="1:17">
      <c r="A21" s="68">
        <v>15</v>
      </c>
      <c r="B21" s="37" t="s">
        <v>9</v>
      </c>
      <c r="C21" s="38" t="s">
        <v>32</v>
      </c>
      <c r="D21" s="68" t="s">
        <v>9</v>
      </c>
      <c r="E21" s="37">
        <v>100</v>
      </c>
      <c r="F21" s="37">
        <v>36</v>
      </c>
      <c r="G21" s="31" t="s">
        <v>17</v>
      </c>
      <c r="H21" s="41"/>
      <c r="I21" s="41"/>
      <c r="J21" s="22"/>
      <c r="K21" s="22"/>
      <c r="L21" s="41"/>
      <c r="M21" s="779"/>
      <c r="N21" s="779"/>
      <c r="O21" s="780"/>
      <c r="P21" s="780"/>
      <c r="Q21" s="779"/>
    </row>
    <row r="22" spans="1:17">
      <c r="A22" s="68">
        <v>16</v>
      </c>
      <c r="B22" s="37" t="s">
        <v>9</v>
      </c>
      <c r="C22" s="38" t="s">
        <v>33</v>
      </c>
      <c r="D22" s="68" t="s">
        <v>9</v>
      </c>
      <c r="E22" s="37">
        <v>102</v>
      </c>
      <c r="F22" s="37">
        <v>41</v>
      </c>
      <c r="G22" s="31" t="s">
        <v>34</v>
      </c>
      <c r="H22" s="41"/>
      <c r="I22" s="41"/>
      <c r="J22" s="47">
        <v>1</v>
      </c>
      <c r="K22" s="764">
        <v>2</v>
      </c>
      <c r="L22" s="778"/>
      <c r="M22" s="779"/>
      <c r="N22" s="779"/>
      <c r="O22" s="780"/>
      <c r="P22" s="780"/>
      <c r="Q22" s="779"/>
    </row>
    <row r="23" spans="1:17">
      <c r="A23" s="68">
        <v>17</v>
      </c>
      <c r="B23" s="37" t="s">
        <v>9</v>
      </c>
      <c r="C23" s="38" t="s">
        <v>35</v>
      </c>
      <c r="D23" s="68" t="s">
        <v>9</v>
      </c>
      <c r="E23" s="37">
        <v>102</v>
      </c>
      <c r="F23" s="37">
        <v>43</v>
      </c>
      <c r="G23" s="31" t="s">
        <v>34</v>
      </c>
      <c r="H23" s="41"/>
      <c r="I23" s="44"/>
      <c r="J23" s="47">
        <v>2</v>
      </c>
      <c r="K23" s="131"/>
      <c r="L23" s="765">
        <v>1</v>
      </c>
      <c r="M23" s="779"/>
      <c r="N23" s="779"/>
      <c r="O23" s="780"/>
      <c r="P23" s="780"/>
      <c r="Q23" s="779"/>
    </row>
    <row r="24" spans="1:17">
      <c r="A24" s="68">
        <v>18</v>
      </c>
      <c r="B24" s="37" t="s">
        <v>9</v>
      </c>
      <c r="C24" s="38" t="s">
        <v>36</v>
      </c>
      <c r="D24" s="68" t="s">
        <v>9</v>
      </c>
      <c r="E24" s="37">
        <v>102</v>
      </c>
      <c r="F24" s="37">
        <v>45</v>
      </c>
      <c r="G24" s="31" t="s">
        <v>34</v>
      </c>
      <c r="H24" s="41"/>
      <c r="I24" s="41"/>
      <c r="J24" s="22"/>
      <c r="K24" s="22"/>
      <c r="L24" s="779"/>
      <c r="M24" s="779"/>
      <c r="N24" s="779"/>
      <c r="O24" s="780"/>
      <c r="P24" s="780"/>
      <c r="Q24" s="779"/>
    </row>
    <row r="25" spans="1:17">
      <c r="A25" s="68">
        <v>19</v>
      </c>
      <c r="B25" s="37" t="s">
        <v>9</v>
      </c>
      <c r="C25" s="38" t="s">
        <v>37</v>
      </c>
      <c r="D25" s="68" t="s">
        <v>9</v>
      </c>
      <c r="E25" s="37">
        <v>106</v>
      </c>
      <c r="F25" s="37">
        <v>38</v>
      </c>
      <c r="G25" s="31" t="s">
        <v>17</v>
      </c>
      <c r="H25" s="779"/>
      <c r="I25" s="779"/>
      <c r="J25" s="780"/>
      <c r="K25" s="780"/>
      <c r="L25" s="779"/>
      <c r="M25" s="779"/>
      <c r="N25" s="779"/>
      <c r="O25" s="780"/>
      <c r="P25" s="780"/>
      <c r="Q25" s="779"/>
    </row>
    <row r="26" spans="1:17">
      <c r="A26" s="68">
        <v>20</v>
      </c>
      <c r="B26" s="37" t="s">
        <v>9</v>
      </c>
      <c r="C26" s="38" t="s">
        <v>38</v>
      </c>
      <c r="D26" s="12"/>
      <c r="E26" s="37">
        <v>113</v>
      </c>
      <c r="F26" s="37">
        <v>40</v>
      </c>
      <c r="G26" s="31" t="s">
        <v>21</v>
      </c>
      <c r="H26" s="41"/>
      <c r="I26" s="41"/>
      <c r="J26" s="22"/>
      <c r="K26" s="22"/>
      <c r="L26" s="765">
        <v>1</v>
      </c>
      <c r="M26" s="779"/>
      <c r="N26" s="779"/>
      <c r="O26" s="780"/>
      <c r="P26" s="780"/>
      <c r="Q26" s="779"/>
    </row>
    <row r="27" spans="1:17">
      <c r="A27" s="68">
        <v>21</v>
      </c>
      <c r="B27" s="37" t="s">
        <v>9</v>
      </c>
      <c r="C27" s="38" t="s">
        <v>39</v>
      </c>
      <c r="D27" s="12"/>
      <c r="E27" s="37">
        <v>113</v>
      </c>
      <c r="F27" s="37">
        <v>40</v>
      </c>
      <c r="G27" s="31" t="s">
        <v>21</v>
      </c>
      <c r="H27" s="41"/>
      <c r="I27" s="779"/>
      <c r="J27" s="780"/>
      <c r="K27" s="764">
        <v>1</v>
      </c>
      <c r="L27" s="780"/>
      <c r="M27" s="779"/>
      <c r="N27" s="779"/>
      <c r="O27" s="780"/>
      <c r="P27" s="780"/>
      <c r="Q27" s="779"/>
    </row>
    <row r="28" spans="1:17">
      <c r="A28" s="780"/>
      <c r="B28" s="20"/>
      <c r="C28" s="783" t="s">
        <v>5</v>
      </c>
      <c r="D28" s="783"/>
      <c r="E28" s="20"/>
      <c r="F28" s="20"/>
      <c r="G28" s="763"/>
      <c r="H28" s="22"/>
      <c r="I28" s="780"/>
      <c r="J28" s="780">
        <f>SUM(J7:J27)</f>
        <v>11</v>
      </c>
      <c r="K28" s="780">
        <f>SUM(K7:K27)</f>
        <v>12</v>
      </c>
      <c r="L28" s="780">
        <f>SUM(L7:L27)</f>
        <v>13</v>
      </c>
      <c r="M28" s="780"/>
      <c r="N28" s="780"/>
      <c r="O28" s="780"/>
      <c r="P28" s="780"/>
      <c r="Q28" s="780"/>
    </row>
    <row r="29" spans="1:17">
      <c r="A29" s="778"/>
      <c r="B29" s="778"/>
      <c r="C29" s="778"/>
      <c r="D29" s="766"/>
      <c r="E29" s="778"/>
      <c r="F29" s="778"/>
      <c r="G29" s="778"/>
      <c r="H29" s="778"/>
      <c r="I29" s="778"/>
      <c r="J29" s="778"/>
      <c r="K29" s="778"/>
      <c r="L29" s="778"/>
      <c r="M29" s="778"/>
      <c r="N29" s="778"/>
      <c r="O29" s="778"/>
      <c r="P29" s="778"/>
      <c r="Q29" s="778"/>
    </row>
    <row r="30" spans="1:17">
      <c r="A30" s="774" t="s">
        <v>41</v>
      </c>
      <c r="B30" s="775"/>
      <c r="C30" s="784"/>
      <c r="D30" s="767"/>
      <c r="E30" s="785"/>
      <c r="F30" s="777"/>
      <c r="G30" s="777"/>
      <c r="H30" s="777"/>
      <c r="I30" s="777"/>
      <c r="J30" s="777"/>
      <c r="K30" s="777"/>
      <c r="L30" s="777"/>
      <c r="M30" s="777"/>
      <c r="N30" s="777"/>
      <c r="O30" s="777"/>
      <c r="P30" s="777"/>
      <c r="Q30" s="777"/>
    </row>
    <row r="31" spans="1:17">
      <c r="A31" s="768">
        <v>22</v>
      </c>
      <c r="B31" s="769" t="s">
        <v>41</v>
      </c>
      <c r="C31" s="42" t="s">
        <v>40</v>
      </c>
      <c r="D31" s="138" t="s">
        <v>9</v>
      </c>
      <c r="E31" s="769">
        <v>23</v>
      </c>
      <c r="F31" s="786">
        <v>26</v>
      </c>
      <c r="G31" s="42" t="s">
        <v>17</v>
      </c>
      <c r="H31" s="42"/>
      <c r="I31" s="42"/>
      <c r="J31" s="23"/>
      <c r="K31" s="23"/>
      <c r="L31" s="42"/>
      <c r="M31" s="779"/>
      <c r="N31" s="779"/>
      <c r="O31" s="780"/>
      <c r="P31" s="764">
        <v>1</v>
      </c>
      <c r="Q31" s="778"/>
    </row>
    <row r="32" spans="1:17">
      <c r="A32" s="108">
        <v>23</v>
      </c>
      <c r="B32" s="42" t="s">
        <v>41</v>
      </c>
      <c r="C32" s="42" t="s">
        <v>42</v>
      </c>
      <c r="D32" s="68" t="s">
        <v>9</v>
      </c>
      <c r="E32" s="42">
        <v>23</v>
      </c>
      <c r="F32" s="42">
        <v>26</v>
      </c>
      <c r="G32" s="42" t="s">
        <v>17</v>
      </c>
      <c r="H32" s="42"/>
      <c r="I32" s="42"/>
      <c r="J32" s="23"/>
      <c r="K32" s="23"/>
      <c r="L32" s="42"/>
      <c r="M32" s="779"/>
      <c r="N32" s="779"/>
      <c r="O32" s="780"/>
      <c r="P32" s="780"/>
      <c r="Q32" s="779"/>
    </row>
    <row r="33" spans="1:17">
      <c r="A33" s="108">
        <v>24</v>
      </c>
      <c r="B33" s="42" t="s">
        <v>41</v>
      </c>
      <c r="C33" s="42" t="s">
        <v>43</v>
      </c>
      <c r="D33" s="68" t="s">
        <v>9</v>
      </c>
      <c r="E33" s="42">
        <v>58</v>
      </c>
      <c r="F33" s="42">
        <v>32</v>
      </c>
      <c r="G33" s="42" t="s">
        <v>17</v>
      </c>
      <c r="H33" s="42"/>
      <c r="I33" s="42"/>
      <c r="J33" s="23"/>
      <c r="K33" s="23"/>
      <c r="L33" s="42"/>
      <c r="M33" s="779"/>
      <c r="N33" s="779"/>
      <c r="O33" s="47">
        <v>1</v>
      </c>
      <c r="P33" s="780"/>
      <c r="Q33" s="778"/>
    </row>
    <row r="34" spans="1:17">
      <c r="A34" s="108">
        <v>25</v>
      </c>
      <c r="B34" s="42" t="s">
        <v>41</v>
      </c>
      <c r="C34" s="42" t="s">
        <v>44</v>
      </c>
      <c r="D34" s="68" t="s">
        <v>9</v>
      </c>
      <c r="E34" s="42">
        <v>72</v>
      </c>
      <c r="F34" s="42">
        <v>36</v>
      </c>
      <c r="G34" s="42" t="s">
        <v>17</v>
      </c>
      <c r="H34" s="42"/>
      <c r="I34" s="42"/>
      <c r="J34" s="23"/>
      <c r="K34" s="23"/>
      <c r="L34" s="42"/>
      <c r="M34" s="779"/>
      <c r="N34" s="779"/>
      <c r="O34" s="780"/>
      <c r="P34" s="780"/>
      <c r="Q34" s="779"/>
    </row>
    <row r="35" spans="1:17">
      <c r="A35" s="108">
        <v>26</v>
      </c>
      <c r="B35" s="42" t="s">
        <v>41</v>
      </c>
      <c r="C35" s="42" t="s">
        <v>45</v>
      </c>
      <c r="D35" s="68" t="s">
        <v>9</v>
      </c>
      <c r="E35" s="42">
        <v>72</v>
      </c>
      <c r="F35" s="42">
        <v>36</v>
      </c>
      <c r="G35" s="42" t="s">
        <v>17</v>
      </c>
      <c r="H35" s="42"/>
      <c r="I35" s="42"/>
      <c r="J35" s="23"/>
      <c r="K35" s="23"/>
      <c r="L35" s="42"/>
      <c r="M35" s="779"/>
      <c r="N35" s="779"/>
      <c r="O35" s="780"/>
      <c r="P35" s="780"/>
      <c r="Q35" s="779"/>
    </row>
    <row r="36" spans="1:17">
      <c r="A36" s="108">
        <v>27</v>
      </c>
      <c r="B36" s="42" t="s">
        <v>41</v>
      </c>
      <c r="C36" s="42" t="s">
        <v>46</v>
      </c>
      <c r="D36" s="68" t="s">
        <v>9</v>
      </c>
      <c r="E36" s="42">
        <v>72</v>
      </c>
      <c r="F36" s="42">
        <v>37</v>
      </c>
      <c r="G36" s="42" t="s">
        <v>17</v>
      </c>
      <c r="H36" s="42"/>
      <c r="I36" s="42"/>
      <c r="J36" s="23"/>
      <c r="K36" s="23"/>
      <c r="L36" s="42"/>
      <c r="M36" s="779"/>
      <c r="N36" s="779"/>
      <c r="O36" s="780"/>
      <c r="P36" s="780"/>
      <c r="Q36" s="779"/>
    </row>
    <row r="37" spans="1:17">
      <c r="A37" s="108">
        <v>28</v>
      </c>
      <c r="B37" s="42" t="s">
        <v>41</v>
      </c>
      <c r="C37" s="42" t="s">
        <v>47</v>
      </c>
      <c r="D37" s="68" t="s">
        <v>9</v>
      </c>
      <c r="E37" s="42">
        <v>87</v>
      </c>
      <c r="F37" s="42">
        <v>38</v>
      </c>
      <c r="G37" s="42" t="s">
        <v>17</v>
      </c>
      <c r="H37" s="42"/>
      <c r="I37" s="42"/>
      <c r="J37" s="23"/>
      <c r="K37" s="23"/>
      <c r="L37" s="42"/>
      <c r="M37" s="779"/>
      <c r="N37" s="779"/>
      <c r="O37" s="47">
        <v>1</v>
      </c>
      <c r="P37" s="764">
        <v>2</v>
      </c>
      <c r="Q37" s="765">
        <v>1</v>
      </c>
    </row>
    <row r="38" spans="1:17">
      <c r="A38" s="108">
        <v>29</v>
      </c>
      <c r="B38" s="42" t="s">
        <v>41</v>
      </c>
      <c r="C38" s="42" t="s">
        <v>48</v>
      </c>
      <c r="D38" s="68" t="s">
        <v>9</v>
      </c>
      <c r="E38" s="42">
        <v>87</v>
      </c>
      <c r="F38" s="42">
        <v>36</v>
      </c>
      <c r="G38" s="42" t="s">
        <v>17</v>
      </c>
      <c r="H38" s="42"/>
      <c r="I38" s="42"/>
      <c r="J38" s="23"/>
      <c r="K38" s="23"/>
      <c r="L38" s="42"/>
      <c r="M38" s="779"/>
      <c r="N38" s="779"/>
      <c r="O38" s="780"/>
      <c r="P38" s="780"/>
      <c r="Q38" s="765">
        <v>1</v>
      </c>
    </row>
    <row r="39" spans="1:17">
      <c r="A39" s="108">
        <v>30</v>
      </c>
      <c r="B39" s="42" t="s">
        <v>41</v>
      </c>
      <c r="C39" s="42" t="s">
        <v>49</v>
      </c>
      <c r="D39" s="68" t="s">
        <v>9</v>
      </c>
      <c r="E39" s="42">
        <v>100</v>
      </c>
      <c r="F39" s="42">
        <v>40</v>
      </c>
      <c r="G39" s="42" t="s">
        <v>17</v>
      </c>
      <c r="H39" s="42"/>
      <c r="I39" s="42"/>
      <c r="J39" s="23"/>
      <c r="K39" s="23"/>
      <c r="L39" s="42"/>
      <c r="M39" s="779"/>
      <c r="N39" s="779"/>
      <c r="O39" s="780"/>
      <c r="P39" s="780"/>
      <c r="Q39" s="779"/>
    </row>
    <row r="40" spans="1:17">
      <c r="A40" s="108">
        <v>31</v>
      </c>
      <c r="B40" s="42" t="s">
        <v>41</v>
      </c>
      <c r="C40" s="42" t="s">
        <v>50</v>
      </c>
      <c r="D40" s="68" t="s">
        <v>9</v>
      </c>
      <c r="E40" s="42">
        <v>100</v>
      </c>
      <c r="F40" s="42">
        <v>38</v>
      </c>
      <c r="G40" s="42" t="s">
        <v>17</v>
      </c>
      <c r="H40" s="42"/>
      <c r="I40" s="42"/>
      <c r="J40" s="23"/>
      <c r="K40" s="23"/>
      <c r="L40" s="42"/>
      <c r="M40" s="779"/>
      <c r="N40" s="779"/>
      <c r="O40" s="780"/>
      <c r="P40" s="780"/>
      <c r="Q40" s="779"/>
    </row>
    <row r="41" spans="1:17">
      <c r="A41" s="780"/>
      <c r="B41" s="23"/>
      <c r="C41" s="783" t="s">
        <v>5</v>
      </c>
      <c r="D41" s="12"/>
      <c r="E41" s="23"/>
      <c r="F41" s="23"/>
      <c r="G41" s="23"/>
      <c r="H41" s="23"/>
      <c r="I41" s="23"/>
      <c r="J41" s="23"/>
      <c r="K41" s="23"/>
      <c r="L41" s="23"/>
      <c r="M41" s="780"/>
      <c r="N41" s="780"/>
      <c r="O41" s="780">
        <f>SUM(O31:O40)</f>
        <v>2</v>
      </c>
      <c r="P41" s="780">
        <f>SUM(P31:P40)</f>
        <v>3</v>
      </c>
      <c r="Q41" s="780">
        <f>SUM(Q31:Q40)</f>
        <v>2</v>
      </c>
    </row>
    <row r="42" spans="1:17">
      <c r="A42" s="778"/>
      <c r="B42" s="778"/>
      <c r="C42" s="778"/>
      <c r="D42" s="770"/>
      <c r="E42" s="778"/>
      <c r="F42" s="778"/>
      <c r="G42" s="778"/>
      <c r="H42" s="778"/>
      <c r="I42" s="778"/>
      <c r="J42" s="778"/>
      <c r="K42" s="778"/>
      <c r="L42" s="778"/>
      <c r="M42" s="778"/>
      <c r="N42" s="778"/>
      <c r="O42" s="778"/>
      <c r="P42" s="778"/>
      <c r="Q42" s="778"/>
    </row>
    <row r="43" spans="1:17">
      <c r="A43" s="774" t="s">
        <v>1</v>
      </c>
      <c r="B43" s="775"/>
      <c r="C43" s="784"/>
      <c r="D43" s="767"/>
      <c r="E43" s="785"/>
      <c r="F43" s="777"/>
      <c r="G43" s="777"/>
      <c r="H43" s="777"/>
      <c r="I43" s="777"/>
      <c r="J43" s="777"/>
      <c r="K43" s="777"/>
      <c r="L43" s="777"/>
      <c r="M43" s="777"/>
      <c r="N43" s="777"/>
      <c r="O43" s="777"/>
      <c r="P43" s="777"/>
      <c r="Q43" s="777"/>
    </row>
    <row r="44" spans="1:17">
      <c r="A44" s="771">
        <v>32</v>
      </c>
      <c r="B44" s="42" t="s">
        <v>1</v>
      </c>
      <c r="C44" s="42" t="s">
        <v>51</v>
      </c>
      <c r="D44" s="138" t="s">
        <v>9</v>
      </c>
      <c r="E44" s="42">
        <v>23</v>
      </c>
      <c r="F44" s="42">
        <v>26</v>
      </c>
      <c r="G44" s="42" t="s">
        <v>112</v>
      </c>
      <c r="H44" s="42"/>
      <c r="I44" s="42"/>
      <c r="J44" s="23"/>
      <c r="K44" s="23"/>
      <c r="L44" s="42"/>
      <c r="M44" s="779"/>
      <c r="N44" s="779"/>
      <c r="O44" s="780"/>
      <c r="P44" s="780"/>
      <c r="Q44" s="779"/>
    </row>
    <row r="45" spans="1:17">
      <c r="A45" s="771">
        <v>33</v>
      </c>
      <c r="B45" s="42" t="s">
        <v>1</v>
      </c>
      <c r="C45" s="42" t="s">
        <v>52</v>
      </c>
      <c r="D45" s="68" t="s">
        <v>9</v>
      </c>
      <c r="E45" s="42">
        <v>25</v>
      </c>
      <c r="F45" s="42">
        <v>26</v>
      </c>
      <c r="G45" s="42" t="s">
        <v>112</v>
      </c>
      <c r="H45" s="42"/>
      <c r="I45" s="42"/>
      <c r="J45" s="23"/>
      <c r="K45" s="23"/>
      <c r="L45" s="42"/>
      <c r="M45" s="779"/>
      <c r="N45" s="779"/>
      <c r="O45" s="780"/>
      <c r="P45" s="780"/>
      <c r="Q45" s="779"/>
    </row>
    <row r="46" spans="1:17">
      <c r="A46" s="771">
        <v>34</v>
      </c>
      <c r="B46" s="42" t="s">
        <v>1</v>
      </c>
      <c r="C46" s="42" t="s">
        <v>53</v>
      </c>
      <c r="D46" s="68" t="s">
        <v>9</v>
      </c>
      <c r="E46" s="42">
        <v>72</v>
      </c>
      <c r="F46" s="42">
        <v>34</v>
      </c>
      <c r="G46" s="42" t="s">
        <v>112</v>
      </c>
      <c r="H46" s="42"/>
      <c r="I46" s="42"/>
      <c r="J46" s="23"/>
      <c r="K46" s="23"/>
      <c r="L46" s="42"/>
      <c r="M46" s="779"/>
      <c r="N46" s="779"/>
      <c r="O46" s="780"/>
      <c r="P46" s="780"/>
      <c r="Q46" s="765">
        <v>1</v>
      </c>
    </row>
    <row r="47" spans="1:17">
      <c r="A47" s="771">
        <v>35</v>
      </c>
      <c r="B47" s="42" t="s">
        <v>1</v>
      </c>
      <c r="C47" s="42" t="s">
        <v>54</v>
      </c>
      <c r="D47" s="68" t="s">
        <v>9</v>
      </c>
      <c r="E47" s="42">
        <v>72</v>
      </c>
      <c r="F47" s="42">
        <v>37</v>
      </c>
      <c r="G47" s="42" t="s">
        <v>112</v>
      </c>
      <c r="H47" s="779"/>
      <c r="I47" s="33"/>
      <c r="J47" s="26"/>
      <c r="K47" s="26"/>
      <c r="L47" s="42"/>
      <c r="M47" s="779"/>
      <c r="N47" s="779"/>
      <c r="O47" s="47">
        <v>1</v>
      </c>
      <c r="P47" s="780"/>
      <c r="Q47" s="780"/>
    </row>
    <row r="48" spans="1:17">
      <c r="A48" s="772">
        <v>36</v>
      </c>
      <c r="B48" s="23" t="s">
        <v>1</v>
      </c>
      <c r="C48" s="23" t="s">
        <v>55</v>
      </c>
      <c r="D48" s="20" t="s">
        <v>9</v>
      </c>
      <c r="E48" s="23">
        <v>115</v>
      </c>
      <c r="F48" s="23">
        <v>41</v>
      </c>
      <c r="G48" s="23" t="s">
        <v>112</v>
      </c>
      <c r="H48" s="780"/>
      <c r="I48" s="26"/>
      <c r="J48" s="26"/>
      <c r="K48" s="26"/>
      <c r="L48" s="23"/>
      <c r="M48" s="780"/>
      <c r="N48" s="780"/>
      <c r="O48" s="773">
        <v>1</v>
      </c>
      <c r="P48" s="780"/>
      <c r="Q48" s="780"/>
    </row>
    <row r="49" spans="1:17">
      <c r="A49" s="787"/>
      <c r="B49" s="787"/>
      <c r="C49" s="783" t="s">
        <v>5</v>
      </c>
      <c r="D49" s="12"/>
      <c r="E49" s="787"/>
      <c r="F49" s="787"/>
      <c r="G49" s="787"/>
      <c r="H49" s="780"/>
      <c r="I49" s="780"/>
      <c r="J49" s="780"/>
      <c r="K49" s="780"/>
      <c r="L49" s="780"/>
      <c r="M49" s="780"/>
      <c r="N49" s="780"/>
      <c r="O49" s="780">
        <f>SUM(O44:O48)</f>
        <v>2</v>
      </c>
      <c r="P49" s="780">
        <f>SUM(P44:P48)</f>
        <v>0</v>
      </c>
      <c r="Q49" s="780">
        <f>SUM(Q44:Q48)</f>
        <v>1</v>
      </c>
    </row>
    <row r="50" spans="1:17">
      <c r="A50" s="2"/>
      <c r="B50" s="36"/>
      <c r="C50" s="36"/>
      <c r="E50" s="36"/>
      <c r="F50" s="36"/>
      <c r="G50" s="36"/>
    </row>
  </sheetData>
  <mergeCells count="6">
    <mergeCell ref="A1:Q1"/>
    <mergeCell ref="A5:E5"/>
    <mergeCell ref="J4:L4"/>
    <mergeCell ref="O4:Q4"/>
    <mergeCell ref="H3:L3"/>
    <mergeCell ref="M3:Q3"/>
  </mergeCells>
  <pageMargins left="0.75" right="0.75" top="1" bottom="1" header="0.5" footer="0.5"/>
  <pageSetup paperSize="9" orientation="portrait"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M93"/>
  <sheetViews>
    <sheetView tabSelected="1" zoomScale="120" zoomScaleNormal="120" workbookViewId="0">
      <pane ySplit="4" topLeftCell="A71" activePane="bottomLeft" state="frozen"/>
      <selection pane="bottomLeft" activeCell="P4" sqref="P4"/>
    </sheetView>
  </sheetViews>
  <sheetFormatPr defaultRowHeight="12.75"/>
  <cols>
    <col min="2" max="2" width="12.85546875" customWidth="1"/>
    <col min="5" max="5" width="10.5703125" customWidth="1"/>
    <col min="6" max="6" width="9.5703125" customWidth="1"/>
    <col min="7" max="7" width="14" customWidth="1"/>
    <col min="8" max="8" width="9.85546875" customWidth="1"/>
    <col min="9" max="9" width="9.42578125" customWidth="1"/>
    <col min="10" max="10" width="8.28515625" customWidth="1"/>
    <col min="11" max="11" width="7.85546875" customWidth="1"/>
    <col min="12" max="12" width="8.85546875" customWidth="1"/>
  </cols>
  <sheetData>
    <row r="1" spans="1:13" ht="46.5" customHeight="1">
      <c r="A1" s="852" t="s">
        <v>652</v>
      </c>
      <c r="B1" s="852"/>
      <c r="C1" s="852"/>
      <c r="D1" s="852"/>
      <c r="E1" s="852"/>
      <c r="F1" s="852"/>
      <c r="G1" s="852"/>
      <c r="H1" s="852"/>
      <c r="I1" s="852"/>
      <c r="J1" s="852"/>
      <c r="K1" s="852"/>
      <c r="L1" s="852"/>
      <c r="M1" s="852"/>
    </row>
    <row r="2" spans="1:13" ht="13.5" customHeight="1" thickBot="1">
      <c r="E2" s="11"/>
    </row>
    <row r="3" spans="1:13" ht="26.25" thickBot="1">
      <c r="A3" s="148"/>
      <c r="B3" s="149" t="s">
        <v>0</v>
      </c>
      <c r="C3" s="149" t="s">
        <v>12</v>
      </c>
      <c r="D3" s="149" t="s">
        <v>13</v>
      </c>
      <c r="E3" s="149" t="s">
        <v>14</v>
      </c>
      <c r="F3" s="149" t="s">
        <v>15</v>
      </c>
      <c r="G3" s="150" t="s">
        <v>73</v>
      </c>
      <c r="H3" s="850" t="s">
        <v>89</v>
      </c>
      <c r="I3" s="851"/>
      <c r="J3" s="851"/>
      <c r="K3" s="851"/>
      <c r="L3" s="851"/>
      <c r="M3" s="151"/>
    </row>
    <row r="4" spans="1:13" ht="25.5">
      <c r="A4" s="25"/>
      <c r="B4" s="7"/>
      <c r="C4" s="7"/>
      <c r="D4" s="7"/>
      <c r="E4" s="7"/>
      <c r="F4" s="7"/>
      <c r="G4" s="152" t="s">
        <v>74</v>
      </c>
      <c r="H4" s="153" t="s">
        <v>70</v>
      </c>
      <c r="I4" s="153" t="s">
        <v>3</v>
      </c>
      <c r="J4" s="153" t="s">
        <v>4</v>
      </c>
      <c r="K4" s="153" t="s">
        <v>71</v>
      </c>
      <c r="L4" s="154" t="s">
        <v>72</v>
      </c>
      <c r="M4" s="180" t="s">
        <v>79</v>
      </c>
    </row>
    <row r="5" spans="1:13">
      <c r="A5" s="202" t="s">
        <v>9</v>
      </c>
      <c r="B5" s="95"/>
      <c r="C5" s="95"/>
      <c r="D5" s="25"/>
      <c r="E5" s="25"/>
      <c r="F5" s="25"/>
      <c r="G5" s="25"/>
      <c r="H5" s="25"/>
      <c r="I5" s="25"/>
      <c r="J5" s="25"/>
      <c r="K5" s="25"/>
      <c r="L5" s="103"/>
      <c r="M5" s="51"/>
    </row>
    <row r="6" spans="1:13">
      <c r="A6" s="19"/>
      <c r="B6" s="821" t="s">
        <v>16</v>
      </c>
      <c r="C6" s="822" t="s">
        <v>17</v>
      </c>
      <c r="D6" s="823">
        <v>26</v>
      </c>
      <c r="E6" s="821">
        <v>23</v>
      </c>
      <c r="F6" s="821" t="s">
        <v>9</v>
      </c>
      <c r="G6" s="24"/>
      <c r="H6" s="24"/>
      <c r="I6" s="24"/>
      <c r="J6" s="24"/>
      <c r="K6" s="24"/>
      <c r="L6" s="67"/>
      <c r="M6" s="51">
        <v>0</v>
      </c>
    </row>
    <row r="7" spans="1:13">
      <c r="A7" s="19"/>
      <c r="B7" s="96" t="s">
        <v>18</v>
      </c>
      <c r="C7" s="283" t="s">
        <v>21</v>
      </c>
      <c r="D7" s="96">
        <v>25</v>
      </c>
      <c r="E7" s="96">
        <v>27</v>
      </c>
      <c r="F7" s="18" t="s">
        <v>9</v>
      </c>
      <c r="G7" s="24"/>
      <c r="H7" s="24"/>
      <c r="I7" s="24"/>
      <c r="J7" s="24"/>
      <c r="K7" s="24"/>
      <c r="L7" s="67"/>
      <c r="M7" s="51">
        <v>0</v>
      </c>
    </row>
    <row r="8" spans="1:13">
      <c r="A8" s="19"/>
      <c r="B8" s="18" t="s">
        <v>19</v>
      </c>
      <c r="C8" s="283" t="s">
        <v>21</v>
      </c>
      <c r="D8" s="18">
        <v>25</v>
      </c>
      <c r="E8" s="18">
        <v>27</v>
      </c>
      <c r="F8" s="18" t="s">
        <v>9</v>
      </c>
      <c r="G8" s="24"/>
      <c r="H8" s="24"/>
      <c r="I8" s="24"/>
      <c r="J8" s="24"/>
      <c r="K8" s="24"/>
      <c r="L8" s="67"/>
      <c r="M8" s="51">
        <v>0</v>
      </c>
    </row>
    <row r="9" spans="1:13">
      <c r="A9" s="19"/>
      <c r="B9" s="18" t="s">
        <v>20</v>
      </c>
      <c r="C9" s="283" t="s">
        <v>21</v>
      </c>
      <c r="D9" s="18">
        <v>25</v>
      </c>
      <c r="E9" s="18">
        <v>28</v>
      </c>
      <c r="F9" s="18" t="s">
        <v>9</v>
      </c>
      <c r="G9" s="24"/>
      <c r="H9" s="24"/>
      <c r="I9" s="24"/>
      <c r="J9" s="24"/>
      <c r="K9" s="24"/>
      <c r="L9" s="67"/>
      <c r="M9" s="51">
        <v>0</v>
      </c>
    </row>
    <row r="10" spans="1:13">
      <c r="A10" s="19"/>
      <c r="B10" s="99" t="s">
        <v>22</v>
      </c>
      <c r="C10" s="283" t="s">
        <v>21</v>
      </c>
      <c r="D10" s="99">
        <v>27</v>
      </c>
      <c r="E10" s="99">
        <v>36</v>
      </c>
      <c r="F10" s="99" t="s">
        <v>9</v>
      </c>
      <c r="G10" s="24"/>
      <c r="H10" s="24"/>
      <c r="I10" s="24"/>
      <c r="J10" s="24"/>
      <c r="K10" s="24"/>
      <c r="L10" s="67"/>
      <c r="M10" s="51">
        <v>0</v>
      </c>
    </row>
    <row r="11" spans="1:13">
      <c r="A11" s="19"/>
      <c r="B11" s="99" t="s">
        <v>23</v>
      </c>
      <c r="C11" s="283" t="s">
        <v>21</v>
      </c>
      <c r="D11" s="99">
        <v>25</v>
      </c>
      <c r="E11" s="99">
        <v>36</v>
      </c>
      <c r="F11" s="99" t="s">
        <v>9</v>
      </c>
      <c r="G11" s="24"/>
      <c r="H11" s="24"/>
      <c r="I11" s="24"/>
      <c r="J11" s="24"/>
      <c r="K11" s="24"/>
      <c r="L11" s="67"/>
      <c r="M11" s="51">
        <v>0</v>
      </c>
    </row>
    <row r="12" spans="1:13">
      <c r="A12" s="19"/>
      <c r="B12" s="18" t="s">
        <v>24</v>
      </c>
      <c r="C12" s="283" t="s">
        <v>21</v>
      </c>
      <c r="D12" s="18">
        <v>29</v>
      </c>
      <c r="E12" s="18">
        <v>51</v>
      </c>
      <c r="F12" s="18" t="s">
        <v>9</v>
      </c>
      <c r="G12" s="23"/>
      <c r="H12" s="23"/>
      <c r="I12" s="23"/>
      <c r="J12" s="23"/>
      <c r="K12" s="23"/>
      <c r="L12" s="108"/>
      <c r="M12" s="51">
        <v>0</v>
      </c>
    </row>
    <row r="13" spans="1:13">
      <c r="A13" s="19"/>
      <c r="B13" s="18" t="s">
        <v>25</v>
      </c>
      <c r="C13" s="283" t="s">
        <v>21</v>
      </c>
      <c r="D13" s="18">
        <v>31</v>
      </c>
      <c r="E13" s="18">
        <v>58</v>
      </c>
      <c r="F13" s="18" t="s">
        <v>9</v>
      </c>
      <c r="G13" s="23"/>
      <c r="H13" s="23"/>
      <c r="I13" s="23"/>
      <c r="J13" s="23"/>
      <c r="K13" s="23"/>
      <c r="L13" s="108"/>
      <c r="M13" s="51">
        <v>0</v>
      </c>
    </row>
    <row r="14" spans="1:13">
      <c r="A14" s="19"/>
      <c r="B14" s="99" t="s">
        <v>26</v>
      </c>
      <c r="C14" s="283" t="s">
        <v>21</v>
      </c>
      <c r="D14" s="99">
        <v>30</v>
      </c>
      <c r="E14" s="99">
        <v>58</v>
      </c>
      <c r="F14" s="99" t="s">
        <v>9</v>
      </c>
      <c r="G14" s="23"/>
      <c r="H14" s="23"/>
      <c r="I14" s="23"/>
      <c r="J14" s="23"/>
      <c r="K14" s="23"/>
      <c r="L14" s="108"/>
      <c r="M14" s="51">
        <v>0</v>
      </c>
    </row>
    <row r="15" spans="1:13">
      <c r="A15" s="19"/>
      <c r="B15" s="18" t="s">
        <v>27</v>
      </c>
      <c r="C15" s="283" t="s">
        <v>21</v>
      </c>
      <c r="D15" s="18">
        <v>32</v>
      </c>
      <c r="E15" s="18">
        <v>58</v>
      </c>
      <c r="F15" s="18" t="s">
        <v>9</v>
      </c>
      <c r="G15" s="24"/>
      <c r="H15" s="24"/>
      <c r="I15" s="24"/>
      <c r="J15" s="24"/>
      <c r="K15" s="24"/>
      <c r="L15" s="67"/>
      <c r="M15" s="51">
        <v>0</v>
      </c>
    </row>
    <row r="16" spans="1:13">
      <c r="A16" s="19"/>
      <c r="B16" s="18" t="s">
        <v>28</v>
      </c>
      <c r="C16" s="283" t="s">
        <v>21</v>
      </c>
      <c r="D16" s="18">
        <v>32</v>
      </c>
      <c r="E16" s="18">
        <v>58</v>
      </c>
      <c r="F16" s="18" t="s">
        <v>9</v>
      </c>
      <c r="G16" s="24"/>
      <c r="H16" s="24"/>
      <c r="I16" s="24"/>
      <c r="J16" s="24"/>
      <c r="K16" s="24"/>
      <c r="L16" s="67"/>
      <c r="M16" s="51">
        <v>0</v>
      </c>
    </row>
    <row r="17" spans="1:13">
      <c r="A17" s="19"/>
      <c r="B17" s="18" t="s">
        <v>29</v>
      </c>
      <c r="C17" s="283" t="s">
        <v>21</v>
      </c>
      <c r="D17" s="18">
        <v>34</v>
      </c>
      <c r="E17" s="18">
        <v>58</v>
      </c>
      <c r="F17" s="18" t="s">
        <v>9</v>
      </c>
      <c r="G17" s="24">
        <v>2</v>
      </c>
      <c r="H17" s="24">
        <v>3</v>
      </c>
      <c r="I17" s="24"/>
      <c r="J17" s="24"/>
      <c r="K17" s="24"/>
      <c r="L17" s="67"/>
      <c r="M17" s="51">
        <v>3</v>
      </c>
    </row>
    <row r="18" spans="1:13">
      <c r="A18" s="7"/>
      <c r="B18" s="18"/>
      <c r="C18" s="10"/>
      <c r="D18" s="18"/>
      <c r="E18" s="18"/>
      <c r="F18" s="18"/>
      <c r="G18" s="24">
        <v>6</v>
      </c>
      <c r="H18" s="24">
        <v>1</v>
      </c>
      <c r="I18" s="24"/>
      <c r="J18" s="24"/>
      <c r="K18" s="24"/>
      <c r="L18" s="67"/>
      <c r="M18" s="51">
        <v>1</v>
      </c>
    </row>
    <row r="19" spans="1:13">
      <c r="A19" s="7"/>
      <c r="B19" s="18"/>
      <c r="C19" s="10"/>
      <c r="D19" s="18"/>
      <c r="E19" s="18"/>
      <c r="F19" s="18"/>
      <c r="G19" s="24">
        <v>6</v>
      </c>
      <c r="H19" s="24">
        <v>1</v>
      </c>
      <c r="I19" s="24"/>
      <c r="J19" s="24"/>
      <c r="K19" s="24"/>
      <c r="L19" s="67"/>
      <c r="M19" s="51">
        <v>1</v>
      </c>
    </row>
    <row r="20" spans="1:13">
      <c r="A20" s="7"/>
      <c r="B20" s="18"/>
      <c r="C20" s="10"/>
      <c r="D20" s="18"/>
      <c r="E20" s="18"/>
      <c r="F20" s="18"/>
      <c r="G20" s="24">
        <v>7</v>
      </c>
      <c r="H20" s="24">
        <v>2</v>
      </c>
      <c r="I20" s="24"/>
      <c r="J20" s="24"/>
      <c r="K20" s="24"/>
      <c r="L20" s="67"/>
      <c r="M20" s="51">
        <v>2</v>
      </c>
    </row>
    <row r="21" spans="1:13">
      <c r="A21" s="19"/>
      <c r="B21" s="18" t="s">
        <v>30</v>
      </c>
      <c r="C21" s="283" t="s">
        <v>21</v>
      </c>
      <c r="D21" s="18">
        <v>35</v>
      </c>
      <c r="E21" s="18">
        <v>58</v>
      </c>
      <c r="F21" s="18" t="s">
        <v>9</v>
      </c>
      <c r="G21" s="24"/>
      <c r="H21" s="24"/>
      <c r="I21" s="24"/>
      <c r="J21" s="24"/>
      <c r="K21" s="24"/>
      <c r="L21" s="67"/>
      <c r="M21" s="51">
        <v>0</v>
      </c>
    </row>
    <row r="22" spans="1:13">
      <c r="A22" s="19"/>
      <c r="B22" s="99" t="s">
        <v>31</v>
      </c>
      <c r="C22" s="822" t="s">
        <v>17</v>
      </c>
      <c r="D22" s="99">
        <v>36</v>
      </c>
      <c r="E22" s="99">
        <v>93</v>
      </c>
      <c r="F22" s="99" t="s">
        <v>9</v>
      </c>
      <c r="G22" s="24"/>
      <c r="H22" s="24"/>
      <c r="I22" s="24"/>
      <c r="J22" s="24"/>
      <c r="K22" s="24"/>
      <c r="L22" s="67"/>
      <c r="M22" s="51">
        <v>0</v>
      </c>
    </row>
    <row r="23" spans="1:13">
      <c r="A23" s="19"/>
      <c r="B23" s="284" t="s">
        <v>32</v>
      </c>
      <c r="C23" s="822" t="s">
        <v>17</v>
      </c>
      <c r="D23" s="284">
        <v>36</v>
      </c>
      <c r="E23" s="284">
        <v>100</v>
      </c>
      <c r="F23" s="284" t="s">
        <v>9</v>
      </c>
      <c r="G23" s="24">
        <v>5</v>
      </c>
      <c r="H23" s="24">
        <v>2</v>
      </c>
      <c r="I23" s="24">
        <v>1</v>
      </c>
      <c r="J23" s="24"/>
      <c r="K23" s="24"/>
      <c r="L23" s="67"/>
      <c r="M23" s="51">
        <v>3</v>
      </c>
    </row>
    <row r="24" spans="1:13">
      <c r="A24" s="19"/>
      <c r="B24" s="18" t="s">
        <v>33</v>
      </c>
      <c r="C24" s="283" t="s">
        <v>34</v>
      </c>
      <c r="D24" s="18">
        <v>41</v>
      </c>
      <c r="E24" s="18">
        <v>102</v>
      </c>
      <c r="F24" s="18" t="s">
        <v>9</v>
      </c>
      <c r="G24" s="24"/>
      <c r="H24" s="24"/>
      <c r="I24" s="24"/>
      <c r="J24" s="24"/>
      <c r="K24" s="24"/>
      <c r="L24" s="67"/>
      <c r="M24" s="51">
        <v>0</v>
      </c>
    </row>
    <row r="25" spans="1:13">
      <c r="A25" s="19"/>
      <c r="B25" s="96" t="s">
        <v>35</v>
      </c>
      <c r="C25" s="283" t="s">
        <v>34</v>
      </c>
      <c r="D25" s="96">
        <v>43</v>
      </c>
      <c r="E25" s="96">
        <v>102</v>
      </c>
      <c r="F25" s="18" t="s">
        <v>9</v>
      </c>
      <c r="G25" s="24"/>
      <c r="H25" s="24"/>
      <c r="I25" s="24"/>
      <c r="J25" s="24"/>
      <c r="K25" s="24"/>
      <c r="L25" s="67"/>
      <c r="M25" s="51">
        <v>0</v>
      </c>
    </row>
    <row r="26" spans="1:13">
      <c r="A26" s="19"/>
      <c r="B26" s="96" t="s">
        <v>36</v>
      </c>
      <c r="C26" s="283" t="s">
        <v>34</v>
      </c>
      <c r="D26" s="96">
        <v>45</v>
      </c>
      <c r="E26" s="96">
        <v>102</v>
      </c>
      <c r="F26" s="18" t="s">
        <v>9</v>
      </c>
      <c r="G26" s="24">
        <v>6</v>
      </c>
      <c r="H26" s="24">
        <v>1</v>
      </c>
      <c r="I26" s="24"/>
      <c r="J26" s="24"/>
      <c r="K26" s="24"/>
      <c r="L26" s="67"/>
      <c r="M26" s="51">
        <v>1</v>
      </c>
    </row>
    <row r="27" spans="1:13">
      <c r="A27" s="7"/>
      <c r="B27" s="96"/>
      <c r="C27" s="96"/>
      <c r="D27" s="96"/>
      <c r="E27" s="96"/>
      <c r="F27" s="18"/>
      <c r="G27" s="24">
        <v>6</v>
      </c>
      <c r="H27" s="24">
        <v>1</v>
      </c>
      <c r="I27" s="24"/>
      <c r="J27" s="24"/>
      <c r="K27" s="24"/>
      <c r="L27" s="67"/>
      <c r="M27" s="51">
        <v>1</v>
      </c>
    </row>
    <row r="28" spans="1:13">
      <c r="A28" s="19"/>
      <c r="B28" s="99" t="s">
        <v>37</v>
      </c>
      <c r="C28" s="822" t="s">
        <v>17</v>
      </c>
      <c r="D28" s="99">
        <v>38</v>
      </c>
      <c r="E28" s="99">
        <v>106</v>
      </c>
      <c r="F28" s="99" t="s">
        <v>9</v>
      </c>
      <c r="G28" s="24"/>
      <c r="H28" s="24"/>
      <c r="I28" s="24"/>
      <c r="J28" s="24"/>
      <c r="K28" s="24"/>
      <c r="L28" s="67"/>
      <c r="M28" s="51">
        <v>0</v>
      </c>
    </row>
    <row r="29" spans="1:13">
      <c r="A29" s="19"/>
      <c r="B29" s="96" t="s">
        <v>38</v>
      </c>
      <c r="C29" s="283" t="s">
        <v>21</v>
      </c>
      <c r="D29" s="96">
        <v>40</v>
      </c>
      <c r="E29" s="96">
        <v>113</v>
      </c>
      <c r="F29" s="18" t="s">
        <v>9</v>
      </c>
      <c r="G29" s="21">
        <v>4</v>
      </c>
      <c r="H29" s="21">
        <v>2</v>
      </c>
      <c r="I29" s="21"/>
      <c r="J29" s="26"/>
      <c r="K29" s="26"/>
      <c r="L29" s="109"/>
      <c r="M29" s="51">
        <v>2</v>
      </c>
    </row>
    <row r="30" spans="1:13">
      <c r="A30" s="7"/>
      <c r="B30" s="96"/>
      <c r="C30" s="96"/>
      <c r="D30" s="96"/>
      <c r="E30" s="96"/>
      <c r="F30" s="18"/>
      <c r="G30" s="21">
        <v>5</v>
      </c>
      <c r="H30" s="21"/>
      <c r="I30" s="21">
        <v>1</v>
      </c>
      <c r="J30" s="26"/>
      <c r="K30" s="26"/>
      <c r="L30" s="109"/>
      <c r="M30" s="51">
        <v>1</v>
      </c>
    </row>
    <row r="31" spans="1:13">
      <c r="A31" s="104"/>
      <c r="B31" s="96"/>
      <c r="C31" s="96"/>
      <c r="D31" s="96"/>
      <c r="E31" s="96"/>
      <c r="F31" s="18"/>
      <c r="G31" s="21">
        <v>10</v>
      </c>
      <c r="H31" s="21">
        <v>3</v>
      </c>
      <c r="I31" s="21"/>
      <c r="J31" s="26"/>
      <c r="K31" s="26"/>
      <c r="L31" s="109"/>
      <c r="M31" s="51">
        <v>3</v>
      </c>
    </row>
    <row r="32" spans="1:13">
      <c r="A32" s="19"/>
      <c r="B32" s="96" t="s">
        <v>39</v>
      </c>
      <c r="C32" s="283" t="s">
        <v>21</v>
      </c>
      <c r="D32" s="96">
        <v>40</v>
      </c>
      <c r="E32" s="96">
        <v>113</v>
      </c>
      <c r="F32" s="18" t="s">
        <v>9</v>
      </c>
      <c r="G32" s="21">
        <v>3</v>
      </c>
      <c r="H32" s="21">
        <v>1</v>
      </c>
      <c r="I32" s="21"/>
      <c r="J32" s="26"/>
      <c r="K32" s="26"/>
      <c r="L32" s="109"/>
      <c r="M32" s="51">
        <v>1</v>
      </c>
    </row>
    <row r="33" spans="1:13">
      <c r="A33" s="104"/>
      <c r="B33" s="96"/>
      <c r="C33" s="96"/>
      <c r="D33" s="96"/>
      <c r="E33" s="96"/>
      <c r="F33" s="18"/>
      <c r="G33" s="21">
        <v>6</v>
      </c>
      <c r="H33" s="21">
        <v>1</v>
      </c>
      <c r="I33" s="21"/>
      <c r="J33" s="24"/>
      <c r="K33" s="24"/>
      <c r="L33" s="67"/>
      <c r="M33" s="51">
        <v>1</v>
      </c>
    </row>
    <row r="34" spans="1:13">
      <c r="A34" s="104"/>
      <c r="B34" s="96"/>
      <c r="C34" s="96"/>
      <c r="D34" s="96"/>
      <c r="E34" s="96"/>
      <c r="F34" s="18"/>
      <c r="G34" s="24">
        <v>6</v>
      </c>
      <c r="H34" s="24">
        <v>1</v>
      </c>
      <c r="I34" s="24"/>
      <c r="J34" s="24"/>
      <c r="K34" s="24"/>
      <c r="L34" s="67"/>
      <c r="M34" s="51">
        <v>1</v>
      </c>
    </row>
    <row r="35" spans="1:13">
      <c r="A35" s="104"/>
      <c r="B35" s="96"/>
      <c r="C35" s="96"/>
      <c r="D35" s="96"/>
      <c r="E35" s="96"/>
      <c r="F35" s="18"/>
      <c r="G35" s="24">
        <v>6</v>
      </c>
      <c r="H35" s="24">
        <v>1</v>
      </c>
      <c r="I35" s="24"/>
      <c r="J35" s="24"/>
      <c r="K35" s="24"/>
      <c r="L35" s="67"/>
      <c r="M35" s="51">
        <v>1</v>
      </c>
    </row>
    <row r="36" spans="1:13">
      <c r="A36" s="104"/>
      <c r="B36" s="96"/>
      <c r="C36" s="96"/>
      <c r="D36" s="96"/>
      <c r="E36" s="96"/>
      <c r="F36" s="18"/>
      <c r="G36" s="24">
        <v>6</v>
      </c>
      <c r="H36" s="24">
        <v>1</v>
      </c>
      <c r="I36" s="24"/>
      <c r="J36" s="24"/>
      <c r="K36" s="24"/>
      <c r="L36" s="67"/>
      <c r="M36" s="51">
        <v>1</v>
      </c>
    </row>
    <row r="37" spans="1:13">
      <c r="A37" s="104"/>
      <c r="B37" s="96"/>
      <c r="C37" s="96"/>
      <c r="D37" s="96"/>
      <c r="E37" s="96"/>
      <c r="F37" s="18"/>
      <c r="G37" s="24">
        <v>6</v>
      </c>
      <c r="H37" s="24">
        <v>1</v>
      </c>
      <c r="I37" s="24"/>
      <c r="J37" s="24"/>
      <c r="K37" s="24"/>
      <c r="L37" s="67"/>
      <c r="M37" s="51">
        <v>1</v>
      </c>
    </row>
    <row r="38" spans="1:13">
      <c r="A38" s="104"/>
      <c r="B38" s="96"/>
      <c r="C38" s="7"/>
      <c r="D38" s="96"/>
      <c r="E38" s="96"/>
      <c r="F38" s="18"/>
      <c r="G38" s="24">
        <v>6</v>
      </c>
      <c r="H38" s="24">
        <v>1</v>
      </c>
      <c r="I38" s="24"/>
      <c r="J38" s="24"/>
      <c r="K38" s="24"/>
      <c r="L38" s="67"/>
      <c r="M38" s="51">
        <v>1</v>
      </c>
    </row>
    <row r="39" spans="1:13">
      <c r="A39" s="104"/>
      <c r="B39" s="96"/>
      <c r="C39" s="7"/>
      <c r="D39" s="96"/>
      <c r="E39" s="96"/>
      <c r="F39" s="18"/>
      <c r="G39" s="24">
        <v>6</v>
      </c>
      <c r="H39" s="24">
        <v>1</v>
      </c>
      <c r="I39" s="24"/>
      <c r="J39" s="24"/>
      <c r="K39" s="24"/>
      <c r="L39" s="67"/>
      <c r="M39" s="51">
        <v>1</v>
      </c>
    </row>
    <row r="40" spans="1:13" ht="13.5" thickBot="1">
      <c r="A40" s="104"/>
      <c r="B40" s="96"/>
      <c r="C40" s="7"/>
      <c r="D40" s="96"/>
      <c r="E40" s="96"/>
      <c r="F40" s="18"/>
      <c r="G40" s="98">
        <v>6</v>
      </c>
      <c r="H40" s="98">
        <v>1</v>
      </c>
      <c r="I40" s="98"/>
      <c r="J40" s="98"/>
      <c r="K40" s="98"/>
      <c r="L40" s="110"/>
      <c r="M40" s="51">
        <v>1</v>
      </c>
    </row>
    <row r="41" spans="1:13">
      <c r="A41" s="104"/>
      <c r="B41" s="96"/>
      <c r="C41" s="96"/>
      <c r="D41" s="96"/>
      <c r="E41" s="96"/>
      <c r="F41" s="102"/>
      <c r="G41" s="127" t="s">
        <v>79</v>
      </c>
      <c r="H41" s="120">
        <f>SUM(H5:H40)</f>
        <v>25</v>
      </c>
      <c r="I41" s="120">
        <f>SUM(I5:I39)</f>
        <v>2</v>
      </c>
      <c r="J41" s="120">
        <f>SUM(J5:J39)</f>
        <v>0</v>
      </c>
      <c r="K41" s="120">
        <f>SUM(K5:K39)</f>
        <v>0</v>
      </c>
      <c r="L41" s="128">
        <f>SUM(L5:L39)</f>
        <v>0</v>
      </c>
      <c r="M41" s="129">
        <f>SUM(H41:L41)</f>
        <v>27</v>
      </c>
    </row>
    <row r="42" spans="1:13" ht="13.5" thickBot="1">
      <c r="A42" s="98"/>
      <c r="B42" s="98"/>
      <c r="C42" s="98"/>
      <c r="D42" s="98"/>
      <c r="E42" s="94"/>
      <c r="F42" s="110"/>
      <c r="G42" s="172" t="s">
        <v>75</v>
      </c>
      <c r="H42" s="173">
        <f>H$41/$M$41</f>
        <v>0.92592592592592593</v>
      </c>
      <c r="I42" s="173">
        <f t="shared" ref="I42:M42" si="0">I$41/$M$41</f>
        <v>7.407407407407407E-2</v>
      </c>
      <c r="J42" s="173">
        <f t="shared" si="0"/>
        <v>0</v>
      </c>
      <c r="K42" s="173">
        <f t="shared" si="0"/>
        <v>0</v>
      </c>
      <c r="L42" s="174">
        <f t="shared" si="0"/>
        <v>0</v>
      </c>
      <c r="M42" s="175">
        <f t="shared" si="0"/>
        <v>1</v>
      </c>
    </row>
    <row r="43" spans="1:13" ht="40.5" customHeight="1">
      <c r="A43" s="164" t="s">
        <v>92</v>
      </c>
      <c r="B43" s="183" t="s">
        <v>90</v>
      </c>
      <c r="C43" s="183" t="s">
        <v>80</v>
      </c>
      <c r="D43" s="184" t="s">
        <v>86</v>
      </c>
      <c r="E43" s="184" t="s">
        <v>84</v>
      </c>
      <c r="F43" s="187" t="s">
        <v>85</v>
      </c>
      <c r="G43" s="189" t="s">
        <v>93</v>
      </c>
      <c r="H43" s="165" t="s">
        <v>76</v>
      </c>
      <c r="I43" s="165" t="s">
        <v>77</v>
      </c>
      <c r="J43" s="169" t="s">
        <v>78</v>
      </c>
      <c r="K43" s="166"/>
      <c r="L43" s="158"/>
      <c r="M43" s="159"/>
    </row>
    <row r="44" spans="1:13">
      <c r="A44" s="181">
        <v>210</v>
      </c>
      <c r="B44" s="101">
        <v>191</v>
      </c>
      <c r="C44" s="25">
        <v>19</v>
      </c>
      <c r="D44" s="101">
        <v>1</v>
      </c>
      <c r="E44" s="101">
        <v>17</v>
      </c>
      <c r="F44" s="194">
        <v>1</v>
      </c>
      <c r="G44" s="190">
        <v>19</v>
      </c>
      <c r="H44" s="114">
        <v>3</v>
      </c>
      <c r="I44" s="114">
        <v>14</v>
      </c>
      <c r="J44" s="155">
        <v>2</v>
      </c>
      <c r="K44" s="167"/>
      <c r="L44" s="115"/>
      <c r="M44" s="160"/>
    </row>
    <row r="45" spans="1:13" ht="13.5" thickBot="1">
      <c r="A45" s="182">
        <f t="shared" ref="A45:F45" si="1">A$44/$A$44</f>
        <v>1</v>
      </c>
      <c r="B45" s="193">
        <f t="shared" si="1"/>
        <v>0.90952380952380951</v>
      </c>
      <c r="C45" s="193">
        <f t="shared" si="1"/>
        <v>9.0476190476190474E-2</v>
      </c>
      <c r="D45" s="193">
        <f t="shared" si="1"/>
        <v>4.7619047619047623E-3</v>
      </c>
      <c r="E45" s="193">
        <f t="shared" si="1"/>
        <v>8.0952380952380956E-2</v>
      </c>
      <c r="F45" s="186">
        <f t="shared" si="1"/>
        <v>4.7619047619047623E-3</v>
      </c>
      <c r="G45" s="191">
        <f>G$44/$G$44</f>
        <v>1</v>
      </c>
      <c r="H45" s="161">
        <f>H$44/$G$44</f>
        <v>0.15789473684210525</v>
      </c>
      <c r="I45" s="161">
        <f>I$44/$G$44</f>
        <v>0.73684210526315785</v>
      </c>
      <c r="J45" s="170">
        <f>J$44/$G$44</f>
        <v>0.10526315789473684</v>
      </c>
      <c r="K45" s="168"/>
      <c r="L45" s="162"/>
      <c r="M45" s="163"/>
    </row>
    <row r="46" spans="1:13" ht="13.5" thickBot="1">
      <c r="A46" s="203" t="s">
        <v>41</v>
      </c>
      <c r="B46" s="192"/>
      <c r="C46" s="192"/>
      <c r="D46" s="156"/>
      <c r="E46" s="156"/>
      <c r="F46" s="156"/>
      <c r="G46" s="156"/>
      <c r="H46" s="156"/>
      <c r="I46" s="156"/>
      <c r="J46" s="156"/>
      <c r="K46" s="156"/>
      <c r="L46" s="157"/>
      <c r="M46" s="762"/>
    </row>
    <row r="47" spans="1:13">
      <c r="A47" s="75"/>
      <c r="B47" s="35" t="s">
        <v>40</v>
      </c>
      <c r="C47" s="243" t="s">
        <v>17</v>
      </c>
      <c r="D47" s="35">
        <v>26</v>
      </c>
      <c r="E47" s="35">
        <v>23</v>
      </c>
      <c r="F47" s="35" t="s">
        <v>41</v>
      </c>
      <c r="G47" s="93"/>
      <c r="H47" s="93"/>
      <c r="I47" s="93"/>
      <c r="J47" s="93"/>
      <c r="K47" s="93"/>
      <c r="L47" s="111"/>
      <c r="M47" s="126">
        <v>0</v>
      </c>
    </row>
    <row r="48" spans="1:13">
      <c r="A48" s="70"/>
      <c r="B48" s="18" t="s">
        <v>42</v>
      </c>
      <c r="C48" s="243" t="s">
        <v>17</v>
      </c>
      <c r="D48" s="18">
        <v>26</v>
      </c>
      <c r="E48" s="18">
        <v>23</v>
      </c>
      <c r="F48" s="18" t="s">
        <v>41</v>
      </c>
      <c r="G48" s="23"/>
      <c r="H48" s="23"/>
      <c r="I48" s="23"/>
      <c r="J48" s="23"/>
      <c r="K48" s="23"/>
      <c r="L48" s="108"/>
      <c r="M48" s="51">
        <v>0</v>
      </c>
    </row>
    <row r="49" spans="1:13">
      <c r="A49" s="70"/>
      <c r="B49" s="18" t="s">
        <v>43</v>
      </c>
      <c r="C49" s="243" t="s">
        <v>17</v>
      </c>
      <c r="D49" s="18">
        <v>32</v>
      </c>
      <c r="E49" s="18">
        <v>58</v>
      </c>
      <c r="F49" s="18" t="s">
        <v>41</v>
      </c>
      <c r="G49" s="23">
        <v>3</v>
      </c>
      <c r="H49" s="23">
        <v>3</v>
      </c>
      <c r="I49" s="23"/>
      <c r="J49" s="23"/>
      <c r="K49" s="23"/>
      <c r="L49" s="108"/>
      <c r="M49" s="51">
        <v>3</v>
      </c>
    </row>
    <row r="50" spans="1:13">
      <c r="A50" s="70"/>
      <c r="B50" s="18"/>
      <c r="C50" s="10"/>
      <c r="D50" s="18"/>
      <c r="E50" s="18"/>
      <c r="F50" s="18"/>
      <c r="G50" s="23">
        <v>3</v>
      </c>
      <c r="H50" s="23"/>
      <c r="I50" s="23">
        <v>3</v>
      </c>
      <c r="J50" s="23"/>
      <c r="K50" s="23"/>
      <c r="L50" s="108"/>
      <c r="M50" s="51">
        <v>3</v>
      </c>
    </row>
    <row r="51" spans="1:13">
      <c r="A51" s="70"/>
      <c r="B51" s="18"/>
      <c r="C51" s="10"/>
      <c r="D51" s="18"/>
      <c r="E51" s="18"/>
      <c r="F51" s="18"/>
      <c r="G51" s="23">
        <v>6</v>
      </c>
      <c r="H51" s="23">
        <v>1</v>
      </c>
      <c r="I51" s="23"/>
      <c r="J51" s="23"/>
      <c r="K51" s="23"/>
      <c r="L51" s="108"/>
      <c r="M51" s="51">
        <v>1</v>
      </c>
    </row>
    <row r="52" spans="1:13">
      <c r="A52" s="70"/>
      <c r="B52" s="18" t="s">
        <v>44</v>
      </c>
      <c r="C52" s="18" t="s">
        <v>17</v>
      </c>
      <c r="D52" s="18">
        <v>36</v>
      </c>
      <c r="E52" s="18">
        <v>72</v>
      </c>
      <c r="F52" s="18" t="s">
        <v>41</v>
      </c>
      <c r="G52" s="23"/>
      <c r="H52" s="23"/>
      <c r="I52" s="23"/>
      <c r="J52" s="23"/>
      <c r="K52" s="23"/>
      <c r="L52" s="108"/>
      <c r="M52" s="51">
        <v>0</v>
      </c>
    </row>
    <row r="53" spans="1:13">
      <c r="A53" s="70"/>
      <c r="B53" s="18" t="s">
        <v>45</v>
      </c>
      <c r="C53" s="18" t="s">
        <v>17</v>
      </c>
      <c r="D53" s="18">
        <v>36</v>
      </c>
      <c r="E53" s="18">
        <v>72</v>
      </c>
      <c r="F53" s="18" t="s">
        <v>41</v>
      </c>
      <c r="G53" s="23">
        <v>2</v>
      </c>
      <c r="H53" s="23">
        <v>2</v>
      </c>
      <c r="I53" s="23">
        <v>3</v>
      </c>
      <c r="J53" s="23"/>
      <c r="K53" s="23"/>
      <c r="L53" s="108"/>
      <c r="M53" s="51">
        <v>5</v>
      </c>
    </row>
    <row r="54" spans="1:13">
      <c r="A54" s="70"/>
      <c r="B54" s="18"/>
      <c r="C54" s="10"/>
      <c r="D54" s="18"/>
      <c r="E54" s="18"/>
      <c r="F54" s="18"/>
      <c r="G54" s="23">
        <v>5</v>
      </c>
      <c r="H54" s="23"/>
      <c r="I54" s="23">
        <v>1</v>
      </c>
      <c r="J54" s="23"/>
      <c r="K54" s="23"/>
      <c r="L54" s="108"/>
      <c r="M54" s="51">
        <v>1</v>
      </c>
    </row>
    <row r="55" spans="1:13">
      <c r="A55" s="70"/>
      <c r="B55" s="18" t="s">
        <v>46</v>
      </c>
      <c r="C55" s="18" t="s">
        <v>17</v>
      </c>
      <c r="D55" s="18">
        <v>37</v>
      </c>
      <c r="E55" s="18">
        <v>72</v>
      </c>
      <c r="F55" s="18" t="s">
        <v>41</v>
      </c>
      <c r="G55" s="23">
        <v>3</v>
      </c>
      <c r="H55" s="23"/>
      <c r="I55" s="23">
        <v>1</v>
      </c>
      <c r="J55" s="23"/>
      <c r="K55" s="23"/>
      <c r="L55" s="108"/>
      <c r="M55" s="51">
        <v>1</v>
      </c>
    </row>
    <row r="56" spans="1:13">
      <c r="A56" s="70"/>
      <c r="B56" s="18"/>
      <c r="C56" s="10"/>
      <c r="D56" s="18"/>
      <c r="E56" s="18"/>
      <c r="F56" s="18"/>
      <c r="G56" s="23">
        <v>5</v>
      </c>
      <c r="H56" s="23"/>
      <c r="I56" s="23">
        <v>1</v>
      </c>
      <c r="J56" s="23"/>
      <c r="K56" s="23"/>
      <c r="L56" s="108"/>
      <c r="M56" s="51">
        <v>1</v>
      </c>
    </row>
    <row r="57" spans="1:13">
      <c r="A57" s="25"/>
      <c r="B57" s="18" t="s">
        <v>47</v>
      </c>
      <c r="C57" s="18" t="s">
        <v>17</v>
      </c>
      <c r="D57" s="18">
        <v>38</v>
      </c>
      <c r="E57" s="18">
        <v>87</v>
      </c>
      <c r="F57" s="18" t="s">
        <v>41</v>
      </c>
      <c r="G57" s="23"/>
      <c r="H57" s="23"/>
      <c r="I57" s="23"/>
      <c r="J57" s="23"/>
      <c r="K57" s="23"/>
      <c r="L57" s="108"/>
      <c r="M57" s="51">
        <v>0</v>
      </c>
    </row>
    <row r="58" spans="1:13">
      <c r="A58" s="25"/>
      <c r="B58" s="18" t="s">
        <v>48</v>
      </c>
      <c r="C58" s="18" t="s">
        <v>17</v>
      </c>
      <c r="D58" s="18">
        <v>36</v>
      </c>
      <c r="E58" s="18">
        <v>87</v>
      </c>
      <c r="F58" s="18" t="s">
        <v>41</v>
      </c>
      <c r="G58" s="23">
        <v>1</v>
      </c>
      <c r="H58" s="23">
        <v>1</v>
      </c>
      <c r="I58" s="23"/>
      <c r="J58" s="23"/>
      <c r="K58" s="23"/>
      <c r="L58" s="108">
        <v>1</v>
      </c>
      <c r="M58" s="51">
        <v>2</v>
      </c>
    </row>
    <row r="59" spans="1:13">
      <c r="A59" s="25"/>
      <c r="B59" s="18" t="s">
        <v>49</v>
      </c>
      <c r="C59" s="18" t="s">
        <v>17</v>
      </c>
      <c r="D59" s="18">
        <v>40</v>
      </c>
      <c r="E59" s="18">
        <v>100</v>
      </c>
      <c r="F59" s="18" t="s">
        <v>41</v>
      </c>
      <c r="G59" s="23">
        <v>0</v>
      </c>
      <c r="H59" s="23"/>
      <c r="I59" s="23">
        <v>1</v>
      </c>
      <c r="J59" s="23"/>
      <c r="K59" s="23"/>
      <c r="L59" s="108"/>
      <c r="M59" s="51">
        <v>1</v>
      </c>
    </row>
    <row r="60" spans="1:13">
      <c r="A60" s="25"/>
      <c r="B60" s="18"/>
      <c r="C60" s="10"/>
      <c r="D60" s="18"/>
      <c r="E60" s="18"/>
      <c r="F60" s="18"/>
      <c r="G60" s="23">
        <v>2</v>
      </c>
      <c r="H60" s="23"/>
      <c r="I60" s="23">
        <v>1</v>
      </c>
      <c r="J60" s="23"/>
      <c r="K60" s="23"/>
      <c r="L60" s="108"/>
      <c r="M60" s="51">
        <v>1</v>
      </c>
    </row>
    <row r="61" spans="1:13">
      <c r="A61" s="25"/>
      <c r="B61" s="18"/>
      <c r="C61" s="18"/>
      <c r="D61" s="18"/>
      <c r="E61" s="18"/>
      <c r="F61" s="18"/>
      <c r="G61" s="23">
        <v>3</v>
      </c>
      <c r="H61" s="23"/>
      <c r="I61" s="23">
        <v>1</v>
      </c>
      <c r="J61" s="23"/>
      <c r="K61" s="23"/>
      <c r="L61" s="108"/>
      <c r="M61" s="51">
        <v>1</v>
      </c>
    </row>
    <row r="62" spans="1:13">
      <c r="A62" s="25"/>
      <c r="B62" s="18"/>
      <c r="C62" s="18"/>
      <c r="D62" s="18"/>
      <c r="E62" s="18"/>
      <c r="F62" s="18"/>
      <c r="G62" s="23">
        <v>5</v>
      </c>
      <c r="H62" s="23"/>
      <c r="I62" s="23">
        <v>1</v>
      </c>
      <c r="J62" s="23"/>
      <c r="K62" s="23"/>
      <c r="L62" s="108"/>
      <c r="M62" s="51">
        <v>1</v>
      </c>
    </row>
    <row r="63" spans="1:13">
      <c r="A63" s="25"/>
      <c r="B63" s="18"/>
      <c r="C63" s="18"/>
      <c r="D63" s="18"/>
      <c r="E63" s="18"/>
      <c r="F63" s="18"/>
      <c r="G63" s="23">
        <v>4</v>
      </c>
      <c r="H63" s="23">
        <v>1</v>
      </c>
      <c r="I63" s="23"/>
      <c r="J63" s="23"/>
      <c r="K63" s="23"/>
      <c r="L63" s="108"/>
      <c r="M63" s="51">
        <v>1</v>
      </c>
    </row>
    <row r="64" spans="1:13">
      <c r="A64" s="25"/>
      <c r="B64" s="18"/>
      <c r="C64" s="18"/>
      <c r="D64" s="18"/>
      <c r="E64" s="18"/>
      <c r="F64" s="18"/>
      <c r="G64" s="23">
        <v>4</v>
      </c>
      <c r="H64" s="23"/>
      <c r="I64" s="23">
        <v>1</v>
      </c>
      <c r="J64" s="23"/>
      <c r="K64" s="23"/>
      <c r="L64" s="108"/>
      <c r="M64" s="51">
        <v>1</v>
      </c>
    </row>
    <row r="65" spans="1:13">
      <c r="A65" s="25"/>
      <c r="B65" s="18" t="s">
        <v>50</v>
      </c>
      <c r="C65" s="18" t="s">
        <v>17</v>
      </c>
      <c r="D65" s="18">
        <v>38</v>
      </c>
      <c r="E65" s="18">
        <v>100</v>
      </c>
      <c r="F65" s="18" t="s">
        <v>41</v>
      </c>
      <c r="G65" s="23">
        <v>0</v>
      </c>
      <c r="H65" s="23"/>
      <c r="I65" s="23">
        <v>1</v>
      </c>
      <c r="J65" s="23">
        <v>1</v>
      </c>
      <c r="K65" s="23"/>
      <c r="L65" s="108"/>
      <c r="M65" s="51">
        <v>2</v>
      </c>
    </row>
    <row r="66" spans="1:13">
      <c r="A66" s="25"/>
      <c r="B66" s="18"/>
      <c r="C66" s="18"/>
      <c r="D66" s="18"/>
      <c r="E66" s="18"/>
      <c r="F66" s="18"/>
      <c r="G66" s="23">
        <v>1</v>
      </c>
      <c r="H66" s="23">
        <v>2</v>
      </c>
      <c r="I66" s="23">
        <v>2</v>
      </c>
      <c r="J66" s="23">
        <v>1</v>
      </c>
      <c r="K66" s="23"/>
      <c r="L66" s="108"/>
      <c r="M66" s="51">
        <v>5</v>
      </c>
    </row>
    <row r="67" spans="1:13">
      <c r="A67" s="25"/>
      <c r="B67" s="18"/>
      <c r="C67" s="18"/>
      <c r="D67" s="18"/>
      <c r="E67" s="18"/>
      <c r="F67" s="18"/>
      <c r="G67" s="23">
        <v>3</v>
      </c>
      <c r="H67" s="23"/>
      <c r="I67" s="23">
        <v>1</v>
      </c>
      <c r="J67" s="23">
        <v>1</v>
      </c>
      <c r="K67" s="23"/>
      <c r="L67" s="108"/>
      <c r="M67" s="51">
        <v>2</v>
      </c>
    </row>
    <row r="68" spans="1:13">
      <c r="A68" s="25"/>
      <c r="B68" s="18"/>
      <c r="C68" s="18"/>
      <c r="D68" s="18"/>
      <c r="E68" s="18"/>
      <c r="F68" s="18"/>
      <c r="G68" s="23">
        <v>4</v>
      </c>
      <c r="H68" s="23"/>
      <c r="I68" s="23">
        <v>1</v>
      </c>
      <c r="J68" s="23"/>
      <c r="K68" s="23"/>
      <c r="L68" s="108"/>
      <c r="M68" s="51">
        <v>1</v>
      </c>
    </row>
    <row r="69" spans="1:13" ht="13.5" thickBot="1">
      <c r="A69" s="25"/>
      <c r="B69" s="18"/>
      <c r="C69" s="18"/>
      <c r="D69" s="18"/>
      <c r="E69" s="7"/>
      <c r="F69" s="18"/>
      <c r="G69" s="94">
        <v>5</v>
      </c>
      <c r="H69" s="94"/>
      <c r="I69" s="94">
        <v>1</v>
      </c>
      <c r="J69" s="94"/>
      <c r="K69" s="94"/>
      <c r="L69" s="124"/>
      <c r="M69" s="125">
        <v>1</v>
      </c>
    </row>
    <row r="70" spans="1:13">
      <c r="A70" s="25"/>
      <c r="B70" s="18"/>
      <c r="C70" s="18"/>
      <c r="D70" s="18"/>
      <c r="E70" s="7"/>
      <c r="F70" s="102"/>
      <c r="G70" s="127" t="s">
        <v>79</v>
      </c>
      <c r="H70" s="120">
        <f>SUM(H47:H69)</f>
        <v>10</v>
      </c>
      <c r="I70" s="120">
        <f>SUM(I47:I69)</f>
        <v>20</v>
      </c>
      <c r="J70" s="120">
        <f>SUM(J47:J69)</f>
        <v>3</v>
      </c>
      <c r="K70" s="120">
        <f>SUM(K47:K69)</f>
        <v>0</v>
      </c>
      <c r="L70" s="128">
        <f>SUM(L47:L69)</f>
        <v>1</v>
      </c>
      <c r="M70" s="129">
        <f>SUM(H70:L70)</f>
        <v>34</v>
      </c>
    </row>
    <row r="71" spans="1:13">
      <c r="A71" s="25"/>
      <c r="B71" s="18"/>
      <c r="C71" s="18"/>
      <c r="D71" s="18"/>
      <c r="E71" s="7"/>
      <c r="F71" s="102"/>
      <c r="G71" s="198"/>
      <c r="H71" s="200">
        <f t="shared" ref="H71:L71" si="2">H$70/$M$70</f>
        <v>0.29411764705882354</v>
      </c>
      <c r="I71" s="200">
        <f t="shared" si="2"/>
        <v>0.58823529411764708</v>
      </c>
      <c r="J71" s="200">
        <f t="shared" si="2"/>
        <v>8.8235294117647065E-2</v>
      </c>
      <c r="K71" s="200">
        <f t="shared" si="2"/>
        <v>0</v>
      </c>
      <c r="L71" s="201">
        <f t="shared" si="2"/>
        <v>2.9411764705882353E-2</v>
      </c>
      <c r="M71" s="199">
        <f>M$70/$M$70</f>
        <v>1</v>
      </c>
    </row>
    <row r="72" spans="1:13">
      <c r="A72" s="25"/>
      <c r="B72" s="18"/>
      <c r="C72" s="18"/>
      <c r="D72" s="18"/>
      <c r="E72" s="7"/>
      <c r="F72" s="102"/>
      <c r="G72" s="195"/>
      <c r="H72" s="18">
        <v>10</v>
      </c>
      <c r="I72" s="18"/>
      <c r="J72" s="18"/>
      <c r="K72" s="18"/>
      <c r="L72" s="102">
        <f>SUM(I70:L70)</f>
        <v>24</v>
      </c>
      <c r="M72" s="17">
        <f>SUM(H72:L72)</f>
        <v>34</v>
      </c>
    </row>
    <row r="73" spans="1:13" ht="13.5" thickBot="1">
      <c r="A73" s="105"/>
      <c r="B73" s="116"/>
      <c r="C73" s="116"/>
      <c r="D73" s="116"/>
      <c r="E73" s="116"/>
      <c r="F73" s="123"/>
      <c r="G73" s="196"/>
      <c r="H73" s="54">
        <f t="shared" ref="H73:M73" si="3">H$72/$M$72</f>
        <v>0.29411764705882354</v>
      </c>
      <c r="I73" s="54">
        <f t="shared" si="3"/>
        <v>0</v>
      </c>
      <c r="J73" s="54">
        <f t="shared" si="3"/>
        <v>0</v>
      </c>
      <c r="K73" s="54">
        <f t="shared" si="3"/>
        <v>0</v>
      </c>
      <c r="L73" s="55">
        <f t="shared" si="3"/>
        <v>0.70588235294117652</v>
      </c>
      <c r="M73" s="197">
        <f t="shared" si="3"/>
        <v>1</v>
      </c>
    </row>
    <row r="74" spans="1:13" ht="38.25">
      <c r="A74" s="164" t="s">
        <v>91</v>
      </c>
      <c r="B74" s="183" t="s">
        <v>90</v>
      </c>
      <c r="C74" s="183" t="s">
        <v>80</v>
      </c>
      <c r="D74" s="184" t="s">
        <v>86</v>
      </c>
      <c r="E74" s="184" t="s">
        <v>84</v>
      </c>
      <c r="F74" s="187" t="s">
        <v>85</v>
      </c>
      <c r="G74" s="176" t="s">
        <v>93</v>
      </c>
      <c r="H74" s="179" t="s">
        <v>76</v>
      </c>
      <c r="I74" s="179" t="s">
        <v>77</v>
      </c>
      <c r="J74" s="179" t="s">
        <v>78</v>
      </c>
      <c r="K74" s="93"/>
      <c r="L74" s="111"/>
      <c r="M74" s="233"/>
    </row>
    <row r="75" spans="1:13">
      <c r="A75" s="181">
        <v>310</v>
      </c>
      <c r="B75" s="7">
        <v>291</v>
      </c>
      <c r="C75" s="25">
        <v>19</v>
      </c>
      <c r="D75" s="25">
        <v>13</v>
      </c>
      <c r="E75" s="25">
        <v>3</v>
      </c>
      <c r="F75" s="185">
        <v>3</v>
      </c>
      <c r="G75" s="177">
        <v>19</v>
      </c>
      <c r="H75" s="25">
        <v>14</v>
      </c>
      <c r="I75" s="25">
        <v>5</v>
      </c>
      <c r="J75" s="25">
        <v>0</v>
      </c>
      <c r="K75" s="25"/>
      <c r="L75" s="103"/>
      <c r="M75" s="51"/>
    </row>
    <row r="76" spans="1:13" ht="13.5" thickBot="1">
      <c r="A76" s="182">
        <f t="shared" ref="A76:F76" si="4">A$75/$A$75</f>
        <v>1</v>
      </c>
      <c r="B76" s="122">
        <f t="shared" si="4"/>
        <v>0.93870967741935485</v>
      </c>
      <c r="C76" s="122">
        <f t="shared" si="4"/>
        <v>6.1290322580645158E-2</v>
      </c>
      <c r="D76" s="122">
        <f t="shared" si="4"/>
        <v>4.1935483870967745E-2</v>
      </c>
      <c r="E76" s="122">
        <f t="shared" si="4"/>
        <v>9.6774193548387101E-3</v>
      </c>
      <c r="F76" s="188">
        <f t="shared" si="4"/>
        <v>9.6774193548387101E-3</v>
      </c>
      <c r="G76" s="178">
        <f>G$75/$G$75</f>
        <v>1</v>
      </c>
      <c r="H76" s="118">
        <f>H$75/$G$75</f>
        <v>0.73684210526315785</v>
      </c>
      <c r="I76" s="118">
        <f>I$75/$G$75</f>
        <v>0.26315789473684209</v>
      </c>
      <c r="J76" s="118">
        <f>J$75/$G$75</f>
        <v>0</v>
      </c>
      <c r="K76" s="113"/>
      <c r="L76" s="117"/>
      <c r="M76" s="112"/>
    </row>
    <row r="77" spans="1:13" ht="13.5" thickBot="1">
      <c r="A77" s="289" t="s">
        <v>1</v>
      </c>
      <c r="B77" s="106"/>
      <c r="C77" s="106"/>
      <c r="D77" s="290"/>
      <c r="E77" s="290"/>
      <c r="F77" s="290"/>
      <c r="G77" s="107"/>
      <c r="H77" s="106"/>
      <c r="I77" s="106"/>
      <c r="J77" s="106"/>
      <c r="K77" s="106"/>
      <c r="L77" s="291"/>
      <c r="M77" s="762"/>
    </row>
    <row r="78" spans="1:13">
      <c r="A78" s="286"/>
      <c r="B78" s="93" t="s">
        <v>51</v>
      </c>
      <c r="C78" s="93" t="s">
        <v>112</v>
      </c>
      <c r="D78" s="287">
        <v>26</v>
      </c>
      <c r="E78" s="35">
        <v>23</v>
      </c>
      <c r="F78" s="35" t="s">
        <v>1</v>
      </c>
      <c r="G78" s="93"/>
      <c r="H78" s="93"/>
      <c r="I78" s="93"/>
      <c r="J78" s="93"/>
      <c r="K78" s="93"/>
      <c r="L78" s="288"/>
      <c r="M78" s="126">
        <v>0</v>
      </c>
    </row>
    <row r="79" spans="1:13">
      <c r="A79" s="121"/>
      <c r="B79" s="23" t="s">
        <v>52</v>
      </c>
      <c r="C79" s="23" t="s">
        <v>112</v>
      </c>
      <c r="D79" s="285">
        <v>26</v>
      </c>
      <c r="E79" s="18">
        <v>25</v>
      </c>
      <c r="F79" s="18" t="s">
        <v>1</v>
      </c>
      <c r="G79" s="23"/>
      <c r="H79" s="23"/>
      <c r="I79" s="23"/>
      <c r="J79" s="23"/>
      <c r="K79" s="23"/>
      <c r="L79" s="204"/>
      <c r="M79" s="51">
        <v>0</v>
      </c>
    </row>
    <row r="80" spans="1:13">
      <c r="A80" s="205"/>
      <c r="B80" s="23" t="s">
        <v>53</v>
      </c>
      <c r="C80" s="23" t="s">
        <v>112</v>
      </c>
      <c r="D80" s="285">
        <v>34</v>
      </c>
      <c r="E80" s="18">
        <v>72</v>
      </c>
      <c r="F80" s="18" t="s">
        <v>1</v>
      </c>
      <c r="G80" s="23">
        <v>10</v>
      </c>
      <c r="H80" s="23">
        <v>2</v>
      </c>
      <c r="I80" s="23"/>
      <c r="J80" s="23"/>
      <c r="K80" s="23"/>
      <c r="L80" s="204"/>
      <c r="M80" s="51">
        <v>2</v>
      </c>
    </row>
    <row r="81" spans="1:13">
      <c r="A81" s="121"/>
      <c r="B81" s="23" t="s">
        <v>54</v>
      </c>
      <c r="C81" s="23" t="s">
        <v>112</v>
      </c>
      <c r="D81" s="285">
        <v>37</v>
      </c>
      <c r="E81" s="18">
        <v>72</v>
      </c>
      <c r="F81" s="18" t="s">
        <v>1</v>
      </c>
      <c r="G81" s="23">
        <v>12</v>
      </c>
      <c r="H81" s="23">
        <v>1</v>
      </c>
      <c r="I81" s="23"/>
      <c r="J81" s="23"/>
      <c r="K81" s="23"/>
      <c r="L81" s="204"/>
      <c r="M81" s="51">
        <v>1</v>
      </c>
    </row>
    <row r="82" spans="1:13">
      <c r="A82" s="121"/>
      <c r="B82" s="23"/>
      <c r="C82" s="12"/>
      <c r="D82" s="285"/>
      <c r="E82" s="18"/>
      <c r="F82" s="18"/>
      <c r="G82" s="23">
        <v>12</v>
      </c>
      <c r="H82" s="23">
        <v>2</v>
      </c>
      <c r="I82" s="23"/>
      <c r="J82" s="23"/>
      <c r="K82" s="23"/>
      <c r="L82" s="204"/>
      <c r="M82" s="51">
        <v>2</v>
      </c>
    </row>
    <row r="83" spans="1:13">
      <c r="A83" s="121"/>
      <c r="B83" s="23"/>
      <c r="C83" s="23"/>
      <c r="D83" s="285"/>
      <c r="E83" s="18"/>
      <c r="F83" s="18"/>
      <c r="G83" s="23">
        <v>11</v>
      </c>
      <c r="H83" s="23">
        <v>1</v>
      </c>
      <c r="I83" s="23"/>
      <c r="J83" s="23"/>
      <c r="K83" s="23"/>
      <c r="L83" s="204"/>
      <c r="M83" s="51">
        <v>1</v>
      </c>
    </row>
    <row r="84" spans="1:13">
      <c r="A84" s="121"/>
      <c r="B84" s="23"/>
      <c r="C84" s="23"/>
      <c r="D84" s="285"/>
      <c r="E84" s="18"/>
      <c r="F84" s="18"/>
      <c r="G84" s="23">
        <v>12</v>
      </c>
      <c r="H84" s="23">
        <v>1</v>
      </c>
      <c r="I84" s="23"/>
      <c r="J84" s="23"/>
      <c r="K84" s="23"/>
      <c r="L84" s="204"/>
      <c r="M84" s="51">
        <v>1</v>
      </c>
    </row>
    <row r="85" spans="1:13">
      <c r="A85" s="121"/>
      <c r="B85" s="23" t="s">
        <v>55</v>
      </c>
      <c r="C85" s="23" t="s">
        <v>112</v>
      </c>
      <c r="D85" s="285">
        <v>41</v>
      </c>
      <c r="E85" s="18">
        <v>115</v>
      </c>
      <c r="F85" s="18" t="s">
        <v>1</v>
      </c>
      <c r="G85" s="23">
        <v>11</v>
      </c>
      <c r="H85" s="23">
        <v>1</v>
      </c>
      <c r="I85" s="23"/>
      <c r="J85" s="23"/>
      <c r="K85" s="23"/>
      <c r="L85" s="204"/>
      <c r="M85" s="51">
        <v>1</v>
      </c>
    </row>
    <row r="86" spans="1:13" ht="13.5" thickBot="1">
      <c r="A86" s="121"/>
      <c r="B86" s="18"/>
      <c r="C86" s="18"/>
      <c r="D86" s="18"/>
      <c r="E86" s="18"/>
      <c r="F86" s="18"/>
      <c r="G86" s="23">
        <v>10</v>
      </c>
      <c r="H86" s="23">
        <v>1</v>
      </c>
      <c r="I86" s="23"/>
      <c r="J86" s="23"/>
      <c r="K86" s="23"/>
      <c r="L86" s="204"/>
      <c r="M86" s="51">
        <v>1</v>
      </c>
    </row>
    <row r="87" spans="1:13">
      <c r="A87" s="25"/>
      <c r="B87" s="18"/>
      <c r="C87" s="18"/>
      <c r="D87" s="18"/>
      <c r="E87" s="7"/>
      <c r="F87" s="102"/>
      <c r="G87" s="127" t="s">
        <v>79</v>
      </c>
      <c r="H87" s="120">
        <f>SUM(H78:H86)</f>
        <v>9</v>
      </c>
      <c r="I87" s="120">
        <f>SUM(I78:I86)</f>
        <v>0</v>
      </c>
      <c r="J87" s="120">
        <f>SUM(J78:J86)</f>
        <v>0</v>
      </c>
      <c r="K87" s="120">
        <f>SUM(K78:K86)</f>
        <v>0</v>
      </c>
      <c r="L87" s="128">
        <f>SUM(L78:L86)</f>
        <v>0</v>
      </c>
      <c r="M87" s="129">
        <f>SUM(H87:L87)</f>
        <v>9</v>
      </c>
    </row>
    <row r="88" spans="1:13">
      <c r="A88" s="25"/>
      <c r="B88" s="18"/>
      <c r="C88" s="18"/>
      <c r="D88" s="18"/>
      <c r="E88" s="7"/>
      <c r="F88" s="102"/>
      <c r="G88" s="198"/>
      <c r="H88" s="199">
        <f t="shared" ref="H88:L88" si="5">H$87/$M$87</f>
        <v>1</v>
      </c>
      <c r="I88" s="199">
        <f t="shared" si="5"/>
        <v>0</v>
      </c>
      <c r="J88" s="199">
        <f t="shared" si="5"/>
        <v>0</v>
      </c>
      <c r="K88" s="199">
        <f t="shared" si="5"/>
        <v>0</v>
      </c>
      <c r="L88" s="199">
        <f t="shared" si="5"/>
        <v>0</v>
      </c>
      <c r="M88" s="199">
        <f>M$87/$M$87</f>
        <v>1</v>
      </c>
    </row>
    <row r="89" spans="1:13">
      <c r="A89" s="25"/>
      <c r="B89" s="18"/>
      <c r="C89" s="18"/>
      <c r="D89" s="18"/>
      <c r="E89" s="7"/>
      <c r="F89" s="102"/>
      <c r="G89" s="195"/>
      <c r="H89" s="18">
        <v>9</v>
      </c>
      <c r="I89" s="18"/>
      <c r="J89" s="18"/>
      <c r="K89" s="18"/>
      <c r="L89" s="102">
        <v>0</v>
      </c>
      <c r="M89" s="17">
        <f>SUM(H89:L89)</f>
        <v>9</v>
      </c>
    </row>
    <row r="90" spans="1:13" ht="13.5" thickBot="1">
      <c r="A90" s="105"/>
      <c r="B90" s="116"/>
      <c r="C90" s="116"/>
      <c r="D90" s="116"/>
      <c r="E90" s="116"/>
      <c r="F90" s="123"/>
      <c r="G90" s="196"/>
      <c r="H90" s="54">
        <f>H$89/$M$89</f>
        <v>1</v>
      </c>
      <c r="I90" s="54">
        <f t="shared" ref="I90:L90" si="6">I$89/$M$89</f>
        <v>0</v>
      </c>
      <c r="J90" s="54">
        <f t="shared" si="6"/>
        <v>0</v>
      </c>
      <c r="K90" s="54">
        <f t="shared" si="6"/>
        <v>0</v>
      </c>
      <c r="L90" s="54">
        <f t="shared" si="6"/>
        <v>0</v>
      </c>
      <c r="M90" s="197">
        <f>M$89/$M$89</f>
        <v>1</v>
      </c>
    </row>
    <row r="91" spans="1:13" ht="38.25">
      <c r="A91" s="164" t="s">
        <v>91</v>
      </c>
      <c r="B91" s="183" t="s">
        <v>90</v>
      </c>
      <c r="C91" s="183" t="s">
        <v>80</v>
      </c>
      <c r="D91" s="184" t="s">
        <v>86</v>
      </c>
      <c r="E91" s="184" t="s">
        <v>84</v>
      </c>
      <c r="F91" s="187" t="s">
        <v>85</v>
      </c>
      <c r="G91" s="230" t="s">
        <v>93</v>
      </c>
      <c r="H91" s="231" t="s">
        <v>94</v>
      </c>
      <c r="I91" s="231" t="s">
        <v>95</v>
      </c>
      <c r="J91" s="231" t="s">
        <v>96</v>
      </c>
      <c r="K91" s="171"/>
      <c r="L91" s="232"/>
      <c r="M91" s="233"/>
    </row>
    <row r="92" spans="1:13">
      <c r="A92" s="181">
        <v>61</v>
      </c>
      <c r="B92" s="7">
        <v>54</v>
      </c>
      <c r="C92" s="25">
        <v>7</v>
      </c>
      <c r="D92" s="25">
        <v>0</v>
      </c>
      <c r="E92" s="25">
        <v>7</v>
      </c>
      <c r="F92" s="185">
        <v>0</v>
      </c>
      <c r="G92" s="234">
        <v>7</v>
      </c>
      <c r="H92" s="25">
        <v>0</v>
      </c>
      <c r="I92" s="25">
        <v>7</v>
      </c>
      <c r="J92" s="25">
        <v>0</v>
      </c>
      <c r="K92" s="25"/>
      <c r="L92" s="238"/>
      <c r="M92" s="51"/>
    </row>
    <row r="93" spans="1:13" ht="13.5" thickBot="1">
      <c r="A93" s="182">
        <f>A$92/$A$92</f>
        <v>1</v>
      </c>
      <c r="B93" s="122">
        <f t="shared" ref="B93:F93" si="7">B$92/$A$92</f>
        <v>0.88524590163934425</v>
      </c>
      <c r="C93" s="122">
        <f t="shared" si="7"/>
        <v>0.11475409836065574</v>
      </c>
      <c r="D93" s="122">
        <f t="shared" si="7"/>
        <v>0</v>
      </c>
      <c r="E93" s="122">
        <f t="shared" si="7"/>
        <v>0.11475409836065574</v>
      </c>
      <c r="F93" s="188">
        <f t="shared" si="7"/>
        <v>0</v>
      </c>
      <c r="G93" s="235">
        <f>G$92/$G$92</f>
        <v>1</v>
      </c>
      <c r="H93" s="236">
        <f t="shared" ref="H93:J93" si="8">H$92/$G$92</f>
        <v>0</v>
      </c>
      <c r="I93" s="236">
        <f t="shared" si="8"/>
        <v>1</v>
      </c>
      <c r="J93" s="236">
        <f t="shared" si="8"/>
        <v>0</v>
      </c>
      <c r="K93" s="119"/>
      <c r="L93" s="237"/>
      <c r="M93" s="112"/>
    </row>
  </sheetData>
  <mergeCells count="2">
    <mergeCell ref="H3:L3"/>
    <mergeCell ref="A1:M1"/>
  </mergeCells>
  <pageMargins left="0.7" right="0.7" top="0.75" bottom="0.75" header="0.3" footer="0.3"/>
  <pageSetup paperSize="9" scale="43" orientation="landscape" horizontalDpi="0" verticalDpi="0" r:id="rId1"/>
  <ignoredErrors>
    <ignoredError sqref="M71 H88:M88" formula="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H36"/>
  <sheetViews>
    <sheetView zoomScaleNormal="100" workbookViewId="0">
      <pane xSplit="4" ySplit="5" topLeftCell="E6" activePane="bottomRight" state="frozen"/>
      <selection activeCell="Y30" sqref="Y30:AG31"/>
      <selection pane="topRight" activeCell="Y30" sqref="Y30:AG31"/>
      <selection pane="bottomLeft" activeCell="Y30" sqref="Y30:AG31"/>
      <selection pane="bottomRight" sqref="A1:S1"/>
    </sheetView>
  </sheetViews>
  <sheetFormatPr defaultColWidth="9.140625" defaultRowHeight="15"/>
  <cols>
    <col min="1" max="1" width="5.85546875" style="458" customWidth="1"/>
    <col min="2" max="2" width="7.28515625" style="458" customWidth="1"/>
    <col min="3" max="3" width="11.7109375" style="458" customWidth="1"/>
    <col min="4" max="4" width="7.140625" style="458" customWidth="1"/>
    <col min="5" max="5" width="8.5703125" style="458" customWidth="1"/>
    <col min="6" max="6" width="17.85546875" style="458" bestFit="1" customWidth="1"/>
    <col min="7" max="7" width="6.7109375" style="458" bestFit="1" customWidth="1"/>
    <col min="8" max="8" width="6.42578125" style="458" bestFit="1" customWidth="1"/>
    <col min="9" max="9" width="6.7109375" style="458" customWidth="1"/>
    <col min="10" max="10" width="7.28515625" style="458" customWidth="1"/>
    <col min="11" max="11" width="6.28515625" style="458" customWidth="1"/>
    <col min="12" max="12" width="7" style="458" customWidth="1"/>
    <col min="13" max="13" width="7.5703125" style="458" customWidth="1"/>
    <col min="14" max="14" width="7.85546875" style="458" customWidth="1"/>
    <col min="15" max="15" width="7.5703125" style="458" bestFit="1" customWidth="1"/>
    <col min="16" max="17" width="7.28515625" style="458" customWidth="1"/>
    <col min="18" max="18" width="8" style="458" customWidth="1"/>
    <col min="19" max="19" width="6.85546875" style="458" customWidth="1"/>
    <col min="20" max="20" width="6.28515625" style="458" customWidth="1"/>
    <col min="21" max="21" width="7.5703125" style="458" customWidth="1"/>
    <col min="22" max="22" width="6.42578125" style="458" customWidth="1"/>
    <col min="23" max="23" width="7.140625" style="458" customWidth="1"/>
    <col min="24" max="24" width="7" style="458" customWidth="1"/>
    <col min="25" max="25" width="7.85546875" style="458" customWidth="1"/>
    <col min="26" max="26" width="6.28515625" style="458" customWidth="1"/>
    <col min="27" max="27" width="6.85546875" style="458" customWidth="1"/>
    <col min="28" max="29" width="7.42578125" style="458" customWidth="1"/>
    <col min="30" max="30" width="7" style="458" customWidth="1"/>
    <col min="31" max="31" width="6.85546875" style="458" customWidth="1"/>
    <col min="32" max="32" width="6.7109375" style="458" customWidth="1"/>
    <col min="33" max="33" width="6.5703125" style="458" customWidth="1"/>
    <col min="34" max="34" width="9.140625" style="458" bestFit="1" customWidth="1"/>
    <col min="35" max="16384" width="9.140625" style="458"/>
  </cols>
  <sheetData>
    <row r="1" spans="1:34" ht="27.75" customHeight="1">
      <c r="A1" s="859" t="s">
        <v>648</v>
      </c>
      <c r="B1" s="859"/>
      <c r="C1" s="859"/>
      <c r="D1" s="859"/>
      <c r="E1" s="859"/>
      <c r="F1" s="859"/>
      <c r="G1" s="859"/>
      <c r="H1" s="859"/>
      <c r="I1" s="859"/>
      <c r="J1" s="859"/>
      <c r="K1" s="859"/>
      <c r="L1" s="859"/>
      <c r="M1" s="859"/>
      <c r="N1" s="859"/>
      <c r="O1" s="859"/>
      <c r="P1" s="859"/>
      <c r="Q1" s="859"/>
      <c r="R1" s="859"/>
      <c r="S1" s="859"/>
    </row>
    <row r="2" spans="1:34" s="454" customFormat="1" ht="27" customHeight="1">
      <c r="A2" s="451"/>
      <c r="B2" s="452"/>
      <c r="C2" s="452"/>
      <c r="D2" s="452"/>
      <c r="E2" s="452"/>
      <c r="F2" s="452"/>
      <c r="G2" s="724"/>
      <c r="H2" s="453"/>
      <c r="I2" s="453"/>
      <c r="J2" s="453"/>
      <c r="K2" s="453"/>
      <c r="L2" s="453"/>
      <c r="M2" s="453"/>
      <c r="N2" s="453"/>
      <c r="O2" s="453"/>
      <c r="P2" s="453"/>
      <c r="Q2" s="453"/>
      <c r="R2" s="453"/>
      <c r="S2" s="453"/>
      <c r="T2" s="453"/>
      <c r="U2" s="453"/>
      <c r="V2" s="453"/>
      <c r="W2" s="453"/>
      <c r="X2" s="453"/>
      <c r="Y2" s="453"/>
      <c r="Z2" s="453"/>
      <c r="AA2" s="453"/>
      <c r="AB2" s="453"/>
      <c r="AC2" s="453"/>
      <c r="AD2" s="453"/>
      <c r="AE2" s="453"/>
      <c r="AF2" s="453"/>
      <c r="AG2" s="453"/>
      <c r="AH2" s="453"/>
    </row>
    <row r="3" spans="1:34" ht="30" customHeight="1">
      <c r="A3" s="455"/>
      <c r="B3" s="455" t="s">
        <v>2</v>
      </c>
      <c r="C3" s="455" t="s">
        <v>0</v>
      </c>
      <c r="D3" s="455" t="s">
        <v>538</v>
      </c>
      <c r="E3" s="456" t="s">
        <v>8</v>
      </c>
      <c r="F3" s="456" t="s">
        <v>539</v>
      </c>
      <c r="G3" s="853" t="s">
        <v>64</v>
      </c>
      <c r="H3" s="854"/>
      <c r="I3" s="855"/>
      <c r="J3" s="853" t="s">
        <v>100</v>
      </c>
      <c r="K3" s="854"/>
      <c r="L3" s="855"/>
      <c r="M3" s="853" t="s">
        <v>67</v>
      </c>
      <c r="N3" s="854"/>
      <c r="O3" s="855"/>
      <c r="P3" s="853" t="s">
        <v>101</v>
      </c>
      <c r="Q3" s="854"/>
      <c r="R3" s="855"/>
      <c r="S3" s="853" t="s">
        <v>68</v>
      </c>
      <c r="T3" s="854"/>
      <c r="U3" s="855"/>
      <c r="V3" s="853" t="s">
        <v>102</v>
      </c>
      <c r="W3" s="854"/>
      <c r="X3" s="855"/>
      <c r="Y3" s="853" t="s">
        <v>69</v>
      </c>
      <c r="Z3" s="854"/>
      <c r="AA3" s="855"/>
      <c r="AB3" s="853" t="s">
        <v>103</v>
      </c>
      <c r="AC3" s="854"/>
      <c r="AD3" s="855"/>
      <c r="AE3" s="853" t="s">
        <v>104</v>
      </c>
      <c r="AF3" s="854"/>
      <c r="AG3" s="855"/>
      <c r="AH3" s="457"/>
    </row>
    <row r="4" spans="1:34" s="454" customFormat="1">
      <c r="A4" s="856"/>
      <c r="B4" s="856"/>
      <c r="C4" s="856"/>
      <c r="D4" s="856"/>
      <c r="E4" s="459"/>
      <c r="F4" s="459"/>
      <c r="G4" s="459" t="s">
        <v>65</v>
      </c>
      <c r="H4" s="459" t="s">
        <v>66</v>
      </c>
      <c r="I4" s="459" t="s">
        <v>105</v>
      </c>
      <c r="J4" s="459" t="s">
        <v>65</v>
      </c>
      <c r="K4" s="459" t="s">
        <v>66</v>
      </c>
      <c r="L4" s="459" t="s">
        <v>105</v>
      </c>
      <c r="M4" s="459" t="s">
        <v>65</v>
      </c>
      <c r="N4" s="459" t="s">
        <v>66</v>
      </c>
      <c r="O4" s="459" t="s">
        <v>105</v>
      </c>
      <c r="P4" s="459" t="s">
        <v>65</v>
      </c>
      <c r="Q4" s="459" t="s">
        <v>66</v>
      </c>
      <c r="R4" s="459" t="s">
        <v>105</v>
      </c>
      <c r="S4" s="459" t="s">
        <v>65</v>
      </c>
      <c r="T4" s="459" t="s">
        <v>66</v>
      </c>
      <c r="U4" s="459" t="s">
        <v>105</v>
      </c>
      <c r="V4" s="459" t="s">
        <v>65</v>
      </c>
      <c r="W4" s="459" t="s">
        <v>66</v>
      </c>
      <c r="X4" s="459" t="s">
        <v>105</v>
      </c>
      <c r="Y4" s="459" t="s">
        <v>65</v>
      </c>
      <c r="Z4" s="459" t="s">
        <v>66</v>
      </c>
      <c r="AA4" s="459" t="s">
        <v>105</v>
      </c>
      <c r="AB4" s="459" t="s">
        <v>65</v>
      </c>
      <c r="AC4" s="459" t="s">
        <v>66</v>
      </c>
      <c r="AD4" s="459" t="s">
        <v>105</v>
      </c>
      <c r="AE4" s="459" t="s">
        <v>65</v>
      </c>
      <c r="AF4" s="459" t="s">
        <v>66</v>
      </c>
      <c r="AG4" s="459" t="s">
        <v>105</v>
      </c>
      <c r="AH4" s="459" t="s">
        <v>5</v>
      </c>
    </row>
    <row r="5" spans="1:34">
      <c r="A5" s="460" t="s">
        <v>9</v>
      </c>
      <c r="B5" s="460"/>
      <c r="C5" s="857"/>
      <c r="D5" s="858"/>
      <c r="E5" s="858"/>
      <c r="F5" s="858"/>
      <c r="G5" s="858"/>
      <c r="H5" s="858"/>
      <c r="I5" s="858"/>
      <c r="J5" s="858"/>
      <c r="K5" s="858"/>
      <c r="L5" s="858"/>
      <c r="M5" s="858"/>
      <c r="N5" s="858"/>
      <c r="O5" s="858"/>
      <c r="P5" s="858"/>
      <c r="Q5" s="858"/>
      <c r="R5" s="858"/>
      <c r="S5" s="858"/>
      <c r="T5" s="858"/>
      <c r="U5" s="858"/>
      <c r="V5" s="858"/>
      <c r="W5" s="858"/>
      <c r="X5" s="858"/>
      <c r="Y5" s="858"/>
      <c r="Z5" s="858"/>
      <c r="AA5" s="858"/>
      <c r="AB5" s="858"/>
      <c r="AC5" s="858"/>
      <c r="AD5" s="858"/>
      <c r="AE5" s="858"/>
      <c r="AF5" s="858"/>
      <c r="AG5" s="858"/>
      <c r="AH5" s="461"/>
    </row>
    <row r="6" spans="1:34" s="454" customFormat="1">
      <c r="A6" s="462"/>
      <c r="B6" s="463">
        <v>1</v>
      </c>
      <c r="C6" s="463" t="s">
        <v>209</v>
      </c>
      <c r="D6" s="463">
        <v>4</v>
      </c>
      <c r="E6" s="463" t="s">
        <v>9</v>
      </c>
      <c r="F6" s="463" t="s">
        <v>127</v>
      </c>
      <c r="G6" s="463"/>
      <c r="H6" s="463"/>
      <c r="I6" s="463"/>
      <c r="J6" s="463">
        <v>11</v>
      </c>
      <c r="K6" s="463"/>
      <c r="L6" s="463"/>
      <c r="M6" s="463"/>
      <c r="N6" s="463"/>
      <c r="O6" s="463"/>
      <c r="P6" s="463"/>
      <c r="Q6" s="463"/>
      <c r="R6" s="463"/>
      <c r="S6" s="463"/>
      <c r="T6" s="463"/>
      <c r="U6" s="463"/>
      <c r="V6" s="463"/>
      <c r="W6" s="463"/>
      <c r="X6" s="463"/>
      <c r="Y6" s="463"/>
      <c r="Z6" s="463"/>
      <c r="AA6" s="463"/>
      <c r="AB6" s="463"/>
      <c r="AC6" s="463"/>
      <c r="AD6" s="463"/>
      <c r="AE6" s="463"/>
      <c r="AF6" s="463"/>
      <c r="AG6" s="463"/>
      <c r="AH6" s="463">
        <f>SUM($G6:$AG6)</f>
        <v>11</v>
      </c>
    </row>
    <row r="7" spans="1:34" s="454" customFormat="1">
      <c r="A7" s="462"/>
      <c r="B7" s="463">
        <v>2</v>
      </c>
      <c r="C7" s="463" t="s">
        <v>211</v>
      </c>
      <c r="D7" s="463">
        <v>6</v>
      </c>
      <c r="E7" s="463" t="s">
        <v>9</v>
      </c>
      <c r="F7" s="463" t="s">
        <v>127</v>
      </c>
      <c r="G7" s="463"/>
      <c r="H7" s="463"/>
      <c r="I7" s="463"/>
      <c r="J7" s="463">
        <v>1</v>
      </c>
      <c r="K7" s="463"/>
      <c r="L7" s="463"/>
      <c r="M7" s="463">
        <v>1</v>
      </c>
      <c r="N7" s="463"/>
      <c r="O7" s="463">
        <v>1</v>
      </c>
      <c r="P7" s="463"/>
      <c r="Q7" s="463"/>
      <c r="R7" s="463">
        <v>4</v>
      </c>
      <c r="S7" s="463"/>
      <c r="T7" s="463"/>
      <c r="U7" s="463"/>
      <c r="V7" s="463"/>
      <c r="W7" s="463"/>
      <c r="X7" s="463"/>
      <c r="Y7" s="463"/>
      <c r="Z7" s="463"/>
      <c r="AA7" s="463">
        <v>1</v>
      </c>
      <c r="AB7" s="463"/>
      <c r="AC7" s="463"/>
      <c r="AD7" s="463">
        <v>1</v>
      </c>
      <c r="AE7" s="463"/>
      <c r="AF7" s="463"/>
      <c r="AG7" s="463"/>
      <c r="AH7" s="463">
        <f>SUM($G7:$AG7)</f>
        <v>9</v>
      </c>
    </row>
    <row r="8" spans="1:34" s="454" customFormat="1">
      <c r="A8" s="462"/>
      <c r="B8" s="462">
        <v>3</v>
      </c>
      <c r="C8" s="462" t="s">
        <v>150</v>
      </c>
      <c r="D8" s="462">
        <v>4</v>
      </c>
      <c r="E8" s="462" t="s">
        <v>9</v>
      </c>
      <c r="F8" s="462" t="s">
        <v>587</v>
      </c>
      <c r="G8" s="464"/>
      <c r="H8" s="464"/>
      <c r="I8" s="464"/>
      <c r="J8" s="464"/>
      <c r="K8" s="464"/>
      <c r="L8" s="464"/>
      <c r="M8" s="464">
        <v>2</v>
      </c>
      <c r="N8" s="464"/>
      <c r="O8" s="464"/>
      <c r="P8" s="464">
        <v>4</v>
      </c>
      <c r="Q8" s="464"/>
      <c r="R8" s="464"/>
      <c r="S8" s="464"/>
      <c r="T8" s="464"/>
      <c r="U8" s="464"/>
      <c r="V8" s="464"/>
      <c r="W8" s="464"/>
      <c r="X8" s="464"/>
      <c r="Y8" s="464"/>
      <c r="Z8" s="464"/>
      <c r="AA8" s="464">
        <v>2</v>
      </c>
      <c r="AB8" s="464"/>
      <c r="AC8" s="464"/>
      <c r="AD8" s="464">
        <v>1</v>
      </c>
      <c r="AE8" s="464"/>
      <c r="AF8" s="464"/>
      <c r="AG8" s="464"/>
      <c r="AH8" s="464">
        <f t="shared" ref="AH8:AH13" si="0">SUM($G8:$AG8)</f>
        <v>9</v>
      </c>
    </row>
    <row r="9" spans="1:34" s="454" customFormat="1">
      <c r="A9" s="462"/>
      <c r="B9" s="463">
        <v>4</v>
      </c>
      <c r="C9" s="463" t="s">
        <v>213</v>
      </c>
      <c r="D9" s="463">
        <v>4</v>
      </c>
      <c r="E9" s="463" t="s">
        <v>9</v>
      </c>
      <c r="F9" s="463" t="s">
        <v>590</v>
      </c>
      <c r="G9" s="463">
        <v>1</v>
      </c>
      <c r="H9" s="463"/>
      <c r="I9" s="463">
        <v>4</v>
      </c>
      <c r="J9" s="463">
        <v>7</v>
      </c>
      <c r="K9" s="463"/>
      <c r="L9" s="463">
        <v>6</v>
      </c>
      <c r="M9" s="463">
        <v>4</v>
      </c>
      <c r="N9" s="463"/>
      <c r="O9" s="463">
        <v>6</v>
      </c>
      <c r="P9" s="463">
        <v>2</v>
      </c>
      <c r="Q9" s="463"/>
      <c r="R9" s="463">
        <v>1</v>
      </c>
      <c r="S9" s="463">
        <v>1</v>
      </c>
      <c r="T9" s="463"/>
      <c r="U9" s="463">
        <v>1</v>
      </c>
      <c r="V9" s="463">
        <v>2</v>
      </c>
      <c r="W9" s="463"/>
      <c r="X9" s="463"/>
      <c r="Y9" s="463">
        <v>1</v>
      </c>
      <c r="Z9" s="463"/>
      <c r="AA9" s="463"/>
      <c r="AB9" s="463"/>
      <c r="AC9" s="463"/>
      <c r="AD9" s="463"/>
      <c r="AE9" s="463">
        <v>1</v>
      </c>
      <c r="AF9" s="463"/>
      <c r="AG9" s="463"/>
      <c r="AH9" s="463">
        <f t="shared" si="0"/>
        <v>37</v>
      </c>
    </row>
    <row r="10" spans="1:34" s="454" customFormat="1" ht="15.6" customHeight="1">
      <c r="A10" s="462"/>
      <c r="B10" s="463">
        <v>5</v>
      </c>
      <c r="C10" s="463" t="s">
        <v>217</v>
      </c>
      <c r="D10" s="463">
        <v>3</v>
      </c>
      <c r="E10" s="463" t="s">
        <v>9</v>
      </c>
      <c r="F10" s="463" t="s">
        <v>586</v>
      </c>
      <c r="G10" s="463">
        <v>1</v>
      </c>
      <c r="H10" s="463"/>
      <c r="I10" s="463"/>
      <c r="J10" s="463">
        <v>2</v>
      </c>
      <c r="K10" s="463"/>
      <c r="L10" s="463"/>
      <c r="M10" s="463">
        <v>3</v>
      </c>
      <c r="N10" s="463">
        <v>1</v>
      </c>
      <c r="O10" s="463"/>
      <c r="P10" s="463">
        <v>3</v>
      </c>
      <c r="Q10" s="463">
        <v>2</v>
      </c>
      <c r="R10" s="463"/>
      <c r="S10" s="463"/>
      <c r="T10" s="463"/>
      <c r="U10" s="463"/>
      <c r="V10" s="463"/>
      <c r="W10" s="463"/>
      <c r="X10" s="463"/>
      <c r="Y10" s="463"/>
      <c r="Z10" s="463"/>
      <c r="AA10" s="463"/>
      <c r="AB10" s="463"/>
      <c r="AC10" s="463"/>
      <c r="AD10" s="463"/>
      <c r="AE10" s="463"/>
      <c r="AF10" s="463"/>
      <c r="AG10" s="463"/>
      <c r="AH10" s="463">
        <f t="shared" si="0"/>
        <v>12</v>
      </c>
    </row>
    <row r="11" spans="1:34" s="454" customFormat="1">
      <c r="A11" s="462"/>
      <c r="B11" s="463">
        <v>6</v>
      </c>
      <c r="C11" s="463" t="s">
        <v>221</v>
      </c>
      <c r="D11" s="463">
        <v>6</v>
      </c>
      <c r="E11" s="463" t="s">
        <v>9</v>
      </c>
      <c r="F11" s="463" t="s">
        <v>127</v>
      </c>
      <c r="G11" s="463"/>
      <c r="H11" s="463"/>
      <c r="I11" s="463"/>
      <c r="J11" s="463">
        <v>2</v>
      </c>
      <c r="K11" s="463"/>
      <c r="L11" s="463">
        <v>1</v>
      </c>
      <c r="M11" s="463">
        <v>2</v>
      </c>
      <c r="N11" s="463"/>
      <c r="O11" s="463"/>
      <c r="P11" s="463">
        <v>12</v>
      </c>
      <c r="Q11" s="463"/>
      <c r="R11" s="463"/>
      <c r="S11" s="463"/>
      <c r="T11" s="463"/>
      <c r="U11" s="463"/>
      <c r="V11" s="463">
        <v>1</v>
      </c>
      <c r="W11" s="463"/>
      <c r="X11" s="463"/>
      <c r="Y11" s="463">
        <v>1</v>
      </c>
      <c r="Z11" s="463">
        <v>1</v>
      </c>
      <c r="AA11" s="463"/>
      <c r="AB11" s="463">
        <v>1</v>
      </c>
      <c r="AC11" s="463"/>
      <c r="AD11" s="463"/>
      <c r="AE11" s="463">
        <v>2</v>
      </c>
      <c r="AF11" s="463"/>
      <c r="AG11" s="463"/>
      <c r="AH11" s="463">
        <f t="shared" si="0"/>
        <v>23</v>
      </c>
    </row>
    <row r="12" spans="1:34" s="454" customFormat="1">
      <c r="A12" s="462"/>
      <c r="B12" s="462">
        <v>7</v>
      </c>
      <c r="C12" s="462" t="s">
        <v>163</v>
      </c>
      <c r="D12" s="462">
        <v>3</v>
      </c>
      <c r="E12" s="462" t="s">
        <v>9</v>
      </c>
      <c r="F12" s="462" t="s">
        <v>127</v>
      </c>
      <c r="G12" s="464"/>
      <c r="H12" s="464"/>
      <c r="I12" s="464"/>
      <c r="J12" s="464">
        <v>15</v>
      </c>
      <c r="K12" s="464"/>
      <c r="L12" s="464"/>
      <c r="M12" s="464">
        <v>1</v>
      </c>
      <c r="N12" s="464"/>
      <c r="O12" s="464"/>
      <c r="P12" s="464">
        <v>3</v>
      </c>
      <c r="Q12" s="464"/>
      <c r="R12" s="464"/>
      <c r="S12" s="464">
        <v>1</v>
      </c>
      <c r="T12" s="464"/>
      <c r="U12" s="464"/>
      <c r="V12" s="464"/>
      <c r="W12" s="464"/>
      <c r="X12" s="464"/>
      <c r="Y12" s="464"/>
      <c r="Z12" s="464"/>
      <c r="AA12" s="464"/>
      <c r="AB12" s="464"/>
      <c r="AC12" s="464"/>
      <c r="AD12" s="464"/>
      <c r="AE12" s="464"/>
      <c r="AF12" s="464"/>
      <c r="AG12" s="464"/>
      <c r="AH12" s="464">
        <f t="shared" si="0"/>
        <v>20</v>
      </c>
    </row>
    <row r="13" spans="1:34" s="454" customFormat="1">
      <c r="A13" s="462"/>
      <c r="B13" s="462">
        <v>8</v>
      </c>
      <c r="C13" s="462" t="s">
        <v>164</v>
      </c>
      <c r="D13" s="462">
        <v>3</v>
      </c>
      <c r="E13" s="462" t="s">
        <v>9</v>
      </c>
      <c r="F13" s="749" t="s">
        <v>591</v>
      </c>
      <c r="G13" s="464"/>
      <c r="H13" s="464"/>
      <c r="I13" s="464"/>
      <c r="J13" s="464"/>
      <c r="K13" s="464"/>
      <c r="L13" s="464"/>
      <c r="M13" s="464"/>
      <c r="N13" s="464"/>
      <c r="O13" s="464">
        <v>5</v>
      </c>
      <c r="P13" s="464"/>
      <c r="Q13" s="464"/>
      <c r="R13" s="464">
        <v>8</v>
      </c>
      <c r="S13" s="464"/>
      <c r="T13" s="464"/>
      <c r="U13" s="464">
        <v>6</v>
      </c>
      <c r="V13" s="464"/>
      <c r="W13" s="464"/>
      <c r="X13" s="464">
        <v>4</v>
      </c>
      <c r="Y13" s="464"/>
      <c r="Z13" s="464"/>
      <c r="AA13" s="464">
        <v>10</v>
      </c>
      <c r="AB13" s="464"/>
      <c r="AC13" s="464"/>
      <c r="AD13" s="464">
        <v>2</v>
      </c>
      <c r="AE13" s="464"/>
      <c r="AF13" s="464"/>
      <c r="AG13" s="464">
        <v>1</v>
      </c>
      <c r="AH13" s="464">
        <f t="shared" si="0"/>
        <v>36</v>
      </c>
    </row>
    <row r="14" spans="1:34" s="454" customFormat="1">
      <c r="A14" s="462"/>
      <c r="B14" s="462">
        <v>9</v>
      </c>
      <c r="C14" s="462" t="s">
        <v>166</v>
      </c>
      <c r="D14" s="462">
        <v>3</v>
      </c>
      <c r="E14" s="462" t="s">
        <v>9</v>
      </c>
      <c r="F14" s="462" t="s">
        <v>587</v>
      </c>
      <c r="G14" s="464"/>
      <c r="H14" s="464"/>
      <c r="I14" s="464"/>
      <c r="J14" s="464"/>
      <c r="K14" s="464"/>
      <c r="L14" s="464"/>
      <c r="M14" s="464"/>
      <c r="N14" s="464">
        <v>1</v>
      </c>
      <c r="O14" s="464">
        <v>1</v>
      </c>
      <c r="P14" s="464">
        <v>1</v>
      </c>
      <c r="Q14" s="464"/>
      <c r="R14" s="464">
        <v>7</v>
      </c>
      <c r="S14" s="464"/>
      <c r="T14" s="464"/>
      <c r="U14" s="464"/>
      <c r="V14" s="464"/>
      <c r="W14" s="464"/>
      <c r="X14" s="464"/>
      <c r="Y14" s="464"/>
      <c r="Z14" s="464"/>
      <c r="AA14" s="464">
        <v>1</v>
      </c>
      <c r="AB14" s="464"/>
      <c r="AC14" s="464"/>
      <c r="AD14" s="464"/>
      <c r="AE14" s="464"/>
      <c r="AF14" s="464"/>
      <c r="AG14" s="464"/>
      <c r="AH14" s="464">
        <f>SUM($G14:$AG14)</f>
        <v>11</v>
      </c>
    </row>
    <row r="15" spans="1:34" s="454" customFormat="1">
      <c r="A15" s="462"/>
      <c r="B15" s="462">
        <v>10</v>
      </c>
      <c r="C15" s="462" t="s">
        <v>167</v>
      </c>
      <c r="D15" s="462">
        <v>3</v>
      </c>
      <c r="E15" s="462" t="s">
        <v>9</v>
      </c>
      <c r="F15" s="462" t="s">
        <v>587</v>
      </c>
      <c r="G15" s="464"/>
      <c r="H15" s="464"/>
      <c r="I15" s="464"/>
      <c r="J15" s="464"/>
      <c r="K15" s="464"/>
      <c r="L15" s="464"/>
      <c r="M15" s="464"/>
      <c r="N15" s="464"/>
      <c r="O15" s="464">
        <v>3</v>
      </c>
      <c r="P15" s="464">
        <v>1</v>
      </c>
      <c r="Q15" s="464">
        <v>1</v>
      </c>
      <c r="R15" s="464">
        <v>11</v>
      </c>
      <c r="S15" s="464"/>
      <c r="T15" s="464"/>
      <c r="U15" s="464"/>
      <c r="V15" s="464"/>
      <c r="W15" s="464"/>
      <c r="X15" s="464"/>
      <c r="Y15" s="464"/>
      <c r="Z15" s="464"/>
      <c r="AA15" s="464"/>
      <c r="AB15" s="464"/>
      <c r="AC15" s="464"/>
      <c r="AD15" s="464">
        <v>2</v>
      </c>
      <c r="AE15" s="464"/>
      <c r="AF15" s="464"/>
      <c r="AG15" s="464"/>
      <c r="AH15" s="464">
        <f>SUM($G15:$AG15)</f>
        <v>18</v>
      </c>
    </row>
    <row r="16" spans="1:34">
      <c r="A16" s="462"/>
      <c r="B16" s="462">
        <v>11</v>
      </c>
      <c r="C16" s="462" t="s">
        <v>168</v>
      </c>
      <c r="D16" s="462">
        <v>2</v>
      </c>
      <c r="E16" s="462" t="s">
        <v>9</v>
      </c>
      <c r="F16" s="462" t="s">
        <v>127</v>
      </c>
      <c r="G16" s="464">
        <v>3</v>
      </c>
      <c r="H16" s="464"/>
      <c r="I16" s="464">
        <v>1</v>
      </c>
      <c r="J16" s="464">
        <v>7</v>
      </c>
      <c r="K16" s="464"/>
      <c r="L16" s="464">
        <v>4</v>
      </c>
      <c r="M16" s="464">
        <v>7</v>
      </c>
      <c r="N16" s="464"/>
      <c r="O16" s="464">
        <v>4</v>
      </c>
      <c r="P16" s="464">
        <v>11</v>
      </c>
      <c r="Q16" s="464"/>
      <c r="R16" s="464"/>
      <c r="S16" s="464">
        <v>1</v>
      </c>
      <c r="T16" s="464"/>
      <c r="U16" s="464"/>
      <c r="V16" s="464"/>
      <c r="W16" s="464"/>
      <c r="X16" s="464"/>
      <c r="Y16" s="464">
        <v>1</v>
      </c>
      <c r="Z16" s="464"/>
      <c r="AA16" s="464"/>
      <c r="AB16" s="464"/>
      <c r="AC16" s="464"/>
      <c r="AD16" s="464"/>
      <c r="AE16" s="464"/>
      <c r="AF16" s="464"/>
      <c r="AG16" s="464"/>
      <c r="AH16" s="464">
        <f>SUM($G16:$AG16)</f>
        <v>39</v>
      </c>
    </row>
    <row r="17" spans="1:34" s="468" customFormat="1">
      <c r="A17" s="465"/>
      <c r="B17" s="465"/>
      <c r="C17" s="465" t="s">
        <v>5</v>
      </c>
      <c r="D17" s="465"/>
      <c r="E17" s="465"/>
      <c r="F17" s="465"/>
      <c r="G17" s="466">
        <v>5</v>
      </c>
      <c r="H17" s="466">
        <v>0</v>
      </c>
      <c r="I17" s="466">
        <v>5</v>
      </c>
      <c r="J17" s="466">
        <v>45</v>
      </c>
      <c r="K17" s="466">
        <v>0</v>
      </c>
      <c r="L17" s="466">
        <v>11</v>
      </c>
      <c r="M17" s="466">
        <v>20</v>
      </c>
      <c r="N17" s="466">
        <v>2</v>
      </c>
      <c r="O17" s="466">
        <v>20</v>
      </c>
      <c r="P17" s="466">
        <v>37</v>
      </c>
      <c r="Q17" s="466">
        <v>3</v>
      </c>
      <c r="R17" s="466">
        <v>31</v>
      </c>
      <c r="S17" s="466">
        <v>3</v>
      </c>
      <c r="T17" s="466">
        <v>0</v>
      </c>
      <c r="U17" s="466">
        <v>7</v>
      </c>
      <c r="V17" s="466">
        <v>3</v>
      </c>
      <c r="W17" s="466">
        <v>0</v>
      </c>
      <c r="X17" s="466">
        <v>4</v>
      </c>
      <c r="Y17" s="466">
        <v>3</v>
      </c>
      <c r="Z17" s="466">
        <v>1</v>
      </c>
      <c r="AA17" s="466">
        <v>14</v>
      </c>
      <c r="AB17" s="466">
        <v>1</v>
      </c>
      <c r="AC17" s="466">
        <v>0</v>
      </c>
      <c r="AD17" s="466">
        <v>6</v>
      </c>
      <c r="AE17" s="466">
        <v>3</v>
      </c>
      <c r="AF17" s="466">
        <v>0</v>
      </c>
      <c r="AG17" s="466">
        <v>1</v>
      </c>
      <c r="AH17" s="467">
        <v>225</v>
      </c>
    </row>
    <row r="18" spans="1:34" s="472" customFormat="1">
      <c r="A18" s="469"/>
      <c r="B18" s="469"/>
      <c r="C18" s="470"/>
      <c r="D18" s="469"/>
      <c r="E18" s="469"/>
      <c r="F18" s="469"/>
      <c r="G18" s="471">
        <v>2.2200000000000001E-2</v>
      </c>
      <c r="H18" s="471">
        <v>0</v>
      </c>
      <c r="I18" s="471">
        <v>2.2200000000000001E-2</v>
      </c>
      <c r="J18" s="471">
        <v>0.2</v>
      </c>
      <c r="K18" s="471">
        <v>0</v>
      </c>
      <c r="L18" s="471">
        <v>4.8899999999999999E-2</v>
      </c>
      <c r="M18" s="471">
        <v>8.8900000000000007E-2</v>
      </c>
      <c r="N18" s="471">
        <v>8.8999999999999999E-3</v>
      </c>
      <c r="O18" s="471">
        <v>8.8900000000000007E-2</v>
      </c>
      <c r="P18" s="471">
        <v>0.16439999999999999</v>
      </c>
      <c r="Q18" s="471">
        <v>1.3299999999999999E-2</v>
      </c>
      <c r="R18" s="471">
        <v>0.13780000000000001</v>
      </c>
      <c r="S18" s="471">
        <v>1.3299999999999999E-2</v>
      </c>
      <c r="T18" s="471">
        <v>0</v>
      </c>
      <c r="U18" s="471">
        <v>3.1099999999999999E-2</v>
      </c>
      <c r="V18" s="471">
        <v>1.3299999999999999E-2</v>
      </c>
      <c r="W18" s="471">
        <v>0</v>
      </c>
      <c r="X18" s="471">
        <v>1.78E-2</v>
      </c>
      <c r="Y18" s="471">
        <v>1.3299999999999999E-2</v>
      </c>
      <c r="Z18" s="471">
        <v>4.4999999999999997E-3</v>
      </c>
      <c r="AA18" s="471">
        <v>6.2199999999999998E-2</v>
      </c>
      <c r="AB18" s="471">
        <v>4.4999999999999997E-3</v>
      </c>
      <c r="AC18" s="471">
        <v>0</v>
      </c>
      <c r="AD18" s="471">
        <v>2.6700000000000002E-2</v>
      </c>
      <c r="AE18" s="471">
        <v>1.3299999999999999E-2</v>
      </c>
      <c r="AF18" s="471">
        <v>0</v>
      </c>
      <c r="AG18" s="471">
        <v>4.4999999999999997E-3</v>
      </c>
      <c r="AH18" s="471">
        <f>SUM(G18:AG18)</f>
        <v>0.99999999999999989</v>
      </c>
    </row>
    <row r="19" spans="1:34" s="476" customFormat="1">
      <c r="A19" s="460" t="s">
        <v>41</v>
      </c>
      <c r="B19" s="473"/>
      <c r="C19" s="474"/>
      <c r="D19" s="475"/>
      <c r="E19" s="475"/>
      <c r="F19" s="475"/>
      <c r="G19" s="475"/>
      <c r="H19" s="475"/>
      <c r="I19" s="475"/>
      <c r="J19" s="475"/>
      <c r="K19" s="475"/>
      <c r="L19" s="475"/>
      <c r="M19" s="475"/>
      <c r="N19" s="475"/>
      <c r="O19" s="475"/>
      <c r="P19" s="475"/>
      <c r="Q19" s="475"/>
      <c r="R19" s="475"/>
      <c r="S19" s="475"/>
      <c r="T19" s="475"/>
      <c r="U19" s="475"/>
      <c r="V19" s="475"/>
      <c r="W19" s="475"/>
      <c r="X19" s="475"/>
      <c r="Y19" s="475"/>
      <c r="Z19" s="475"/>
      <c r="AA19" s="475"/>
      <c r="AB19" s="475"/>
      <c r="AC19" s="475"/>
      <c r="AD19" s="475"/>
      <c r="AE19" s="475"/>
      <c r="AF19" s="475"/>
      <c r="AG19" s="475"/>
      <c r="AH19" s="475"/>
    </row>
    <row r="20" spans="1:34">
      <c r="A20" s="462"/>
      <c r="B20" s="463">
        <v>12</v>
      </c>
      <c r="C20" s="463" t="s">
        <v>182</v>
      </c>
      <c r="D20" s="463">
        <v>4</v>
      </c>
      <c r="E20" s="463" t="s">
        <v>9</v>
      </c>
      <c r="F20" s="750" t="s">
        <v>591</v>
      </c>
      <c r="G20" s="463"/>
      <c r="H20" s="463"/>
      <c r="I20" s="463"/>
      <c r="J20" s="463"/>
      <c r="K20" s="463"/>
      <c r="L20" s="463"/>
      <c r="M20" s="463"/>
      <c r="N20" s="463"/>
      <c r="O20" s="463">
        <v>6</v>
      </c>
      <c r="P20" s="463"/>
      <c r="Q20" s="463"/>
      <c r="R20" s="463">
        <v>6</v>
      </c>
      <c r="S20" s="463"/>
      <c r="T20" s="463"/>
      <c r="U20" s="463">
        <v>2</v>
      </c>
      <c r="V20" s="463"/>
      <c r="W20" s="463"/>
      <c r="X20" s="463"/>
      <c r="Y20" s="463"/>
      <c r="Z20" s="463"/>
      <c r="AA20" s="463"/>
      <c r="AB20" s="463"/>
      <c r="AC20" s="463"/>
      <c r="AD20" s="463">
        <v>1</v>
      </c>
      <c r="AE20" s="463"/>
      <c r="AF20" s="463"/>
      <c r="AG20" s="463"/>
      <c r="AH20" s="463">
        <f t="shared" ref="AH20:AH24" si="1">SUM($G20:$AG20)</f>
        <v>15</v>
      </c>
    </row>
    <row r="21" spans="1:34" s="454" customFormat="1">
      <c r="A21" s="462"/>
      <c r="B21" s="463">
        <v>13</v>
      </c>
      <c r="C21" s="463" t="s">
        <v>191</v>
      </c>
      <c r="D21" s="463">
        <v>4</v>
      </c>
      <c r="E21" s="463" t="s">
        <v>9</v>
      </c>
      <c r="F21" s="750" t="s">
        <v>591</v>
      </c>
      <c r="G21" s="463"/>
      <c r="H21" s="463"/>
      <c r="I21" s="463"/>
      <c r="J21" s="463"/>
      <c r="K21" s="463"/>
      <c r="L21" s="463"/>
      <c r="M21" s="463"/>
      <c r="N21" s="463">
        <v>6</v>
      </c>
      <c r="O21" s="463"/>
      <c r="P21" s="463"/>
      <c r="Q21" s="463">
        <v>7</v>
      </c>
      <c r="R21" s="463"/>
      <c r="S21" s="463"/>
      <c r="T21" s="463"/>
      <c r="U21" s="463"/>
      <c r="V21" s="463"/>
      <c r="W21" s="463"/>
      <c r="X21" s="463"/>
      <c r="Y21" s="463"/>
      <c r="Z21" s="463"/>
      <c r="AA21" s="463"/>
      <c r="AB21" s="463"/>
      <c r="AC21" s="463"/>
      <c r="AD21" s="463"/>
      <c r="AE21" s="463"/>
      <c r="AF21" s="463"/>
      <c r="AG21" s="463"/>
      <c r="AH21" s="463">
        <f t="shared" si="1"/>
        <v>13</v>
      </c>
    </row>
    <row r="22" spans="1:34" s="454" customFormat="1">
      <c r="A22" s="462"/>
      <c r="B22" s="462">
        <v>14</v>
      </c>
      <c r="C22" s="462" t="s">
        <v>154</v>
      </c>
      <c r="D22" s="462">
        <v>6</v>
      </c>
      <c r="E22" s="462" t="s">
        <v>9</v>
      </c>
      <c r="F22" s="462" t="s">
        <v>589</v>
      </c>
      <c r="G22" s="464"/>
      <c r="H22" s="464"/>
      <c r="I22" s="464"/>
      <c r="J22" s="464"/>
      <c r="K22" s="464"/>
      <c r="L22" s="464"/>
      <c r="M22" s="464"/>
      <c r="N22" s="464">
        <v>6</v>
      </c>
      <c r="O22" s="464"/>
      <c r="P22" s="464"/>
      <c r="Q22" s="464">
        <v>7</v>
      </c>
      <c r="R22" s="464">
        <v>6</v>
      </c>
      <c r="S22" s="464"/>
      <c r="T22" s="464">
        <v>3</v>
      </c>
      <c r="U22" s="464">
        <v>9</v>
      </c>
      <c r="V22" s="464"/>
      <c r="W22" s="464"/>
      <c r="X22" s="464">
        <v>1</v>
      </c>
      <c r="Y22" s="464"/>
      <c r="Z22" s="464">
        <v>2</v>
      </c>
      <c r="AA22" s="464">
        <v>1</v>
      </c>
      <c r="AB22" s="464"/>
      <c r="AC22" s="464"/>
      <c r="AD22" s="464"/>
      <c r="AE22" s="464"/>
      <c r="AF22" s="464">
        <v>1</v>
      </c>
      <c r="AG22" s="464">
        <v>1</v>
      </c>
      <c r="AH22" s="464">
        <f t="shared" si="1"/>
        <v>37</v>
      </c>
    </row>
    <row r="23" spans="1:34" s="454" customFormat="1">
      <c r="A23" s="462"/>
      <c r="B23" s="463">
        <v>15</v>
      </c>
      <c r="C23" s="463" t="s">
        <v>206</v>
      </c>
      <c r="D23" s="463">
        <v>4</v>
      </c>
      <c r="E23" s="463" t="s">
        <v>9</v>
      </c>
      <c r="F23" s="750" t="s">
        <v>591</v>
      </c>
      <c r="G23" s="463"/>
      <c r="H23" s="463">
        <v>1</v>
      </c>
      <c r="I23" s="463"/>
      <c r="J23" s="463"/>
      <c r="K23" s="463"/>
      <c r="L23" s="463"/>
      <c r="M23" s="463">
        <v>1</v>
      </c>
      <c r="N23" s="463">
        <v>9</v>
      </c>
      <c r="O23" s="463">
        <v>8</v>
      </c>
      <c r="P23" s="463"/>
      <c r="Q23" s="463">
        <v>5</v>
      </c>
      <c r="R23" s="463">
        <v>9</v>
      </c>
      <c r="S23" s="463"/>
      <c r="T23" s="463">
        <v>2</v>
      </c>
      <c r="U23" s="463"/>
      <c r="V23" s="463"/>
      <c r="W23" s="463"/>
      <c r="X23" s="463"/>
      <c r="Y23" s="463"/>
      <c r="Z23" s="463"/>
      <c r="AA23" s="463"/>
      <c r="AB23" s="463"/>
      <c r="AC23" s="463"/>
      <c r="AD23" s="463"/>
      <c r="AE23" s="463"/>
      <c r="AF23" s="463"/>
      <c r="AG23" s="463"/>
      <c r="AH23" s="463">
        <f t="shared" si="1"/>
        <v>35</v>
      </c>
    </row>
    <row r="24" spans="1:34">
      <c r="A24" s="462"/>
      <c r="B24" s="462">
        <v>16</v>
      </c>
      <c r="C24" s="462" t="s">
        <v>165</v>
      </c>
      <c r="D24" s="462">
        <v>5</v>
      </c>
      <c r="E24" s="462" t="s">
        <v>9</v>
      </c>
      <c r="F24" s="749" t="s">
        <v>591</v>
      </c>
      <c r="G24" s="464"/>
      <c r="H24" s="464">
        <v>1</v>
      </c>
      <c r="I24" s="464"/>
      <c r="J24" s="464"/>
      <c r="K24" s="464"/>
      <c r="L24" s="464"/>
      <c r="M24" s="464"/>
      <c r="N24" s="464">
        <v>3</v>
      </c>
      <c r="O24" s="464">
        <v>1</v>
      </c>
      <c r="P24" s="464"/>
      <c r="Q24" s="464">
        <v>3</v>
      </c>
      <c r="R24" s="464">
        <v>1</v>
      </c>
      <c r="S24" s="464"/>
      <c r="T24" s="464"/>
      <c r="U24" s="464">
        <v>2</v>
      </c>
      <c r="V24" s="464"/>
      <c r="W24" s="464"/>
      <c r="X24" s="464">
        <v>2</v>
      </c>
      <c r="Y24" s="464"/>
      <c r="Z24" s="464"/>
      <c r="AA24" s="464"/>
      <c r="AB24" s="464"/>
      <c r="AC24" s="464"/>
      <c r="AD24" s="464"/>
      <c r="AE24" s="464"/>
      <c r="AF24" s="464"/>
      <c r="AG24" s="464"/>
      <c r="AH24" s="464">
        <f t="shared" si="1"/>
        <v>13</v>
      </c>
    </row>
    <row r="25" spans="1:34" s="479" customFormat="1">
      <c r="A25" s="477"/>
      <c r="B25" s="477"/>
      <c r="C25" s="477" t="s">
        <v>5</v>
      </c>
      <c r="D25" s="477"/>
      <c r="E25" s="477"/>
      <c r="F25" s="477"/>
      <c r="G25" s="478">
        <v>0</v>
      </c>
      <c r="H25" s="478">
        <v>2</v>
      </c>
      <c r="I25" s="478">
        <v>0</v>
      </c>
      <c r="J25" s="478">
        <v>0</v>
      </c>
      <c r="K25" s="478">
        <v>0</v>
      </c>
      <c r="L25" s="478">
        <v>0</v>
      </c>
      <c r="M25" s="478">
        <v>1</v>
      </c>
      <c r="N25" s="478">
        <v>24</v>
      </c>
      <c r="O25" s="478">
        <v>15</v>
      </c>
      <c r="P25" s="478">
        <v>0</v>
      </c>
      <c r="Q25" s="478">
        <v>22</v>
      </c>
      <c r="R25" s="478">
        <v>22</v>
      </c>
      <c r="S25" s="478">
        <v>0</v>
      </c>
      <c r="T25" s="478">
        <v>5</v>
      </c>
      <c r="U25" s="478">
        <v>13</v>
      </c>
      <c r="V25" s="478">
        <v>0</v>
      </c>
      <c r="W25" s="478">
        <v>0</v>
      </c>
      <c r="X25" s="478">
        <v>3</v>
      </c>
      <c r="Y25" s="478">
        <v>0</v>
      </c>
      <c r="Z25" s="478">
        <v>2</v>
      </c>
      <c r="AA25" s="478">
        <v>1</v>
      </c>
      <c r="AB25" s="478">
        <v>0</v>
      </c>
      <c r="AC25" s="478">
        <v>0</v>
      </c>
      <c r="AD25" s="478">
        <v>1</v>
      </c>
      <c r="AE25" s="478">
        <v>0</v>
      </c>
      <c r="AF25" s="478">
        <v>1</v>
      </c>
      <c r="AG25" s="478">
        <v>1</v>
      </c>
      <c r="AH25" s="478">
        <v>113</v>
      </c>
    </row>
    <row r="26" spans="1:34" s="482" customFormat="1">
      <c r="A26" s="480"/>
      <c r="B26" s="480"/>
      <c r="C26" s="480"/>
      <c r="D26" s="480"/>
      <c r="E26" s="480"/>
      <c r="F26" s="480"/>
      <c r="G26" s="481">
        <v>0</v>
      </c>
      <c r="H26" s="481">
        <v>1.7600000000000001E-2</v>
      </c>
      <c r="I26" s="481">
        <v>0</v>
      </c>
      <c r="J26" s="481">
        <v>0</v>
      </c>
      <c r="K26" s="481">
        <v>0</v>
      </c>
      <c r="L26" s="481">
        <v>0</v>
      </c>
      <c r="M26" s="481">
        <v>8.8000000000000005E-3</v>
      </c>
      <c r="N26" s="481">
        <v>0.21260000000000001</v>
      </c>
      <c r="O26" s="481">
        <v>0.13270000000000001</v>
      </c>
      <c r="P26" s="481">
        <v>0</v>
      </c>
      <c r="Q26" s="481">
        <v>0.19489999999999999</v>
      </c>
      <c r="R26" s="481">
        <v>0.19489999999999999</v>
      </c>
      <c r="S26" s="481">
        <v>0</v>
      </c>
      <c r="T26" s="481">
        <v>4.4200000000000003E-2</v>
      </c>
      <c r="U26" s="481">
        <v>0.115</v>
      </c>
      <c r="V26" s="481">
        <v>0</v>
      </c>
      <c r="W26" s="481">
        <v>0</v>
      </c>
      <c r="X26" s="481">
        <v>2.6499999999999999E-2</v>
      </c>
      <c r="Y26" s="481">
        <v>0</v>
      </c>
      <c r="Z26" s="481">
        <v>1.7600000000000001E-2</v>
      </c>
      <c r="AA26" s="481">
        <v>8.8000000000000005E-3</v>
      </c>
      <c r="AB26" s="481">
        <v>0</v>
      </c>
      <c r="AC26" s="481">
        <v>0</v>
      </c>
      <c r="AD26" s="481">
        <v>8.8000000000000005E-3</v>
      </c>
      <c r="AE26" s="481">
        <v>0</v>
      </c>
      <c r="AF26" s="481">
        <v>8.8000000000000005E-3</v>
      </c>
      <c r="AG26" s="481">
        <v>8.8000000000000005E-3</v>
      </c>
      <c r="AH26" s="481">
        <f>SUM(G26:AG26)</f>
        <v>1</v>
      </c>
    </row>
    <row r="27" spans="1:34">
      <c r="A27" s="460" t="s">
        <v>1</v>
      </c>
      <c r="B27" s="460"/>
      <c r="C27" s="483"/>
      <c r="D27" s="461"/>
      <c r="E27" s="461"/>
      <c r="F27" s="461"/>
      <c r="G27" s="461"/>
      <c r="H27" s="461"/>
      <c r="I27" s="461"/>
      <c r="J27" s="461"/>
      <c r="K27" s="461"/>
      <c r="L27" s="461"/>
      <c r="M27" s="461"/>
      <c r="N27" s="461"/>
      <c r="O27" s="461"/>
      <c r="P27" s="461"/>
      <c r="Q27" s="461"/>
      <c r="R27" s="461"/>
      <c r="S27" s="461"/>
      <c r="T27" s="461"/>
      <c r="U27" s="461"/>
      <c r="V27" s="461"/>
      <c r="W27" s="461"/>
      <c r="X27" s="461"/>
      <c r="Y27" s="461"/>
      <c r="Z27" s="461"/>
      <c r="AA27" s="461"/>
      <c r="AB27" s="461"/>
      <c r="AC27" s="461"/>
      <c r="AD27" s="461"/>
      <c r="AE27" s="461"/>
      <c r="AF27" s="461"/>
      <c r="AG27" s="461"/>
      <c r="AH27" s="461"/>
    </row>
    <row r="28" spans="1:34" s="454" customFormat="1">
      <c r="A28" s="462"/>
      <c r="B28" s="463">
        <v>17</v>
      </c>
      <c r="C28" s="463" t="s">
        <v>540</v>
      </c>
      <c r="D28" s="463">
        <v>5</v>
      </c>
      <c r="E28" s="463" t="s">
        <v>9</v>
      </c>
      <c r="F28" s="750" t="s">
        <v>591</v>
      </c>
      <c r="G28" s="463"/>
      <c r="H28" s="463"/>
      <c r="I28" s="463"/>
      <c r="J28" s="463">
        <v>1</v>
      </c>
      <c r="K28" s="463"/>
      <c r="L28" s="463"/>
      <c r="M28" s="463">
        <v>1</v>
      </c>
      <c r="N28" s="463"/>
      <c r="O28" s="463"/>
      <c r="P28" s="463">
        <v>5</v>
      </c>
      <c r="Q28" s="463"/>
      <c r="R28" s="463"/>
      <c r="S28" s="463">
        <v>1</v>
      </c>
      <c r="T28" s="463"/>
      <c r="U28" s="463"/>
      <c r="V28" s="463"/>
      <c r="W28" s="463"/>
      <c r="X28" s="463"/>
      <c r="Y28" s="463"/>
      <c r="Z28" s="463"/>
      <c r="AA28" s="463"/>
      <c r="AB28" s="463">
        <v>1</v>
      </c>
      <c r="AC28" s="463"/>
      <c r="AD28" s="463"/>
      <c r="AE28" s="463">
        <v>1</v>
      </c>
      <c r="AF28" s="463"/>
      <c r="AG28" s="463"/>
      <c r="AH28" s="463">
        <f>SUM($G28:$AG28)</f>
        <v>10</v>
      </c>
    </row>
    <row r="29" spans="1:34" s="454" customFormat="1">
      <c r="A29" s="462"/>
      <c r="B29" s="463">
        <v>18</v>
      </c>
      <c r="C29" s="463" t="s">
        <v>541</v>
      </c>
      <c r="D29" s="463">
        <v>5</v>
      </c>
      <c r="E29" s="463" t="s">
        <v>9</v>
      </c>
      <c r="F29" s="750" t="s">
        <v>591</v>
      </c>
      <c r="G29" s="463"/>
      <c r="H29" s="463"/>
      <c r="I29" s="463"/>
      <c r="J29" s="463"/>
      <c r="K29" s="463"/>
      <c r="L29" s="463"/>
      <c r="M29" s="463">
        <v>4</v>
      </c>
      <c r="N29" s="463"/>
      <c r="O29" s="463"/>
      <c r="P29" s="463">
        <v>6</v>
      </c>
      <c r="Q29" s="463"/>
      <c r="R29" s="463"/>
      <c r="S29" s="463">
        <v>1</v>
      </c>
      <c r="T29" s="463"/>
      <c r="U29" s="463"/>
      <c r="V29" s="463">
        <v>1</v>
      </c>
      <c r="W29" s="463"/>
      <c r="X29" s="463"/>
      <c r="Y29" s="463"/>
      <c r="Z29" s="463"/>
      <c r="AA29" s="463"/>
      <c r="AB29" s="463"/>
      <c r="AC29" s="463"/>
      <c r="AD29" s="463"/>
      <c r="AE29" s="463"/>
      <c r="AF29" s="463"/>
      <c r="AG29" s="463"/>
      <c r="AH29" s="463">
        <f>SUM($G29:$AG29)</f>
        <v>12</v>
      </c>
    </row>
    <row r="30" spans="1:34">
      <c r="A30" s="462"/>
      <c r="B30" s="462">
        <v>19</v>
      </c>
      <c r="C30" s="462" t="s">
        <v>152</v>
      </c>
      <c r="D30" s="462">
        <v>7</v>
      </c>
      <c r="E30" s="462" t="s">
        <v>9</v>
      </c>
      <c r="F30" s="462" t="s">
        <v>589</v>
      </c>
      <c r="G30" s="484">
        <v>1</v>
      </c>
      <c r="H30" s="484"/>
      <c r="I30" s="484"/>
      <c r="J30" s="484">
        <v>1</v>
      </c>
      <c r="K30" s="484"/>
      <c r="L30" s="484">
        <v>2</v>
      </c>
      <c r="M30" s="484">
        <v>4</v>
      </c>
      <c r="N30" s="484"/>
      <c r="O30" s="484">
        <v>3</v>
      </c>
      <c r="P30" s="484"/>
      <c r="Q30" s="484"/>
      <c r="R30" s="484"/>
      <c r="S30" s="484">
        <v>1</v>
      </c>
      <c r="T30" s="484"/>
      <c r="U30" s="484">
        <v>4</v>
      </c>
      <c r="V30" s="484"/>
      <c r="W30" s="484"/>
      <c r="X30" s="484">
        <v>2</v>
      </c>
      <c r="Y30" s="484">
        <v>2</v>
      </c>
      <c r="Z30" s="484"/>
      <c r="AA30" s="484">
        <v>11</v>
      </c>
      <c r="AB30" s="484">
        <v>3</v>
      </c>
      <c r="AC30" s="484"/>
      <c r="AD30" s="484">
        <v>6</v>
      </c>
      <c r="AE30" s="484"/>
      <c r="AF30" s="484"/>
      <c r="AG30" s="484">
        <v>4</v>
      </c>
      <c r="AH30" s="464">
        <f>SUM($G30:$AG30)</f>
        <v>44</v>
      </c>
    </row>
    <row r="31" spans="1:34" s="479" customFormat="1">
      <c r="A31" s="477"/>
      <c r="B31" s="477"/>
      <c r="C31" s="477" t="s">
        <v>5</v>
      </c>
      <c r="D31" s="477"/>
      <c r="E31" s="477"/>
      <c r="F31" s="477"/>
      <c r="G31" s="485">
        <v>1</v>
      </c>
      <c r="H31" s="485">
        <v>0</v>
      </c>
      <c r="I31" s="485">
        <v>0</v>
      </c>
      <c r="J31" s="485">
        <v>2</v>
      </c>
      <c r="K31" s="485">
        <v>0</v>
      </c>
      <c r="L31" s="485">
        <v>2</v>
      </c>
      <c r="M31" s="485">
        <v>9</v>
      </c>
      <c r="N31" s="485">
        <v>0</v>
      </c>
      <c r="O31" s="485">
        <v>3</v>
      </c>
      <c r="P31" s="485">
        <v>11</v>
      </c>
      <c r="Q31" s="485">
        <v>0</v>
      </c>
      <c r="R31" s="485">
        <v>0</v>
      </c>
      <c r="S31" s="485">
        <v>3</v>
      </c>
      <c r="T31" s="485">
        <v>0</v>
      </c>
      <c r="U31" s="485">
        <v>4</v>
      </c>
      <c r="V31" s="485">
        <v>1</v>
      </c>
      <c r="W31" s="485">
        <v>0</v>
      </c>
      <c r="X31" s="485">
        <v>2</v>
      </c>
      <c r="Y31" s="485">
        <v>13</v>
      </c>
      <c r="Z31" s="485">
        <v>0</v>
      </c>
      <c r="AA31" s="485">
        <v>0</v>
      </c>
      <c r="AB31" s="485">
        <v>10</v>
      </c>
      <c r="AC31" s="485">
        <v>0</v>
      </c>
      <c r="AD31" s="485">
        <v>0</v>
      </c>
      <c r="AE31" s="485">
        <v>5</v>
      </c>
      <c r="AF31" s="485">
        <v>0</v>
      </c>
      <c r="AG31" s="485">
        <v>0</v>
      </c>
      <c r="AH31" s="478">
        <v>66</v>
      </c>
    </row>
    <row r="32" spans="1:34" s="482" customFormat="1">
      <c r="A32" s="480"/>
      <c r="B32" s="480"/>
      <c r="C32" s="480"/>
      <c r="D32" s="480"/>
      <c r="E32" s="480"/>
      <c r="F32" s="480"/>
      <c r="G32" s="486">
        <v>1.5100000000000001E-2</v>
      </c>
      <c r="H32" s="486">
        <v>0</v>
      </c>
      <c r="I32" s="486">
        <v>0</v>
      </c>
      <c r="J32" s="486">
        <v>3.0200000000000001E-2</v>
      </c>
      <c r="K32" s="486">
        <v>0</v>
      </c>
      <c r="L32" s="486">
        <v>3.0200000000000001E-2</v>
      </c>
      <c r="M32" s="486">
        <v>0.13639999999999999</v>
      </c>
      <c r="N32" s="486">
        <v>0</v>
      </c>
      <c r="O32" s="486">
        <v>4.5499999999999999E-2</v>
      </c>
      <c r="P32" s="486">
        <v>0.16689999999999999</v>
      </c>
      <c r="Q32" s="486">
        <v>0</v>
      </c>
      <c r="R32" s="486">
        <v>0</v>
      </c>
      <c r="S32" s="486">
        <v>4.5499999999999999E-2</v>
      </c>
      <c r="T32" s="486">
        <v>0</v>
      </c>
      <c r="U32" s="486">
        <v>6.0600000000000001E-2</v>
      </c>
      <c r="V32" s="486">
        <v>1.5100000000000001E-2</v>
      </c>
      <c r="W32" s="486">
        <v>0</v>
      </c>
      <c r="X32" s="486">
        <v>3.0200000000000001E-2</v>
      </c>
      <c r="Y32" s="486">
        <v>0.19700000000000001</v>
      </c>
      <c r="Z32" s="486">
        <v>0</v>
      </c>
      <c r="AA32" s="486">
        <v>0</v>
      </c>
      <c r="AB32" s="486">
        <v>0.1515</v>
      </c>
      <c r="AC32" s="486">
        <v>0</v>
      </c>
      <c r="AD32" s="486">
        <v>0</v>
      </c>
      <c r="AE32" s="486">
        <v>7.5800000000000006E-2</v>
      </c>
      <c r="AF32" s="486">
        <v>0</v>
      </c>
      <c r="AG32" s="486">
        <v>0</v>
      </c>
      <c r="AH32" s="481">
        <v>1</v>
      </c>
    </row>
    <row r="33" spans="1:34" s="454" customFormat="1">
      <c r="A33" s="464"/>
      <c r="B33" s="464"/>
      <c r="C33" s="464"/>
      <c r="D33" s="464"/>
      <c r="E33" s="464"/>
      <c r="F33" s="464"/>
      <c r="G33" s="481"/>
      <c r="H33" s="481"/>
      <c r="I33" s="481"/>
      <c r="J33" s="481"/>
      <c r="K33" s="481"/>
      <c r="L33" s="481"/>
      <c r="M33" s="481"/>
      <c r="N33" s="481"/>
      <c r="O33" s="481"/>
      <c r="P33" s="481"/>
      <c r="Q33" s="481"/>
      <c r="R33" s="481"/>
      <c r="S33" s="481"/>
      <c r="T33" s="481"/>
      <c r="U33" s="481"/>
      <c r="V33" s="481"/>
      <c r="W33" s="481"/>
      <c r="X33" s="481"/>
      <c r="Y33" s="481"/>
      <c r="Z33" s="481"/>
      <c r="AA33" s="481"/>
      <c r="AB33" s="481"/>
      <c r="AC33" s="481"/>
      <c r="AD33" s="481"/>
      <c r="AE33" s="481"/>
      <c r="AF33" s="481"/>
      <c r="AG33" s="481"/>
      <c r="AH33" s="481"/>
    </row>
    <row r="35" spans="1:34">
      <c r="G35" s="487"/>
      <c r="H35" s="487"/>
      <c r="I35" s="487"/>
      <c r="J35" s="487"/>
      <c r="K35" s="487"/>
      <c r="L35" s="487"/>
      <c r="M35" s="487"/>
      <c r="N35" s="487"/>
      <c r="O35" s="487"/>
      <c r="P35" s="487"/>
      <c r="Q35" s="487"/>
      <c r="R35" s="487"/>
      <c r="S35" s="487"/>
      <c r="T35" s="487"/>
      <c r="U35" s="487"/>
      <c r="V35" s="487"/>
      <c r="W35" s="487"/>
      <c r="X35" s="487"/>
      <c r="Y35" s="487"/>
      <c r="Z35" s="487"/>
      <c r="AA35" s="487"/>
      <c r="AB35" s="487"/>
      <c r="AC35" s="487"/>
      <c r="AD35" s="487"/>
      <c r="AE35" s="487"/>
      <c r="AF35" s="487"/>
      <c r="AG35" s="487"/>
    </row>
    <row r="36" spans="1:34">
      <c r="AA36" s="488"/>
    </row>
  </sheetData>
  <mergeCells count="12">
    <mergeCell ref="A1:S1"/>
    <mergeCell ref="G3:I3"/>
    <mergeCell ref="J3:L3"/>
    <mergeCell ref="M3:O3"/>
    <mergeCell ref="P3:R3"/>
    <mergeCell ref="S3:U3"/>
    <mergeCell ref="Y3:AA3"/>
    <mergeCell ref="AB3:AD3"/>
    <mergeCell ref="AE3:AG3"/>
    <mergeCell ref="A4:D4"/>
    <mergeCell ref="C5:AG5"/>
    <mergeCell ref="V3:X3"/>
  </mergeCells>
  <pageMargins left="0.75" right="0.75" top="1" bottom="1" header="0.5" footer="0.5"/>
  <pageSetup paperSize="9" orientation="portrait" r:id="rId1"/>
  <headerFooter alignWithMargin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N33"/>
  <sheetViews>
    <sheetView zoomScaleNormal="100" workbookViewId="0">
      <pane xSplit="3" ySplit="5" topLeftCell="D6" activePane="bottomRight" state="frozen"/>
      <selection activeCell="Y30" sqref="Y30:AG31"/>
      <selection pane="topRight" activeCell="Y30" sqref="Y30:AG31"/>
      <selection pane="bottomLeft" activeCell="Y30" sqref="Y30:AG31"/>
      <selection pane="bottomRight" sqref="A1:S1"/>
    </sheetView>
  </sheetViews>
  <sheetFormatPr defaultColWidth="11.42578125" defaultRowHeight="12.75"/>
  <cols>
    <col min="1" max="1" width="7.7109375" style="490" customWidth="1"/>
    <col min="2" max="2" width="5.5703125" style="490" customWidth="1"/>
    <col min="3" max="3" width="11.5703125" style="490" customWidth="1"/>
    <col min="4" max="4" width="7" style="490" customWidth="1"/>
    <col min="5" max="5" width="17.28515625" style="490" bestFit="1" customWidth="1"/>
    <col min="6" max="6" width="9.5703125" style="490" customWidth="1"/>
    <col min="7" max="7" width="6.7109375" style="490" customWidth="1"/>
    <col min="8" max="8" width="7.85546875" style="490" customWidth="1"/>
    <col min="9" max="9" width="9" style="490" customWidth="1"/>
    <col min="10" max="11" width="8.42578125" style="490" customWidth="1"/>
    <col min="12" max="12" width="7.7109375" style="490" customWidth="1"/>
    <col min="13" max="13" width="7.42578125" style="490" customWidth="1"/>
    <col min="14" max="14" width="7.140625" style="490" customWidth="1"/>
    <col min="15" max="15" width="9.28515625" style="490" customWidth="1"/>
    <col min="16" max="16" width="8.42578125" style="490" customWidth="1"/>
    <col min="17" max="17" width="6.85546875" style="490" customWidth="1"/>
    <col min="18" max="18" width="8.5703125" style="490" customWidth="1"/>
    <col min="19" max="19" width="13" style="490" bestFit="1" customWidth="1"/>
    <col min="20" max="263" width="8.85546875" style="490" customWidth="1"/>
    <col min="264" max="16384" width="11.42578125" style="490"/>
  </cols>
  <sheetData>
    <row r="1" spans="1:40" ht="31.5" customHeight="1" thickBot="1">
      <c r="A1" s="872" t="s">
        <v>649</v>
      </c>
      <c r="B1" s="872"/>
      <c r="C1" s="872"/>
      <c r="D1" s="872"/>
      <c r="E1" s="872"/>
      <c r="F1" s="872"/>
      <c r="G1" s="872"/>
      <c r="H1" s="872"/>
      <c r="I1" s="872"/>
      <c r="J1" s="872"/>
      <c r="K1" s="872"/>
      <c r="L1" s="872"/>
      <c r="M1" s="872"/>
      <c r="N1" s="872"/>
      <c r="O1" s="872"/>
      <c r="P1" s="872"/>
      <c r="Q1" s="872"/>
      <c r="R1" s="872"/>
      <c r="S1" s="872"/>
    </row>
    <row r="2" spans="1:40" ht="26.25" customHeight="1" thickBot="1">
      <c r="A2" s="866"/>
      <c r="B2" s="867"/>
      <c r="C2" s="867"/>
      <c r="D2" s="867"/>
      <c r="E2" s="867"/>
      <c r="F2" s="867"/>
      <c r="G2" s="868"/>
      <c r="H2" s="860" t="s">
        <v>542</v>
      </c>
      <c r="I2" s="861"/>
      <c r="J2" s="861"/>
      <c r="K2" s="861"/>
      <c r="L2" s="861"/>
      <c r="M2" s="861"/>
      <c r="N2" s="861"/>
      <c r="O2" s="861"/>
      <c r="P2" s="861"/>
      <c r="Q2" s="861"/>
      <c r="R2" s="862"/>
      <c r="S2" s="489"/>
    </row>
    <row r="3" spans="1:40" ht="21" customHeight="1" thickBot="1">
      <c r="A3" s="869"/>
      <c r="B3" s="870"/>
      <c r="C3" s="870"/>
      <c r="D3" s="870"/>
      <c r="E3" s="870"/>
      <c r="F3" s="870"/>
      <c r="G3" s="871"/>
      <c r="H3" s="863" t="s">
        <v>106</v>
      </c>
      <c r="I3" s="864"/>
      <c r="J3" s="864"/>
      <c r="K3" s="864"/>
      <c r="L3" s="864"/>
      <c r="M3" s="864"/>
      <c r="N3" s="864"/>
      <c r="O3" s="864"/>
      <c r="P3" s="864"/>
      <c r="Q3" s="864"/>
      <c r="R3" s="864"/>
      <c r="S3" s="491"/>
    </row>
    <row r="4" spans="1:40" ht="40.5" customHeight="1" thickBot="1">
      <c r="A4" s="492"/>
      <c r="B4" s="493" t="s">
        <v>2</v>
      </c>
      <c r="C4" s="494" t="s">
        <v>0</v>
      </c>
      <c r="D4" s="494" t="s">
        <v>8</v>
      </c>
      <c r="E4" s="494" t="s">
        <v>539</v>
      </c>
      <c r="F4" s="495" t="s">
        <v>119</v>
      </c>
      <c r="G4" s="496" t="s">
        <v>538</v>
      </c>
      <c r="H4" s="497" t="s">
        <v>107</v>
      </c>
      <c r="I4" s="498" t="s">
        <v>109</v>
      </c>
      <c r="J4" s="498" t="s">
        <v>108</v>
      </c>
      <c r="K4" s="498" t="s">
        <v>110</v>
      </c>
      <c r="L4" s="498" t="s">
        <v>111</v>
      </c>
      <c r="M4" s="498" t="s">
        <v>60</v>
      </c>
      <c r="N4" s="499" t="s">
        <v>59</v>
      </c>
      <c r="O4" s="498" t="s">
        <v>58</v>
      </c>
      <c r="P4" s="498" t="s">
        <v>87</v>
      </c>
      <c r="Q4" s="500" t="s">
        <v>88</v>
      </c>
      <c r="R4" s="501" t="s">
        <v>5</v>
      </c>
      <c r="S4" s="502" t="s">
        <v>543</v>
      </c>
      <c r="T4" s="503"/>
      <c r="U4" s="503"/>
      <c r="V4" s="503"/>
      <c r="W4" s="503"/>
      <c r="X4" s="503"/>
      <c r="Y4" s="503"/>
      <c r="Z4" s="503"/>
      <c r="AA4" s="503"/>
      <c r="AB4" s="503"/>
      <c r="AC4" s="503"/>
      <c r="AD4" s="503"/>
      <c r="AE4" s="503"/>
      <c r="AF4" s="503"/>
      <c r="AG4" s="503"/>
      <c r="AH4" s="503"/>
      <c r="AI4" s="503"/>
      <c r="AJ4" s="503"/>
      <c r="AK4" s="503"/>
      <c r="AL4" s="503"/>
      <c r="AM4" s="503"/>
      <c r="AN4" s="503"/>
    </row>
    <row r="5" spans="1:40" s="516" customFormat="1" ht="18" customHeight="1" thickBot="1">
      <c r="A5" s="504" t="s">
        <v>9</v>
      </c>
      <c r="B5" s="505"/>
      <c r="C5" s="506"/>
      <c r="D5" s="507"/>
      <c r="E5" s="507"/>
      <c r="F5" s="507"/>
      <c r="G5" s="508"/>
      <c r="H5" s="509"/>
      <c r="I5" s="510"/>
      <c r="J5" s="511"/>
      <c r="K5" s="511"/>
      <c r="L5" s="511"/>
      <c r="M5" s="511"/>
      <c r="N5" s="511"/>
      <c r="O5" s="511"/>
      <c r="P5" s="511"/>
      <c r="Q5" s="512"/>
      <c r="R5" s="513"/>
      <c r="S5" s="514" t="s">
        <v>544</v>
      </c>
      <c r="T5" s="515"/>
      <c r="U5" s="515"/>
      <c r="V5" s="515"/>
      <c r="W5" s="515"/>
      <c r="X5" s="515"/>
      <c r="Y5" s="515"/>
      <c r="Z5" s="515"/>
      <c r="AA5" s="515"/>
      <c r="AB5" s="515"/>
      <c r="AC5" s="515"/>
      <c r="AD5" s="515"/>
      <c r="AE5" s="515"/>
      <c r="AF5" s="515"/>
      <c r="AG5" s="515"/>
      <c r="AH5" s="515"/>
      <c r="AI5" s="515"/>
      <c r="AJ5" s="515"/>
      <c r="AK5" s="515"/>
      <c r="AL5" s="515"/>
      <c r="AM5" s="515"/>
      <c r="AN5" s="515"/>
    </row>
    <row r="6" spans="1:40" s="503" customFormat="1" ht="13.5" customHeight="1">
      <c r="A6" s="517"/>
      <c r="B6" s="518">
        <v>1</v>
      </c>
      <c r="C6" s="519" t="s">
        <v>209</v>
      </c>
      <c r="D6" s="520" t="s">
        <v>9</v>
      </c>
      <c r="E6" s="521" t="s">
        <v>127</v>
      </c>
      <c r="F6" s="521" t="s">
        <v>128</v>
      </c>
      <c r="G6" s="522">
        <v>4</v>
      </c>
      <c r="H6" s="523"/>
      <c r="I6" s="524"/>
      <c r="J6" s="525"/>
      <c r="K6" s="526"/>
      <c r="L6" s="526"/>
      <c r="M6" s="526"/>
      <c r="N6" s="526"/>
      <c r="O6" s="527"/>
      <c r="P6" s="527"/>
      <c r="Q6" s="528"/>
      <c r="R6" s="529">
        <f t="shared" ref="R6:R13" si="0">SUM(H6:Q6)</f>
        <v>0</v>
      </c>
      <c r="S6" s="530"/>
    </row>
    <row r="7" spans="1:40" s="503" customFormat="1" ht="13.5" customHeight="1">
      <c r="A7" s="531"/>
      <c r="B7" s="532">
        <v>2</v>
      </c>
      <c r="C7" s="533" t="s">
        <v>211</v>
      </c>
      <c r="D7" s="520" t="s">
        <v>9</v>
      </c>
      <c r="E7" s="521" t="s">
        <v>127</v>
      </c>
      <c r="F7" s="521" t="s">
        <v>128</v>
      </c>
      <c r="G7" s="534">
        <v>6</v>
      </c>
      <c r="H7" s="535"/>
      <c r="I7" s="536"/>
      <c r="J7" s="537"/>
      <c r="K7" s="538"/>
      <c r="L7" s="538"/>
      <c r="M7" s="538"/>
      <c r="N7" s="538"/>
      <c r="O7" s="539"/>
      <c r="P7" s="539"/>
      <c r="Q7" s="540"/>
      <c r="R7" s="529">
        <f t="shared" si="0"/>
        <v>0</v>
      </c>
      <c r="S7" s="530"/>
    </row>
    <row r="8" spans="1:40" s="503" customFormat="1" ht="12.75" customHeight="1">
      <c r="A8" s="541"/>
      <c r="B8" s="542">
        <v>3</v>
      </c>
      <c r="C8" s="543" t="s">
        <v>150</v>
      </c>
      <c r="D8" s="544" t="s">
        <v>9</v>
      </c>
      <c r="E8" s="545" t="s">
        <v>587</v>
      </c>
      <c r="F8" s="545" t="s">
        <v>134</v>
      </c>
      <c r="G8" s="546">
        <v>4</v>
      </c>
      <c r="H8" s="547"/>
      <c r="I8" s="548"/>
      <c r="J8" s="549"/>
      <c r="K8" s="97"/>
      <c r="L8" s="23"/>
      <c r="M8" s="23"/>
      <c r="N8" s="97"/>
      <c r="O8" s="24"/>
      <c r="P8" s="24"/>
      <c r="Q8" s="141"/>
      <c r="R8" s="550">
        <f t="shared" si="0"/>
        <v>0</v>
      </c>
      <c r="S8" s="551"/>
    </row>
    <row r="9" spans="1:40" s="503" customFormat="1" ht="15.75" customHeight="1">
      <c r="A9" s="541"/>
      <c r="B9" s="532">
        <v>4</v>
      </c>
      <c r="C9" s="552" t="s">
        <v>213</v>
      </c>
      <c r="D9" s="520" t="s">
        <v>9</v>
      </c>
      <c r="E9" s="521" t="s">
        <v>590</v>
      </c>
      <c r="F9" s="521" t="s">
        <v>128</v>
      </c>
      <c r="G9" s="553">
        <v>4</v>
      </c>
      <c r="H9" s="552">
        <v>1</v>
      </c>
      <c r="I9" s="521">
        <v>1</v>
      </c>
      <c r="J9" s="521">
        <v>16</v>
      </c>
      <c r="K9" s="538">
        <v>10</v>
      </c>
      <c r="L9" s="538">
        <v>33</v>
      </c>
      <c r="M9" s="538"/>
      <c r="N9" s="538">
        <v>1</v>
      </c>
      <c r="O9" s="539">
        <v>2</v>
      </c>
      <c r="P9" s="539"/>
      <c r="Q9" s="540"/>
      <c r="R9" s="529">
        <f>SUM(H9:Q9)</f>
        <v>64</v>
      </c>
      <c r="S9" s="554">
        <v>20</v>
      </c>
    </row>
    <row r="10" spans="1:40" s="503" customFormat="1" ht="15" customHeight="1">
      <c r="A10" s="541"/>
      <c r="B10" s="532">
        <v>5</v>
      </c>
      <c r="C10" s="552" t="s">
        <v>217</v>
      </c>
      <c r="D10" s="520" t="s">
        <v>9</v>
      </c>
      <c r="E10" s="521" t="s">
        <v>586</v>
      </c>
      <c r="F10" s="521" t="s">
        <v>134</v>
      </c>
      <c r="G10" s="553">
        <v>3</v>
      </c>
      <c r="H10" s="555"/>
      <c r="I10" s="556"/>
      <c r="J10" s="521">
        <v>2</v>
      </c>
      <c r="K10" s="538"/>
      <c r="L10" s="538">
        <v>1</v>
      </c>
      <c r="M10" s="538"/>
      <c r="N10" s="538"/>
      <c r="O10" s="539"/>
      <c r="P10" s="539"/>
      <c r="Q10" s="540"/>
      <c r="R10" s="529">
        <f t="shared" si="0"/>
        <v>3</v>
      </c>
      <c r="S10" s="554">
        <v>10</v>
      </c>
    </row>
    <row r="11" spans="1:40" s="503" customFormat="1">
      <c r="A11" s="557"/>
      <c r="B11" s="532">
        <v>6</v>
      </c>
      <c r="C11" s="552" t="s">
        <v>221</v>
      </c>
      <c r="D11" s="520" t="s">
        <v>9</v>
      </c>
      <c r="E11" s="521" t="s">
        <v>127</v>
      </c>
      <c r="F11" s="521" t="s">
        <v>128</v>
      </c>
      <c r="G11" s="553">
        <v>6</v>
      </c>
      <c r="H11" s="555"/>
      <c r="I11" s="556"/>
      <c r="J11" s="556"/>
      <c r="K11" s="538"/>
      <c r="L11" s="538">
        <v>11</v>
      </c>
      <c r="M11" s="538"/>
      <c r="N11" s="538"/>
      <c r="O11" s="539"/>
      <c r="P11" s="539"/>
      <c r="Q11" s="540"/>
      <c r="R11" s="529">
        <f t="shared" si="0"/>
        <v>11</v>
      </c>
      <c r="S11" s="554">
        <v>15</v>
      </c>
    </row>
    <row r="12" spans="1:40" s="503" customFormat="1">
      <c r="A12" s="557"/>
      <c r="B12" s="542">
        <v>7</v>
      </c>
      <c r="C12" s="543" t="s">
        <v>163</v>
      </c>
      <c r="D12" s="544" t="s">
        <v>9</v>
      </c>
      <c r="E12" s="545" t="s">
        <v>127</v>
      </c>
      <c r="F12" s="545" t="s">
        <v>128</v>
      </c>
      <c r="G12" s="546">
        <v>3</v>
      </c>
      <c r="H12" s="558"/>
      <c r="I12" s="559"/>
      <c r="J12" s="559"/>
      <c r="K12" s="438"/>
      <c r="L12" s="100">
        <v>2</v>
      </c>
      <c r="M12" s="23"/>
      <c r="N12" s="23"/>
      <c r="O12" s="104"/>
      <c r="P12" s="104"/>
      <c r="Q12" s="560"/>
      <c r="R12" s="550">
        <f t="shared" si="0"/>
        <v>2</v>
      </c>
      <c r="S12" s="561">
        <v>15</v>
      </c>
    </row>
    <row r="13" spans="1:40" s="503" customFormat="1" ht="14.25" customHeight="1">
      <c r="A13" s="557"/>
      <c r="B13" s="542">
        <v>8</v>
      </c>
      <c r="C13" s="543" t="s">
        <v>164</v>
      </c>
      <c r="D13" s="544" t="s">
        <v>9</v>
      </c>
      <c r="E13" s="545" t="s">
        <v>591</v>
      </c>
      <c r="F13" s="545" t="s">
        <v>145</v>
      </c>
      <c r="G13" s="546">
        <v>3</v>
      </c>
      <c r="H13" s="558"/>
      <c r="I13" s="559"/>
      <c r="J13" s="562">
        <v>20</v>
      </c>
      <c r="K13" s="97"/>
      <c r="L13" s="100">
        <v>17</v>
      </c>
      <c r="M13" s="23"/>
      <c r="N13" s="23"/>
      <c r="O13" s="104"/>
      <c r="P13" s="104"/>
      <c r="Q13" s="560"/>
      <c r="R13" s="550">
        <f t="shared" si="0"/>
        <v>37</v>
      </c>
      <c r="S13" s="561">
        <v>15</v>
      </c>
    </row>
    <row r="14" spans="1:40" s="503" customFormat="1" ht="12.75" customHeight="1">
      <c r="A14" s="865"/>
      <c r="B14" s="542">
        <v>9</v>
      </c>
      <c r="C14" s="563" t="s">
        <v>166</v>
      </c>
      <c r="D14" s="544" t="s">
        <v>9</v>
      </c>
      <c r="E14" s="545" t="s">
        <v>587</v>
      </c>
      <c r="F14" s="545" t="s">
        <v>134</v>
      </c>
      <c r="G14" s="564">
        <v>3</v>
      </c>
      <c r="H14" s="565">
        <v>2</v>
      </c>
      <c r="I14" s="562"/>
      <c r="J14" s="562">
        <v>2</v>
      </c>
      <c r="K14" s="97"/>
      <c r="L14" s="23">
        <v>1</v>
      </c>
      <c r="M14" s="97"/>
      <c r="N14" s="97"/>
      <c r="O14" s="104"/>
      <c r="P14" s="104"/>
      <c r="Q14" s="560"/>
      <c r="R14" s="566">
        <f>SUM($H14:$Q14)</f>
        <v>5</v>
      </c>
      <c r="S14" s="561">
        <v>17</v>
      </c>
    </row>
    <row r="15" spans="1:40" s="503" customFormat="1">
      <c r="A15" s="865"/>
      <c r="B15" s="542">
        <v>10</v>
      </c>
      <c r="C15" s="543" t="s">
        <v>167</v>
      </c>
      <c r="D15" s="544" t="s">
        <v>9</v>
      </c>
      <c r="E15" s="545" t="s">
        <v>587</v>
      </c>
      <c r="F15" s="545" t="s">
        <v>134</v>
      </c>
      <c r="G15" s="546">
        <v>3</v>
      </c>
      <c r="H15" s="558"/>
      <c r="I15" s="559"/>
      <c r="J15" s="562">
        <v>6</v>
      </c>
      <c r="K15" s="97">
        <v>3</v>
      </c>
      <c r="L15" s="23"/>
      <c r="M15" s="97"/>
      <c r="N15" s="97"/>
      <c r="O15" s="104"/>
      <c r="P15" s="104"/>
      <c r="Q15" s="560"/>
      <c r="R15" s="566">
        <f>SUM($H15:$Q15)</f>
        <v>9</v>
      </c>
      <c r="S15" s="561">
        <v>25</v>
      </c>
    </row>
    <row r="16" spans="1:40" s="503" customFormat="1">
      <c r="A16" s="567"/>
      <c r="B16" s="542">
        <v>11</v>
      </c>
      <c r="C16" s="543" t="s">
        <v>168</v>
      </c>
      <c r="D16" s="544" t="s">
        <v>9</v>
      </c>
      <c r="E16" s="568" t="s">
        <v>127</v>
      </c>
      <c r="F16" s="569" t="s">
        <v>128</v>
      </c>
      <c r="G16" s="546">
        <v>2</v>
      </c>
      <c r="H16" s="558"/>
      <c r="I16" s="559"/>
      <c r="J16" s="562">
        <v>16</v>
      </c>
      <c r="K16" s="97"/>
      <c r="L16" s="570"/>
      <c r="M16" s="438"/>
      <c r="N16" s="438"/>
      <c r="O16" s="104"/>
      <c r="P16" s="104"/>
      <c r="Q16" s="560">
        <v>1</v>
      </c>
      <c r="R16" s="566">
        <f>SUM($H16:$Q16)</f>
        <v>17</v>
      </c>
      <c r="S16" s="561">
        <v>16</v>
      </c>
    </row>
    <row r="17" spans="1:40" s="584" customFormat="1">
      <c r="A17" s="571"/>
      <c r="B17" s="572"/>
      <c r="C17" s="573"/>
      <c r="D17" s="574"/>
      <c r="E17" s="575"/>
      <c r="F17" s="575"/>
      <c r="G17" s="576" t="s">
        <v>5</v>
      </c>
      <c r="H17" s="577">
        <v>3</v>
      </c>
      <c r="I17" s="578">
        <v>1</v>
      </c>
      <c r="J17" s="578">
        <v>62</v>
      </c>
      <c r="K17" s="578">
        <v>13</v>
      </c>
      <c r="L17" s="579">
        <v>65</v>
      </c>
      <c r="M17" s="580">
        <v>0</v>
      </c>
      <c r="N17" s="580">
        <v>1</v>
      </c>
      <c r="O17" s="580">
        <v>2</v>
      </c>
      <c r="P17" s="580">
        <v>0</v>
      </c>
      <c r="Q17" s="581">
        <v>1</v>
      </c>
      <c r="R17" s="582">
        <v>148</v>
      </c>
      <c r="S17" s="583"/>
    </row>
    <row r="18" spans="1:40" s="597" customFormat="1" ht="13.5" thickBot="1">
      <c r="A18" s="585"/>
      <c r="B18" s="586"/>
      <c r="C18" s="587"/>
      <c r="D18" s="588"/>
      <c r="E18" s="589"/>
      <c r="F18" s="589"/>
      <c r="G18" s="590"/>
      <c r="H18" s="591">
        <v>2.01E-2</v>
      </c>
      <c r="I18" s="592">
        <v>6.7000000000000002E-3</v>
      </c>
      <c r="J18" s="592">
        <v>0.41870000000000002</v>
      </c>
      <c r="K18" s="592">
        <v>8.8700000000000001E-2</v>
      </c>
      <c r="L18" s="593">
        <v>0.439</v>
      </c>
      <c r="M18" s="592">
        <v>0</v>
      </c>
      <c r="N18" s="592">
        <v>6.7000000000000002E-3</v>
      </c>
      <c r="O18" s="592">
        <v>1.34E-2</v>
      </c>
      <c r="P18" s="592">
        <v>0</v>
      </c>
      <c r="Q18" s="594">
        <v>6.7000000000000002E-3</v>
      </c>
      <c r="R18" s="595">
        <f>SUM(H18:Q18)</f>
        <v>1</v>
      </c>
      <c r="S18" s="596"/>
    </row>
    <row r="19" spans="1:40" s="606" customFormat="1" ht="13.5" thickBot="1">
      <c r="A19" s="598" t="s">
        <v>41</v>
      </c>
      <c r="B19" s="599"/>
      <c r="C19" s="600"/>
      <c r="D19" s="601"/>
      <c r="E19" s="601"/>
      <c r="F19" s="601"/>
      <c r="G19" s="600"/>
      <c r="H19" s="600"/>
      <c r="I19" s="600"/>
      <c r="J19" s="600"/>
      <c r="K19" s="602"/>
      <c r="L19" s="603"/>
      <c r="M19" s="602"/>
      <c r="N19" s="602"/>
      <c r="O19" s="602"/>
      <c r="P19" s="602"/>
      <c r="Q19" s="602"/>
      <c r="R19" s="602"/>
      <c r="S19" s="604"/>
      <c r="T19" s="605"/>
      <c r="U19" s="605"/>
      <c r="V19" s="605"/>
      <c r="W19" s="605"/>
      <c r="X19" s="605"/>
      <c r="Y19" s="605"/>
      <c r="Z19" s="605"/>
      <c r="AA19" s="605"/>
      <c r="AB19" s="605"/>
      <c r="AC19" s="605"/>
      <c r="AD19" s="605"/>
      <c r="AE19" s="605"/>
      <c r="AF19" s="605"/>
      <c r="AG19" s="605"/>
      <c r="AH19" s="605"/>
      <c r="AI19" s="605"/>
      <c r="AJ19" s="605"/>
      <c r="AK19" s="605"/>
      <c r="AL19" s="605"/>
      <c r="AM19" s="605"/>
      <c r="AN19" s="605"/>
    </row>
    <row r="20" spans="1:40" ht="25.5">
      <c r="A20" s="607"/>
      <c r="B20" s="608">
        <v>12</v>
      </c>
      <c r="C20" s="533" t="s">
        <v>182</v>
      </c>
      <c r="D20" s="521" t="s">
        <v>9</v>
      </c>
      <c r="E20" s="521" t="s">
        <v>591</v>
      </c>
      <c r="F20" s="521" t="s">
        <v>145</v>
      </c>
      <c r="G20" s="534">
        <v>4</v>
      </c>
      <c r="H20" s="609">
        <v>1</v>
      </c>
      <c r="I20" s="610">
        <v>13</v>
      </c>
      <c r="J20" s="611">
        <v>25</v>
      </c>
      <c r="K20" s="612">
        <v>2</v>
      </c>
      <c r="L20" s="612">
        <v>2</v>
      </c>
      <c r="M20" s="612"/>
      <c r="N20" s="612"/>
      <c r="O20" s="612"/>
      <c r="P20" s="612"/>
      <c r="Q20" s="613"/>
      <c r="R20" s="614">
        <f>SUM($H20:$Q20)</f>
        <v>43</v>
      </c>
      <c r="S20" s="615">
        <v>6</v>
      </c>
      <c r="T20" s="503"/>
      <c r="U20" s="503"/>
      <c r="V20" s="503"/>
      <c r="W20" s="503"/>
      <c r="X20" s="503"/>
      <c r="Y20" s="503"/>
      <c r="Z20" s="503"/>
      <c r="AA20" s="503"/>
      <c r="AB20" s="503"/>
      <c r="AC20" s="503"/>
      <c r="AD20" s="503"/>
      <c r="AE20" s="503"/>
      <c r="AF20" s="503"/>
      <c r="AG20" s="503"/>
      <c r="AH20" s="503"/>
      <c r="AI20" s="503"/>
      <c r="AJ20" s="503"/>
      <c r="AK20" s="503"/>
      <c r="AL20" s="503"/>
      <c r="AM20" s="503"/>
      <c r="AN20" s="503"/>
    </row>
    <row r="21" spans="1:40" ht="25.5">
      <c r="A21" s="616"/>
      <c r="B21" s="617">
        <v>13</v>
      </c>
      <c r="C21" s="552" t="s">
        <v>545</v>
      </c>
      <c r="D21" s="521" t="s">
        <v>9</v>
      </c>
      <c r="E21" s="521" t="s">
        <v>591</v>
      </c>
      <c r="F21" s="521" t="s">
        <v>145</v>
      </c>
      <c r="G21" s="553">
        <v>4</v>
      </c>
      <c r="H21" s="555">
        <v>43</v>
      </c>
      <c r="I21" s="556">
        <v>1</v>
      </c>
      <c r="J21" s="521">
        <v>13</v>
      </c>
      <c r="K21" s="539"/>
      <c r="L21" s="539"/>
      <c r="M21" s="539"/>
      <c r="N21" s="539"/>
      <c r="O21" s="539"/>
      <c r="P21" s="539"/>
      <c r="Q21" s="540"/>
      <c r="R21" s="618">
        <f>SUM($H21:$Q21)</f>
        <v>57</v>
      </c>
      <c r="S21" s="619">
        <v>16</v>
      </c>
      <c r="T21" s="503"/>
      <c r="U21" s="503"/>
      <c r="V21" s="503"/>
      <c r="W21" s="503"/>
      <c r="X21" s="503"/>
      <c r="Y21" s="503"/>
      <c r="Z21" s="503"/>
      <c r="AA21" s="503"/>
      <c r="AB21" s="503"/>
      <c r="AC21" s="503"/>
      <c r="AD21" s="503"/>
      <c r="AE21" s="503"/>
      <c r="AF21" s="503"/>
      <c r="AG21" s="503"/>
      <c r="AH21" s="503"/>
      <c r="AI21" s="503"/>
      <c r="AJ21" s="503"/>
      <c r="AK21" s="503"/>
      <c r="AL21" s="503"/>
      <c r="AM21" s="503"/>
      <c r="AN21" s="503"/>
    </row>
    <row r="22" spans="1:40">
      <c r="A22" s="557"/>
      <c r="B22" s="620">
        <v>14</v>
      </c>
      <c r="C22" s="543" t="s">
        <v>154</v>
      </c>
      <c r="D22" s="545" t="s">
        <v>9</v>
      </c>
      <c r="E22" s="545" t="s">
        <v>589</v>
      </c>
      <c r="F22" s="545" t="s">
        <v>145</v>
      </c>
      <c r="G22" s="546">
        <v>6</v>
      </c>
      <c r="H22" s="565">
        <v>22</v>
      </c>
      <c r="I22" s="562">
        <v>10</v>
      </c>
      <c r="J22" s="562">
        <v>2</v>
      </c>
      <c r="K22" s="104"/>
      <c r="L22" s="104"/>
      <c r="M22" s="104"/>
      <c r="N22" s="104"/>
      <c r="O22" s="104"/>
      <c r="P22" s="104"/>
      <c r="Q22" s="560"/>
      <c r="R22" s="621">
        <f>SUM($H22:$Q22)</f>
        <v>34</v>
      </c>
      <c r="S22" s="622">
        <v>11</v>
      </c>
      <c r="T22" s="503"/>
      <c r="U22" s="503"/>
      <c r="V22" s="503"/>
      <c r="W22" s="503"/>
      <c r="X22" s="503"/>
      <c r="Y22" s="503"/>
      <c r="Z22" s="503"/>
      <c r="AA22" s="503"/>
      <c r="AB22" s="503"/>
      <c r="AC22" s="503"/>
      <c r="AD22" s="503"/>
      <c r="AE22" s="503"/>
      <c r="AF22" s="503"/>
      <c r="AG22" s="503"/>
      <c r="AH22" s="503"/>
      <c r="AI22" s="503"/>
      <c r="AJ22" s="503"/>
      <c r="AK22" s="503"/>
      <c r="AL22" s="503"/>
      <c r="AM22" s="503"/>
      <c r="AN22" s="503"/>
    </row>
    <row r="23" spans="1:40" ht="25.5">
      <c r="A23" s="557"/>
      <c r="B23" s="617">
        <v>15</v>
      </c>
      <c r="C23" s="552" t="s">
        <v>206</v>
      </c>
      <c r="D23" s="521" t="s">
        <v>9</v>
      </c>
      <c r="E23" s="521" t="s">
        <v>591</v>
      </c>
      <c r="F23" s="521" t="s">
        <v>145</v>
      </c>
      <c r="G23" s="553">
        <v>4</v>
      </c>
      <c r="H23" s="552">
        <v>11</v>
      </c>
      <c r="I23" s="521"/>
      <c r="J23" s="556"/>
      <c r="K23" s="539"/>
      <c r="L23" s="539"/>
      <c r="M23" s="539"/>
      <c r="N23" s="539"/>
      <c r="O23" s="539"/>
      <c r="P23" s="539"/>
      <c r="Q23" s="540"/>
      <c r="R23" s="618">
        <f>SUM($H23:$Q23)</f>
        <v>11</v>
      </c>
      <c r="S23" s="623">
        <v>16</v>
      </c>
    </row>
    <row r="24" spans="1:40" ht="25.5">
      <c r="A24" s="557"/>
      <c r="B24" s="620">
        <v>16</v>
      </c>
      <c r="C24" s="543" t="s">
        <v>165</v>
      </c>
      <c r="D24" s="545" t="s">
        <v>9</v>
      </c>
      <c r="E24" s="545" t="s">
        <v>591</v>
      </c>
      <c r="F24" s="545" t="s">
        <v>145</v>
      </c>
      <c r="G24" s="546">
        <v>5</v>
      </c>
      <c r="H24" s="565">
        <v>5</v>
      </c>
      <c r="I24" s="562"/>
      <c r="J24" s="559"/>
      <c r="K24" s="104"/>
      <c r="L24" s="104"/>
      <c r="M24" s="104"/>
      <c r="N24" s="104"/>
      <c r="O24" s="104"/>
      <c r="P24" s="104"/>
      <c r="Q24" s="560"/>
      <c r="R24" s="621">
        <f>SUM($H24:$Q24)</f>
        <v>5</v>
      </c>
      <c r="S24" s="622">
        <v>20</v>
      </c>
    </row>
    <row r="25" spans="1:40" s="628" customFormat="1">
      <c r="A25" s="624"/>
      <c r="B25" s="625"/>
      <c r="C25" s="573"/>
      <c r="D25" s="574"/>
      <c r="E25" s="574"/>
      <c r="F25" s="574"/>
      <c r="G25" s="576" t="s">
        <v>5</v>
      </c>
      <c r="H25" s="577">
        <v>82</v>
      </c>
      <c r="I25" s="578">
        <v>24</v>
      </c>
      <c r="J25" s="578">
        <v>40</v>
      </c>
      <c r="K25" s="580">
        <v>2</v>
      </c>
      <c r="L25" s="580">
        <v>2</v>
      </c>
      <c r="M25" s="580">
        <v>0</v>
      </c>
      <c r="N25" s="580">
        <v>0</v>
      </c>
      <c r="O25" s="580">
        <v>0</v>
      </c>
      <c r="P25" s="580">
        <v>0</v>
      </c>
      <c r="Q25" s="581">
        <v>0</v>
      </c>
      <c r="R25" s="626">
        <v>150</v>
      </c>
      <c r="S25" s="627"/>
    </row>
    <row r="26" spans="1:40" s="637" customFormat="1" ht="13.5" thickBot="1">
      <c r="A26" s="629"/>
      <c r="B26" s="630"/>
      <c r="C26" s="587"/>
      <c r="D26" s="588"/>
      <c r="E26" s="588"/>
      <c r="F26" s="588"/>
      <c r="G26" s="590"/>
      <c r="H26" s="631">
        <v>0.54669999999999996</v>
      </c>
      <c r="I26" s="632">
        <v>0.16</v>
      </c>
      <c r="J26" s="632">
        <v>0.26669999999999999</v>
      </c>
      <c r="K26" s="633">
        <v>1.3299999999999999E-2</v>
      </c>
      <c r="L26" s="633">
        <v>1.3299999999999999E-2</v>
      </c>
      <c r="M26" s="633">
        <v>0</v>
      </c>
      <c r="N26" s="633">
        <v>0</v>
      </c>
      <c r="O26" s="633">
        <v>0</v>
      </c>
      <c r="P26" s="633">
        <v>0</v>
      </c>
      <c r="Q26" s="634">
        <v>0</v>
      </c>
      <c r="R26" s="635">
        <f>SUM(H26:Q26)</f>
        <v>1</v>
      </c>
      <c r="S26" s="636"/>
    </row>
    <row r="27" spans="1:40" s="640" customFormat="1" ht="13.5" thickBot="1">
      <c r="A27" s="598" t="s">
        <v>1</v>
      </c>
      <c r="B27" s="599"/>
      <c r="C27" s="600"/>
      <c r="D27" s="600"/>
      <c r="E27" s="600"/>
      <c r="F27" s="600"/>
      <c r="G27" s="600"/>
      <c r="H27" s="638"/>
      <c r="I27" s="638"/>
      <c r="J27" s="638"/>
      <c r="K27" s="638"/>
      <c r="L27" s="638"/>
      <c r="M27" s="638"/>
      <c r="N27" s="638"/>
      <c r="O27" s="638"/>
      <c r="P27" s="638"/>
      <c r="Q27" s="638"/>
      <c r="R27" s="638"/>
      <c r="S27" s="639" t="s">
        <v>546</v>
      </c>
    </row>
    <row r="28" spans="1:40" ht="16.5" customHeight="1">
      <c r="A28" s="607"/>
      <c r="B28" s="641">
        <v>17</v>
      </c>
      <c r="C28" s="642" t="s">
        <v>547</v>
      </c>
      <c r="D28" s="643" t="s">
        <v>9</v>
      </c>
      <c r="E28" s="521" t="s">
        <v>591</v>
      </c>
      <c r="F28" s="644" t="s">
        <v>145</v>
      </c>
      <c r="G28" s="645">
        <v>5</v>
      </c>
      <c r="H28" s="533"/>
      <c r="I28" s="611">
        <v>1</v>
      </c>
      <c r="J28" s="610"/>
      <c r="K28" s="612">
        <v>5</v>
      </c>
      <c r="L28" s="612">
        <v>13</v>
      </c>
      <c r="M28" s="612">
        <v>1</v>
      </c>
      <c r="N28" s="612"/>
      <c r="O28" s="612">
        <v>4</v>
      </c>
      <c r="P28" s="612"/>
      <c r="Q28" s="613"/>
      <c r="R28" s="646">
        <f>SUM($H28:$Q28)</f>
        <v>24</v>
      </c>
      <c r="S28" s="647">
        <v>6</v>
      </c>
    </row>
    <row r="29" spans="1:40" ht="25.5">
      <c r="A29" s="648"/>
      <c r="B29" s="617">
        <v>18</v>
      </c>
      <c r="C29" s="649" t="s">
        <v>193</v>
      </c>
      <c r="D29" s="650" t="s">
        <v>9</v>
      </c>
      <c r="E29" s="521" t="s">
        <v>591</v>
      </c>
      <c r="F29" s="651" t="s">
        <v>145</v>
      </c>
      <c r="G29" s="652">
        <v>5</v>
      </c>
      <c r="H29" s="552"/>
      <c r="I29" s="521">
        <v>1</v>
      </c>
      <c r="J29" s="556"/>
      <c r="K29" s="539">
        <v>1</v>
      </c>
      <c r="L29" s="539">
        <v>14</v>
      </c>
      <c r="M29" s="539"/>
      <c r="N29" s="539"/>
      <c r="O29" s="539">
        <v>2</v>
      </c>
      <c r="P29" s="539">
        <v>2</v>
      </c>
      <c r="Q29" s="540"/>
      <c r="R29" s="653">
        <f>SUM($H29:$Q29)</f>
        <v>20</v>
      </c>
      <c r="S29" s="654">
        <v>3</v>
      </c>
    </row>
    <row r="30" spans="1:40">
      <c r="A30" s="655"/>
      <c r="B30" s="620">
        <v>19</v>
      </c>
      <c r="C30" s="543" t="s">
        <v>152</v>
      </c>
      <c r="D30" s="546" t="s">
        <v>9</v>
      </c>
      <c r="E30" s="543" t="s">
        <v>589</v>
      </c>
      <c r="F30" s="656" t="s">
        <v>145</v>
      </c>
      <c r="G30" s="546">
        <v>7</v>
      </c>
      <c r="H30" s="558"/>
      <c r="I30" s="559"/>
      <c r="J30" s="559"/>
      <c r="K30" s="104"/>
      <c r="L30" s="104"/>
      <c r="M30" s="104"/>
      <c r="N30" s="104"/>
      <c r="O30" s="25">
        <v>3</v>
      </c>
      <c r="P30" s="104">
        <v>1</v>
      </c>
      <c r="Q30" s="560"/>
      <c r="R30" s="657">
        <f>SUM($H30:$Q30)</f>
        <v>4</v>
      </c>
      <c r="S30" s="561">
        <v>17</v>
      </c>
    </row>
    <row r="31" spans="1:40" s="628" customFormat="1">
      <c r="A31" s="658"/>
      <c r="B31" s="659"/>
      <c r="C31" s="660"/>
      <c r="D31" s="661"/>
      <c r="E31" s="660"/>
      <c r="F31" s="662"/>
      <c r="G31" s="661" t="s">
        <v>5</v>
      </c>
      <c r="H31" s="663">
        <v>0</v>
      </c>
      <c r="I31" s="664">
        <v>2</v>
      </c>
      <c r="J31" s="664">
        <v>0</v>
      </c>
      <c r="K31" s="665">
        <v>6</v>
      </c>
      <c r="L31" s="665">
        <v>27</v>
      </c>
      <c r="M31" s="665">
        <v>1</v>
      </c>
      <c r="N31" s="665">
        <v>0</v>
      </c>
      <c r="O31" s="666">
        <v>9</v>
      </c>
      <c r="P31" s="665">
        <v>3</v>
      </c>
      <c r="Q31" s="667">
        <v>0</v>
      </c>
      <c r="R31" s="668">
        <v>48</v>
      </c>
      <c r="S31" s="669"/>
    </row>
    <row r="32" spans="1:40" s="637" customFormat="1" ht="13.5" thickBot="1">
      <c r="A32" s="670"/>
      <c r="B32" s="671"/>
      <c r="C32" s="672"/>
      <c r="D32" s="673"/>
      <c r="E32" s="672"/>
      <c r="F32" s="674"/>
      <c r="G32" s="673"/>
      <c r="H32" s="675">
        <v>0</v>
      </c>
      <c r="I32" s="676">
        <v>4.1599999999999998E-2</v>
      </c>
      <c r="J32" s="676">
        <v>0</v>
      </c>
      <c r="K32" s="677">
        <v>0.125</v>
      </c>
      <c r="L32" s="677">
        <v>0.56269999999999998</v>
      </c>
      <c r="M32" s="677">
        <v>2.0799999999999999E-2</v>
      </c>
      <c r="N32" s="677">
        <v>0</v>
      </c>
      <c r="O32" s="678">
        <v>0.1875</v>
      </c>
      <c r="P32" s="677">
        <v>6.2399999999999997E-2</v>
      </c>
      <c r="Q32" s="679">
        <v>0</v>
      </c>
      <c r="R32" s="680">
        <f>SUM(H32:Q32)</f>
        <v>1</v>
      </c>
      <c r="S32" s="681"/>
    </row>
    <row r="33" spans="15:15">
      <c r="O33" s="682"/>
    </row>
  </sheetData>
  <mergeCells count="5">
    <mergeCell ref="H2:R2"/>
    <mergeCell ref="H3:R3"/>
    <mergeCell ref="A14:A15"/>
    <mergeCell ref="A2:G3"/>
    <mergeCell ref="A1:S1"/>
  </mergeCells>
  <pageMargins left="0.75" right="0.75" top="1" bottom="1" header="0.5" footer="0.5"/>
  <pageSetup paperSize="9" orientation="portrait" horizontalDpi="300" verticalDpi="3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3</vt:i4>
      </vt:variant>
    </vt:vector>
  </HeadingPairs>
  <TitlesOfParts>
    <vt:vector size="13" baseType="lpstr">
      <vt:lpstr>Suppl Tab S1</vt:lpstr>
      <vt:lpstr>Suppl Tab S2</vt:lpstr>
      <vt:lpstr>Suppl Tab S3</vt:lpstr>
      <vt:lpstr>Suppl Tab S4</vt:lpstr>
      <vt:lpstr>Suppl Tab S5</vt:lpstr>
      <vt:lpstr>Suppl Tab S6</vt:lpstr>
      <vt:lpstr>Suppl Tab S7</vt:lpstr>
      <vt:lpstr>Supp Tab S8</vt:lpstr>
      <vt:lpstr>Supp Tab S9</vt:lpstr>
      <vt:lpstr>Supp Tab S10</vt:lpstr>
      <vt:lpstr>Supp Tab S11</vt:lpstr>
      <vt:lpstr>Supp Tab S12</vt:lpstr>
      <vt:lpstr>Supp Tab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gdalena Chmielewska</dc:creator>
  <cp:lastModifiedBy>User</cp:lastModifiedBy>
  <cp:lastPrinted>2022-01-05T10:40:39Z</cp:lastPrinted>
  <dcterms:created xsi:type="dcterms:W3CDTF">2019-01-06T17:28:50Z</dcterms:created>
  <dcterms:modified xsi:type="dcterms:W3CDTF">2022-10-04T07:43:29Z</dcterms:modified>
</cp:coreProperties>
</file>